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\Desktop\Paper RNA-Seq_familias rodaballo\PAPER\Enviado a Frontiers in Immunology\Revisiones\"/>
    </mc:Choice>
  </mc:AlternateContent>
  <xr:revisionPtr revIDLastSave="0" documentId="8_{3F8BF48E-FDFC-4DCC-A537-4895ED998C4F}" xr6:coauthVersionLast="36" xr6:coauthVersionMax="36" xr10:uidLastSave="{00000000-0000-0000-0000-000000000000}"/>
  <bookViews>
    <workbookView xWindow="0" yWindow="0" windowWidth="25200" windowHeight="11775" activeTab="1" xr2:uid="{00000000-000D-0000-FFFF-FFFF00000000}"/>
  </bookViews>
  <sheets>
    <sheet name="R_C vs S_C_HK" sheetId="1" r:id="rId1"/>
    <sheet name="R_Inf vs S_Inf HK" sheetId="3" r:id="rId2"/>
  </sheets>
  <calcPr calcId="191029"/>
</workbook>
</file>

<file path=xl/calcChain.xml><?xml version="1.0" encoding="utf-8"?>
<calcChain xmlns="http://schemas.openxmlformats.org/spreadsheetml/2006/main">
  <c r="H23" i="1" l="1"/>
  <c r="H268" i="1"/>
  <c r="H281" i="1"/>
  <c r="H28" i="1"/>
</calcChain>
</file>

<file path=xl/sharedStrings.xml><?xml version="1.0" encoding="utf-8"?>
<sst xmlns="http://schemas.openxmlformats.org/spreadsheetml/2006/main" count="4259" uniqueCount="2538">
  <si>
    <t>Name</t>
  </si>
  <si>
    <t>Chromosome</t>
  </si>
  <si>
    <t>Region</t>
  </si>
  <si>
    <t>Max group mean</t>
  </si>
  <si>
    <t>Log₂ fold change</t>
  </si>
  <si>
    <t>Fold change</t>
  </si>
  <si>
    <t>P-value</t>
  </si>
  <si>
    <t>FDR p-value</t>
  </si>
  <si>
    <t>Bonferroni</t>
  </si>
  <si>
    <t>Biotype</t>
  </si>
  <si>
    <t>CP026243.1</t>
  </si>
  <si>
    <t>protein_coding</t>
  </si>
  <si>
    <t>SMAX5B_002123</t>
  </si>
  <si>
    <t>270190..274271</t>
  </si>
  <si>
    <t>SMAX5B_002156</t>
  </si>
  <si>
    <t>284290..289109</t>
  </si>
  <si>
    <t>SMAX5B_002120</t>
  </si>
  <si>
    <t>437903..444962</t>
  </si>
  <si>
    <t>SMAX5B_003951</t>
  </si>
  <si>
    <t>1293717..1305737</t>
  </si>
  <si>
    <t>SMAX5B_006719</t>
  </si>
  <si>
    <t>3819218..3927216</t>
  </si>
  <si>
    <t>SMAX5B_002427</t>
  </si>
  <si>
    <t>5520995..5523986</t>
  </si>
  <si>
    <t>SMAX5B_017556</t>
  </si>
  <si>
    <t>6020893..6063607</t>
  </si>
  <si>
    <t>SMAX5B_012290</t>
  </si>
  <si>
    <t>6300873..6314974</t>
  </si>
  <si>
    <t>SMAX5B_006974</t>
  </si>
  <si>
    <t>complement(9114766..9119663)</t>
  </si>
  <si>
    <t>SMAX5B_006971</t>
  </si>
  <si>
    <t>complement(9787246..9812556)</t>
  </si>
  <si>
    <t>SMAX5B_003720</t>
  </si>
  <si>
    <t>15493145..15495749</t>
  </si>
  <si>
    <t>SMAX5B_012077</t>
  </si>
  <si>
    <t>complement(15959286..15964299)</t>
  </si>
  <si>
    <t>SMAX5B_011700</t>
  </si>
  <si>
    <t>complement(16820539..16834707)</t>
  </si>
  <si>
    <t>SMAX5B_011716</t>
  </si>
  <si>
    <t>complement(17625880..17628566)</t>
  </si>
  <si>
    <t>SMAX5B_011748</t>
  </si>
  <si>
    <t>complement(18737760..18744753)</t>
  </si>
  <si>
    <t>SMAX5B_012136</t>
  </si>
  <si>
    <t>19516297..19550335</t>
  </si>
  <si>
    <t>SMAX5B_012124</t>
  </si>
  <si>
    <t>complement(20883358..20887072)</t>
  </si>
  <si>
    <t>SMAX5B_011795</t>
  </si>
  <si>
    <t>complement(24874328..24879571)</t>
  </si>
  <si>
    <t>SMAX5B_011682</t>
  </si>
  <si>
    <t>25211307..25215643</t>
  </si>
  <si>
    <t>SMAX5B_011802</t>
  </si>
  <si>
    <t>26243267..26246463</t>
  </si>
  <si>
    <t>CP026244.1</t>
  </si>
  <si>
    <t>SMAX5B_004468</t>
  </si>
  <si>
    <t>complement(965838..972288)</t>
  </si>
  <si>
    <t>SMAX5B_004457</t>
  </si>
  <si>
    <t>972935..977975</t>
  </si>
  <si>
    <t>SMAX5B_004485</t>
  </si>
  <si>
    <t>979170..983345</t>
  </si>
  <si>
    <t>SMAX5B_004442</t>
  </si>
  <si>
    <t>complement(984727..991775)</t>
  </si>
  <si>
    <t>SMAX5B_004500</t>
  </si>
  <si>
    <t>complement(1185032..1192545)</t>
  </si>
  <si>
    <t>SMAX5B_004425</t>
  </si>
  <si>
    <t>1243086..1249687</t>
  </si>
  <si>
    <t>SMAX5B_007086</t>
  </si>
  <si>
    <t>complement(1678545..1682074)</t>
  </si>
  <si>
    <t>SMAX5B_007057</t>
  </si>
  <si>
    <t>complement(2609234..2610109)</t>
  </si>
  <si>
    <t>SMAX5B_010559</t>
  </si>
  <si>
    <t>2895067..2898169</t>
  </si>
  <si>
    <t>SMAX5B_003793</t>
  </si>
  <si>
    <t>complement(3729681..3732244)</t>
  </si>
  <si>
    <t>SMAX5B_003787</t>
  </si>
  <si>
    <t>3735290..3739007</t>
  </si>
  <si>
    <t>SMAX5B_021614</t>
  </si>
  <si>
    <t>complement(4368304..4376011)</t>
  </si>
  <si>
    <t>SMAX5B_001496</t>
  </si>
  <si>
    <t>5612322..5619479</t>
  </si>
  <si>
    <t>SMAX5B_007721</t>
  </si>
  <si>
    <t>complement(16584120..16587140)</t>
  </si>
  <si>
    <t>SMAX5B_016939</t>
  </si>
  <si>
    <t>22088833..22098371</t>
  </si>
  <si>
    <t>CP026245.1</t>
  </si>
  <si>
    <t>SMAX5B_008453</t>
  </si>
  <si>
    <t>2214492..2237991</t>
  </si>
  <si>
    <t>SMAX5B_019904</t>
  </si>
  <si>
    <t>complement(5117308..5131279)</t>
  </si>
  <si>
    <t>SMAX5B_019982</t>
  </si>
  <si>
    <t>8275943..8284618</t>
  </si>
  <si>
    <t>SMAX5B_004553</t>
  </si>
  <si>
    <t>complement(9222713..9234520)</t>
  </si>
  <si>
    <t>SMAX5B_013322</t>
  </si>
  <si>
    <t>complement(14498897..14509181)</t>
  </si>
  <si>
    <t>SMAX5B_013382</t>
  </si>
  <si>
    <t>16012304..16023523</t>
  </si>
  <si>
    <t>SMAX5B_000760</t>
  </si>
  <si>
    <t>21019866..21021815</t>
  </si>
  <si>
    <t>SMAX5B_000634</t>
  </si>
  <si>
    <t>complement(21034533..21038555)</t>
  </si>
  <si>
    <t>SMAX5B_000758</t>
  </si>
  <si>
    <t>complement(21075546..21080425)</t>
  </si>
  <si>
    <t>SMAX5B_000635</t>
  </si>
  <si>
    <t>21383680..21387966</t>
  </si>
  <si>
    <t>SMAX5B_017174</t>
  </si>
  <si>
    <t>complement(23782775..23787845)</t>
  </si>
  <si>
    <t>CP026246.1</t>
  </si>
  <si>
    <t>SMAX5B_021502</t>
  </si>
  <si>
    <t>complement(3278538..3287298)</t>
  </si>
  <si>
    <t>SMAX5B_012549</t>
  </si>
  <si>
    <t>complement(5188021..5190342)</t>
  </si>
  <si>
    <t>SMAX5B_004101</t>
  </si>
  <si>
    <t>complement(13681196..13683172)</t>
  </si>
  <si>
    <t>SMAX5B_017023</t>
  </si>
  <si>
    <t>complement(23683043..23689877)</t>
  </si>
  <si>
    <t>SMAX5B_016982</t>
  </si>
  <si>
    <t>24629260..24642216</t>
  </si>
  <si>
    <t>SMAX5B_013646</t>
  </si>
  <si>
    <t>complement(25611050..25613677)</t>
  </si>
  <si>
    <t>SMAX5B_012890</t>
  </si>
  <si>
    <t>28632830..28640059</t>
  </si>
  <si>
    <t>CP026247.1</t>
  </si>
  <si>
    <t>SMAX5B_007994</t>
  </si>
  <si>
    <t>complement(1516327..1534630)</t>
  </si>
  <si>
    <t>SMAX5B_005666</t>
  </si>
  <si>
    <t>complement(5739734..5753564)</t>
  </si>
  <si>
    <t>SMAX5B_012618</t>
  </si>
  <si>
    <t>complement(8060355..8064852)</t>
  </si>
  <si>
    <t>SMAX5B_012714</t>
  </si>
  <si>
    <t>complement(10195148..10197337)</t>
  </si>
  <si>
    <t>SMAX5B_012375</t>
  </si>
  <si>
    <t>complement(10525055..10529001)</t>
  </si>
  <si>
    <t>SMAX5B_012433</t>
  </si>
  <si>
    <t>13381067..13388683</t>
  </si>
  <si>
    <t>SMAX5B_012524</t>
  </si>
  <si>
    <t>14333423..14340035</t>
  </si>
  <si>
    <t>SMAX5B_012661</t>
  </si>
  <si>
    <t>complement(15720501..15972123)</t>
  </si>
  <si>
    <t>SMAX5B_022734</t>
  </si>
  <si>
    <t>complement(24671592..24679041)</t>
  </si>
  <si>
    <t>SMAX5B_021222</t>
  </si>
  <si>
    <t>28754276..28759550</t>
  </si>
  <si>
    <t>SMAX5B_021225</t>
  </si>
  <si>
    <t>28759963..28763710</t>
  </si>
  <si>
    <t>SMAX5B_021210</t>
  </si>
  <si>
    <t>28767375..28774307</t>
  </si>
  <si>
    <t>SMAX5B_021203</t>
  </si>
  <si>
    <t>complement(28902823..28904551)</t>
  </si>
  <si>
    <t>CP026248.1</t>
  </si>
  <si>
    <t>SMAX5B_002775</t>
  </si>
  <si>
    <t>3000313..3006112</t>
  </si>
  <si>
    <t>SMAX5B_005555</t>
  </si>
  <si>
    <t>4808453..4968847</t>
  </si>
  <si>
    <t>SMAX5B_013581</t>
  </si>
  <si>
    <t>complement(6352064..6362188)</t>
  </si>
  <si>
    <t>SMAX5B_013650</t>
  </si>
  <si>
    <t>complement(6378565..6380669)</t>
  </si>
  <si>
    <t>SMAX5B_002370</t>
  </si>
  <si>
    <t>10504588..10508115</t>
  </si>
  <si>
    <t>SMAX5B_002372</t>
  </si>
  <si>
    <t>10829068..10831846</t>
  </si>
  <si>
    <t>SMAX5B_002315</t>
  </si>
  <si>
    <t>complement(11107899..11113278)</t>
  </si>
  <si>
    <t>SMAX5B_002344</t>
  </si>
  <si>
    <t>11166087..11168702</t>
  </si>
  <si>
    <t>SMAX5B_002311</t>
  </si>
  <si>
    <t>complement(12873695..12914530)</t>
  </si>
  <si>
    <t>SMAX5B_014216</t>
  </si>
  <si>
    <t>14424986..14473331</t>
  </si>
  <si>
    <t>SMAX5B_014329</t>
  </si>
  <si>
    <t>complement(16403128..16406524)</t>
  </si>
  <si>
    <t>SMAX5B_014150</t>
  </si>
  <si>
    <t>19914325..19923614</t>
  </si>
  <si>
    <t>SMAX5B_014080</t>
  </si>
  <si>
    <t>21310395..21313994</t>
  </si>
  <si>
    <t>SMAX5B_013026</t>
  </si>
  <si>
    <t>24391247..24403225</t>
  </si>
  <si>
    <t>SMAX5B_011267</t>
  </si>
  <si>
    <t>25897734..25898788</t>
  </si>
  <si>
    <t>CP026249.1</t>
  </si>
  <si>
    <t>SMAX5B_006698</t>
  </si>
  <si>
    <t>complement(3712952..3721536)</t>
  </si>
  <si>
    <t>SMAX5B_005781</t>
  </si>
  <si>
    <t>complement(4311889..4320422)</t>
  </si>
  <si>
    <t>SMAX5B_006372</t>
  </si>
  <si>
    <t>5640573..5699218</t>
  </si>
  <si>
    <t>SMAX5B_006463</t>
  </si>
  <si>
    <t>5953082..5956878</t>
  </si>
  <si>
    <t>SMAX5B_006026</t>
  </si>
  <si>
    <t>7280334..7289278</t>
  </si>
  <si>
    <t>SMAX5B_006422</t>
  </si>
  <si>
    <t>complement(9788168..9791156)</t>
  </si>
  <si>
    <t>SMAX5B_006211</t>
  </si>
  <si>
    <t>complement(9857627..9865120)</t>
  </si>
  <si>
    <t>SMAX5B_005945</t>
  </si>
  <si>
    <t>complement(9913552..9918788)</t>
  </si>
  <si>
    <t>SMAX5B_005960</t>
  </si>
  <si>
    <t>complement(10446348..10447812)</t>
  </si>
  <si>
    <t>SMAX5B_006098</t>
  </si>
  <si>
    <t>complement(12450930..12451477)</t>
  </si>
  <si>
    <t>SMAX5B_005849</t>
  </si>
  <si>
    <t>complement(14057688..14059920)</t>
  </si>
  <si>
    <t>SMAX5B_006646</t>
  </si>
  <si>
    <t>complement(14443095..14445853)</t>
  </si>
  <si>
    <t>SMAX5B_005892</t>
  </si>
  <si>
    <t>complement(14474486..14478756)</t>
  </si>
  <si>
    <t>SMAX5B_006435</t>
  </si>
  <si>
    <t>15236322..15267566</t>
  </si>
  <si>
    <t>SMAX5B_006368</t>
  </si>
  <si>
    <t>complement(15321849..15329571)</t>
  </si>
  <si>
    <t>SMAX5B_005845</t>
  </si>
  <si>
    <t>complement(16397216..16410034)</t>
  </si>
  <si>
    <t>SMAX5B_006247</t>
  </si>
  <si>
    <t>16472178..16473445</t>
  </si>
  <si>
    <t>SMAX5B_021753</t>
  </si>
  <si>
    <t>17760306..17771705</t>
  </si>
  <si>
    <t>SMAX5B_001293</t>
  </si>
  <si>
    <t>complement(20156402..20159652)</t>
  </si>
  <si>
    <t>SMAX5B_016246</t>
  </si>
  <si>
    <t>complement(25283911..25286672)</t>
  </si>
  <si>
    <t>CP026250.1</t>
  </si>
  <si>
    <t>SMAX5B_021582</t>
  </si>
  <si>
    <t>complement(938237..943336)</t>
  </si>
  <si>
    <t>SMAX5B_012995</t>
  </si>
  <si>
    <t>complement(1683030..1708807)</t>
  </si>
  <si>
    <t>SMAX5B_005521</t>
  </si>
  <si>
    <t>2660544..2698597</t>
  </si>
  <si>
    <t>SMAX5B_011454</t>
  </si>
  <si>
    <t>complement(3882339..3906900)</t>
  </si>
  <si>
    <t>SMAX5B_011593</t>
  </si>
  <si>
    <t>complement(8254619..8286806)</t>
  </si>
  <si>
    <t>SMAX5B_011439</t>
  </si>
  <si>
    <t>9643629..9646507</t>
  </si>
  <si>
    <t>SMAX5B_007316</t>
  </si>
  <si>
    <t>12818420..12820072</t>
  </si>
  <si>
    <t>SMAX5B_007476</t>
  </si>
  <si>
    <t>13389022..13398608</t>
  </si>
  <si>
    <t>SMAX5B_007568</t>
  </si>
  <si>
    <t>14372456..14379539</t>
  </si>
  <si>
    <t>SMAX5B_004900</t>
  </si>
  <si>
    <t>complement(23707742..23709121)</t>
  </si>
  <si>
    <t>CP026251.1</t>
  </si>
  <si>
    <t>SMAX5B_005723</t>
  </si>
  <si>
    <t>complement(144757..157294)</t>
  </si>
  <si>
    <t>SMAX5B_005703</t>
  </si>
  <si>
    <t>954502..956337</t>
  </si>
  <si>
    <t>SMAX5B_018752</t>
  </si>
  <si>
    <t>958314..961741</t>
  </si>
  <si>
    <t>SMAX5B_018815</t>
  </si>
  <si>
    <t>complement(1184907..1199820)</t>
  </si>
  <si>
    <t>SMAX5B_018780</t>
  </si>
  <si>
    <t>complement(1391420..1398857)</t>
  </si>
  <si>
    <t>SMAX5B_018784</t>
  </si>
  <si>
    <t>1557690..1560162</t>
  </si>
  <si>
    <t>SMAX5B_011010</t>
  </si>
  <si>
    <t>8779713..8782962</t>
  </si>
  <si>
    <t>SMAX5B_010988</t>
  </si>
  <si>
    <t>complement(11040139..11103962)</t>
  </si>
  <si>
    <t>SMAX5B_016598</t>
  </si>
  <si>
    <t>14009344..14057008</t>
  </si>
  <si>
    <t>SMAX5B_010275</t>
  </si>
  <si>
    <t>16497672..16515262</t>
  </si>
  <si>
    <t>SMAX5B_010475</t>
  </si>
  <si>
    <t>17278235..17280095</t>
  </si>
  <si>
    <t>SMAX5B_010333</t>
  </si>
  <si>
    <t>complement(19321044..19329482)</t>
  </si>
  <si>
    <t>SMAX5B_016141</t>
  </si>
  <si>
    <t>complement(21587721..21590449)</t>
  </si>
  <si>
    <t>SMAX5B_019336</t>
  </si>
  <si>
    <t>complement(23183529..23186265)</t>
  </si>
  <si>
    <t>SMAX5B_004706</t>
  </si>
  <si>
    <t>24363514..24368808</t>
  </si>
  <si>
    <t>SMAX5B_004704</t>
  </si>
  <si>
    <t>24435642..24447806</t>
  </si>
  <si>
    <t>SMAX5B_015251</t>
  </si>
  <si>
    <t>complement(24672833..24673491)</t>
  </si>
  <si>
    <t>SMAX5B_015239</t>
  </si>
  <si>
    <t>24996618..25045276</t>
  </si>
  <si>
    <t>SMAX5B_015221</t>
  </si>
  <si>
    <t>complement(25156209..25165200)</t>
  </si>
  <si>
    <t>CP026252.1</t>
  </si>
  <si>
    <t>SMAX5B_003838</t>
  </si>
  <si>
    <t>complement(294624..297533)</t>
  </si>
  <si>
    <t>SMAX5B_011658</t>
  </si>
  <si>
    <t>2992105..2994994</t>
  </si>
  <si>
    <t>SMAX5B_001270</t>
  </si>
  <si>
    <t>3637268..3638450</t>
  </si>
  <si>
    <t>SMAX5B_001365</t>
  </si>
  <si>
    <t>complement(8912319..8938319)</t>
  </si>
  <si>
    <t>SMAX5B_010051</t>
  </si>
  <si>
    <t>11926142..11941201</t>
  </si>
  <si>
    <t>SMAX5B_009767</t>
  </si>
  <si>
    <t>11990964..11995275</t>
  </si>
  <si>
    <t>SMAX5B_010129</t>
  </si>
  <si>
    <t>12204956..12218784</t>
  </si>
  <si>
    <t>SMAX5B_009950</t>
  </si>
  <si>
    <t>12682367..12685587</t>
  </si>
  <si>
    <t>SMAX5B_009907</t>
  </si>
  <si>
    <t>complement(12877818..12881051)</t>
  </si>
  <si>
    <t>SMAX5B_010026</t>
  </si>
  <si>
    <t>complement(13106806..13110464)</t>
  </si>
  <si>
    <t>SMAX5B_009965</t>
  </si>
  <si>
    <t>complement(14147612..14150549)</t>
  </si>
  <si>
    <t>SMAX5B_010082</t>
  </si>
  <si>
    <t>14953707..14962852</t>
  </si>
  <si>
    <t>SMAX5B_009998</t>
  </si>
  <si>
    <t>complement(16423595..16430756)</t>
  </si>
  <si>
    <t>SMAX5B_009823</t>
  </si>
  <si>
    <t>17818330..17829137</t>
  </si>
  <si>
    <t>SMAX5B_012830</t>
  </si>
  <si>
    <t>complement(18423312..18426634)</t>
  </si>
  <si>
    <t>SMAX5B_017802</t>
  </si>
  <si>
    <t>20887472..20892538</t>
  </si>
  <si>
    <t>SMAX5B_015456</t>
  </si>
  <si>
    <t>21871514..21925104</t>
  </si>
  <si>
    <t>SMAX5B_015449</t>
  </si>
  <si>
    <t>complement(22469412..22473981)</t>
  </si>
  <si>
    <t>SMAX5B_015378</t>
  </si>
  <si>
    <t>23443341..23455957</t>
  </si>
  <si>
    <t>SMAX5B_015407</t>
  </si>
  <si>
    <t>complement(23686147..23696213)</t>
  </si>
  <si>
    <t>CP026253.1</t>
  </si>
  <si>
    <t>SMAX5B_002641</t>
  </si>
  <si>
    <t>8184940..8196880</t>
  </si>
  <si>
    <t>SMAX5B_003276</t>
  </si>
  <si>
    <t>complement(8768216..8813872)</t>
  </si>
  <si>
    <t>SMAX5B_003284</t>
  </si>
  <si>
    <t>complement(9156567..9165128)</t>
  </si>
  <si>
    <t>SMAX5B_003264</t>
  </si>
  <si>
    <t>9353845..9369618</t>
  </si>
  <si>
    <t>SMAX5B_014515</t>
  </si>
  <si>
    <t>complement(11774211..11795034)</t>
  </si>
  <si>
    <t>SMAX5B_014683</t>
  </si>
  <si>
    <t>complement(17265621..17269505)</t>
  </si>
  <si>
    <t>SMAX5B_014441</t>
  </si>
  <si>
    <t>18494071..18501640</t>
  </si>
  <si>
    <t>SMAX5B_014921</t>
  </si>
  <si>
    <t>21857879..21885020</t>
  </si>
  <si>
    <t>CP026254.1</t>
  </si>
  <si>
    <t>SMAX5B_020483</t>
  </si>
  <si>
    <t>complement(2623494..2630323)</t>
  </si>
  <si>
    <t>SMAX5B_017868</t>
  </si>
  <si>
    <t>4289123..4294008</t>
  </si>
  <si>
    <t>SMAX5B_022225</t>
  </si>
  <si>
    <t>5045283..5052377</t>
  </si>
  <si>
    <t>SMAX5B_022447</t>
  </si>
  <si>
    <t>complement(7054115..7061927)</t>
  </si>
  <si>
    <t>SMAX5B_022538</t>
  </si>
  <si>
    <t>7265527..7273309</t>
  </si>
  <si>
    <t>SMAX5B_022284</t>
  </si>
  <si>
    <t>14661626..14670679</t>
  </si>
  <si>
    <t>SMAX5B_007967</t>
  </si>
  <si>
    <t>19747331..19748200</t>
  </si>
  <si>
    <t>SMAX5B_007960</t>
  </si>
  <si>
    <t>complement(20449703..20454260)</t>
  </si>
  <si>
    <t>CP026255.1</t>
  </si>
  <si>
    <t>SMAX5B_018991</t>
  </si>
  <si>
    <t>complement(2177021..2180117)</t>
  </si>
  <si>
    <t>SMAX5B_018956</t>
  </si>
  <si>
    <t>3075285..3096898</t>
  </si>
  <si>
    <t>SMAX5B_019131</t>
  </si>
  <si>
    <t>5016374..5026236</t>
  </si>
  <si>
    <t>SMAX5B_019080</t>
  </si>
  <si>
    <t>5240018..5245176</t>
  </si>
  <si>
    <t>SMAX5B_009289</t>
  </si>
  <si>
    <t>7265596..7269075</t>
  </si>
  <si>
    <t>SMAX5B_009272</t>
  </si>
  <si>
    <t>7585275..7590305</t>
  </si>
  <si>
    <t>SMAX5B_009378</t>
  </si>
  <si>
    <t>8576813..8589999</t>
  </si>
  <si>
    <t>SMAX5B_002496</t>
  </si>
  <si>
    <t>complement(11846546..11848138)</t>
  </si>
  <si>
    <t>SMAX5B_002447</t>
  </si>
  <si>
    <t>complement(11989693..12000630)</t>
  </si>
  <si>
    <t>SMAX5B_002450</t>
  </si>
  <si>
    <t>12056203..12061642</t>
  </si>
  <si>
    <t>CP026256.1</t>
  </si>
  <si>
    <t>SMAX5B_018280</t>
  </si>
  <si>
    <t>complement(5455125..5467563)</t>
  </si>
  <si>
    <t>SMAX5B_018610</t>
  </si>
  <si>
    <t>10172025..10180052</t>
  </si>
  <si>
    <t>SMAX5B_018375</t>
  </si>
  <si>
    <t>complement(10264192..10276900)</t>
  </si>
  <si>
    <t>SMAX5B_001140</t>
  </si>
  <si>
    <t>18696942..18712934</t>
  </si>
  <si>
    <t>SMAX5B_001108</t>
  </si>
  <si>
    <t>18916864..18921708</t>
  </si>
  <si>
    <t>SMAX5B_001167</t>
  </si>
  <si>
    <t>19834936..19836969</t>
  </si>
  <si>
    <t>CP026257.1</t>
  </si>
  <si>
    <t>SMAX5B_014404</t>
  </si>
  <si>
    <t>complement(372140..412869)</t>
  </si>
  <si>
    <t>SMAX5B_013746</t>
  </si>
  <si>
    <t>complement(2944566..2960026)</t>
  </si>
  <si>
    <t>SMAX5B_005383</t>
  </si>
  <si>
    <t>3067882..3071525</t>
  </si>
  <si>
    <t>SMAX5B_005366</t>
  </si>
  <si>
    <t>complement(4042790..4071398)</t>
  </si>
  <si>
    <t>SMAX5B_005393</t>
  </si>
  <si>
    <t>complement(4264214..4270807)</t>
  </si>
  <si>
    <t>SMAX5B_018064</t>
  </si>
  <si>
    <t>4826082..4829362</t>
  </si>
  <si>
    <t>SMAX5B_018090</t>
  </si>
  <si>
    <t>4830376..4831498</t>
  </si>
  <si>
    <t>SMAX5B_017946</t>
  </si>
  <si>
    <t>complement(6145337..6160478)</t>
  </si>
  <si>
    <t>SMAX5B_018068</t>
  </si>
  <si>
    <t>6193228..6201965</t>
  </si>
  <si>
    <t>SMAX5B_018072</t>
  </si>
  <si>
    <t>complement(6705763..6725008)</t>
  </si>
  <si>
    <t>SMAX5B_018050</t>
  </si>
  <si>
    <t>7312495..7316575</t>
  </si>
  <si>
    <t>SMAX5B_016870</t>
  </si>
  <si>
    <t>complement(9824669..9832397)</t>
  </si>
  <si>
    <t>SMAX5B_008705</t>
  </si>
  <si>
    <t>complement(13418794..13447392)</t>
  </si>
  <si>
    <t>SMAX5B_008589</t>
  </si>
  <si>
    <t>14672972..14684544</t>
  </si>
  <si>
    <t>SMAX5B_008584</t>
  </si>
  <si>
    <t>complement(18538963..18568521)</t>
  </si>
  <si>
    <t>SMAX5B_017746</t>
  </si>
  <si>
    <t>19653637..19683151</t>
  </si>
  <si>
    <t>SMAX5B_017747</t>
  </si>
  <si>
    <t>complement(19847386..19850366)</t>
  </si>
  <si>
    <t>CP026258.1</t>
  </si>
  <si>
    <t>SMAX5B_006887</t>
  </si>
  <si>
    <t>85769..88861</t>
  </si>
  <si>
    <t>SMAX5B_003011</t>
  </si>
  <si>
    <t>complement(1976776..1983948)</t>
  </si>
  <si>
    <t>SMAX5B_015198</t>
  </si>
  <si>
    <t>complement(4172918..4188193)</t>
  </si>
  <si>
    <t>SMAX5B_015120</t>
  </si>
  <si>
    <t>complement(5689154..5709306)</t>
  </si>
  <si>
    <t>SMAX5B_015193</t>
  </si>
  <si>
    <t>5805114..5809871</t>
  </si>
  <si>
    <t>SMAX5B_015166</t>
  </si>
  <si>
    <t>complement(5812323..5816484)</t>
  </si>
  <si>
    <t>SMAX5B_003631</t>
  </si>
  <si>
    <t>complement(7072470..7075813)</t>
  </si>
  <si>
    <t>SMAX5B_003546</t>
  </si>
  <si>
    <t>complement(8076834..8086347)</t>
  </si>
  <si>
    <t>SMAX5B_013896</t>
  </si>
  <si>
    <t>complement(10625255..10699636)</t>
  </si>
  <si>
    <t>SMAX5B_013809</t>
  </si>
  <si>
    <t>complement(11386790..11387923)</t>
  </si>
  <si>
    <t>SMAX5B_018138</t>
  </si>
  <si>
    <t>17678498..17686865</t>
  </si>
  <si>
    <t>SMAX5B_005256</t>
  </si>
  <si>
    <t>19167400..19181363</t>
  </si>
  <si>
    <t>SMAX5B_005306</t>
  </si>
  <si>
    <t>19449163..19452148</t>
  </si>
  <si>
    <t>SMAX5B_005307</t>
  </si>
  <si>
    <t>20667554..20672223</t>
  </si>
  <si>
    <t>SMAX5B_005297</t>
  </si>
  <si>
    <t>complement(20892286..20899592)</t>
  </si>
  <si>
    <t>CP026259.1</t>
  </si>
  <si>
    <t>SMAX5B_009141</t>
  </si>
  <si>
    <t>complement(1041681..1051351)</t>
  </si>
  <si>
    <t>SMAX5B_008938</t>
  </si>
  <si>
    <t>complement(3207451..3216295)</t>
  </si>
  <si>
    <t>SMAX5B_022001</t>
  </si>
  <si>
    <t>6243390..6247266</t>
  </si>
  <si>
    <t>SMAX5B_021979</t>
  </si>
  <si>
    <t>complement(6794202..6795394)</t>
  </si>
  <si>
    <t>SMAX5B_000470</t>
  </si>
  <si>
    <t>complement(8930624..8932304)</t>
  </si>
  <si>
    <t>SMAX5B_000299</t>
  </si>
  <si>
    <t>9106655..9108856</t>
  </si>
  <si>
    <t>SMAX5B_000355</t>
  </si>
  <si>
    <t>complement(10911687..10913711)</t>
  </si>
  <si>
    <t>SMAX5B_000329</t>
  </si>
  <si>
    <t>12383843..12386501</t>
  </si>
  <si>
    <t>SMAX5B_000462</t>
  </si>
  <si>
    <t>complement(12904049..12917527)</t>
  </si>
  <si>
    <t>CP026260.1</t>
  </si>
  <si>
    <t>SMAX5B_017128</t>
  </si>
  <si>
    <t>740399..743604</t>
  </si>
  <si>
    <t>SMAX5B_016702</t>
  </si>
  <si>
    <t>4642191..4654255</t>
  </si>
  <si>
    <t>SMAX5B_020222</t>
  </si>
  <si>
    <t>complement(8907616..8946193)</t>
  </si>
  <si>
    <t>SMAX5B_020251</t>
  </si>
  <si>
    <t>11760162..11767890</t>
  </si>
  <si>
    <t>SMAX5B_020434</t>
  </si>
  <si>
    <t>11783926..11795135</t>
  </si>
  <si>
    <t>SMAX5B_017315</t>
  </si>
  <si>
    <t>12897669..12900355</t>
  </si>
  <si>
    <t>SMAX5B_017367</t>
  </si>
  <si>
    <t>15038063..15039832</t>
  </si>
  <si>
    <t>SMAX5B_017424</t>
  </si>
  <si>
    <t>complement(16080296..16090081)</t>
  </si>
  <si>
    <t>SMAX5B_017377</t>
  </si>
  <si>
    <t>16460369..16461426</t>
  </si>
  <si>
    <t>SMAX5B_017282</t>
  </si>
  <si>
    <t>16461722..16462414</t>
  </si>
  <si>
    <t>SMAX5B_017457</t>
  </si>
  <si>
    <t>complement(17054074..17083310)</t>
  </si>
  <si>
    <t>SMAX5B_020616</t>
  </si>
  <si>
    <t>complement(20448689..20477267)</t>
  </si>
  <si>
    <t>SMAX5B_005532</t>
  </si>
  <si>
    <t>20787971..20799664</t>
  </si>
  <si>
    <t>SMAX5B_007229</t>
  </si>
  <si>
    <t>complement(21008349..21013693)</t>
  </si>
  <si>
    <t>SMAX5B_007247</t>
  </si>
  <si>
    <t>21017106..21039361</t>
  </si>
  <si>
    <t>CP026261.1</t>
  </si>
  <si>
    <t>SMAX5B_001378</t>
  </si>
  <si>
    <t>complement(1253699..1265228)</t>
  </si>
  <si>
    <t>SMAX5B_021465</t>
  </si>
  <si>
    <t>2730170..2747943</t>
  </si>
  <si>
    <t>SMAX5B_005859</t>
  </si>
  <si>
    <t>3812265..3825905</t>
  </si>
  <si>
    <t>SMAX5B_005936</t>
  </si>
  <si>
    <t>complement(4609891..4650001)</t>
  </si>
  <si>
    <t>SMAX5B_006147</t>
  </si>
  <si>
    <t>complement(4887105..4890503)</t>
  </si>
  <si>
    <t>SMAX5B_006552</t>
  </si>
  <si>
    <t>complement(5161360..5169685)</t>
  </si>
  <si>
    <t>SMAX5B_005788</t>
  </si>
  <si>
    <t>complement(5756658..5758330)</t>
  </si>
  <si>
    <t>SMAX5B_020859</t>
  </si>
  <si>
    <t>9513242..9516120</t>
  </si>
  <si>
    <t>SMAX5B_020995</t>
  </si>
  <si>
    <t>complement(10000472..10002186)</t>
  </si>
  <si>
    <t>SMAX5B_020921</t>
  </si>
  <si>
    <t>complement(10005937..10007474)</t>
  </si>
  <si>
    <t>SMAX5B_020909</t>
  </si>
  <si>
    <t>11017250..11025304</t>
  </si>
  <si>
    <t>SMAX5B_020743</t>
  </si>
  <si>
    <t>complement(12208515..12209652)</t>
  </si>
  <si>
    <t>SMAX5B_021015</t>
  </si>
  <si>
    <t>14349038..14352072</t>
  </si>
  <si>
    <t>SMAX5B_008524</t>
  </si>
  <si>
    <t>14783975..14787729</t>
  </si>
  <si>
    <t>SMAX5B_011222</t>
  </si>
  <si>
    <t>complement(16416600..16421379)</t>
  </si>
  <si>
    <t>SMAX5B_011185</t>
  </si>
  <si>
    <t>16738524..16740181</t>
  </si>
  <si>
    <t>SMAX5B_011136</t>
  </si>
  <si>
    <t>17740971..17752889</t>
  </si>
  <si>
    <t>SMAX5B_015986</t>
  </si>
  <si>
    <t>19521038..19525739</t>
  </si>
  <si>
    <t>SMAX5B_016088</t>
  </si>
  <si>
    <t>19824098..19824610</t>
  </si>
  <si>
    <t>SMAX5B_020032</t>
  </si>
  <si>
    <t>complement(20159605..20161992)</t>
  </si>
  <si>
    <t>CP026262.1</t>
  </si>
  <si>
    <t>SMAX5B_019423</t>
  </si>
  <si>
    <t>complement(3337427..3341817)</t>
  </si>
  <si>
    <t>SMAX5B_020675</t>
  </si>
  <si>
    <t>complement(4001407..4002482)</t>
  </si>
  <si>
    <t>SMAX5B_008116</t>
  </si>
  <si>
    <t>complement(8480443..8495871)</t>
  </si>
  <si>
    <t>SMAX5B_019612</t>
  </si>
  <si>
    <t>complement(12046209..12120123)</t>
  </si>
  <si>
    <t>SMAX5B_019564</t>
  </si>
  <si>
    <t>13762547..13764118</t>
  </si>
  <si>
    <t>SMAX5B_019626</t>
  </si>
  <si>
    <t>13804372..13821118</t>
  </si>
  <si>
    <t>SMAX5B_000015</t>
  </si>
  <si>
    <t>complement(16768897..16772376)</t>
  </si>
  <si>
    <t>SMAX5B_000062</t>
  </si>
  <si>
    <t>complement(19026983..19047804)</t>
  </si>
  <si>
    <t>CP026263.1</t>
  </si>
  <si>
    <t>SMAX5B_001598</t>
  </si>
  <si>
    <t>2156993..2172492</t>
  </si>
  <si>
    <t>SMAX5B_002052</t>
  </si>
  <si>
    <t>4686604..4694654</t>
  </si>
  <si>
    <t>SMAX5B_001995</t>
  </si>
  <si>
    <t>5188119..5192149</t>
  </si>
  <si>
    <t>SMAX5B_001618</t>
  </si>
  <si>
    <t>12276692..12283764</t>
  </si>
  <si>
    <t>SMAX5B_001718</t>
  </si>
  <si>
    <t>complement(12456173..12495340)</t>
  </si>
  <si>
    <t>SMAX5B_001964</t>
  </si>
  <si>
    <t>complement(12828101..12840203)</t>
  </si>
  <si>
    <t>SMAX5B_001211</t>
  </si>
  <si>
    <t>complement(14486687..14514040)</t>
  </si>
  <si>
    <t>SMAX5B_021871</t>
  </si>
  <si>
    <t>complement(15069592..15070972)</t>
  </si>
  <si>
    <t>CP026264.1</t>
  </si>
  <si>
    <t>SMAX5B_015944</t>
  </si>
  <si>
    <t>complement(2270668..2278817)</t>
  </si>
  <si>
    <t>SMAX5B_015693</t>
  </si>
  <si>
    <t>complement(3204703..3208487)</t>
  </si>
  <si>
    <t>SMAX5B_015746</t>
  </si>
  <si>
    <t>5815547..5820525</t>
  </si>
  <si>
    <t>SMAX5B_015941</t>
  </si>
  <si>
    <t>9251054..9253476</t>
  </si>
  <si>
    <t>SMAX5B_009638</t>
  </si>
  <si>
    <t>complement(10657770..10688961)</t>
  </si>
  <si>
    <t>SMAX5B_009646</t>
  </si>
  <si>
    <t>complement(11497761..11522705)</t>
  </si>
  <si>
    <t>Kegg Orthology</t>
  </si>
  <si>
    <t>Nr Description</t>
  </si>
  <si>
    <t>K04008//CD59 antigen</t>
  </si>
  <si>
    <t>K03283//heat shock 70kDa protein 1/2/6/8</t>
  </si>
  <si>
    <t>NA</t>
  </si>
  <si>
    <t>K04572//neurofilament light polypeptide</t>
  </si>
  <si>
    <t>K14736//transferrin</t>
  </si>
  <si>
    <t>K23544//serine incorporator 1/3</t>
  </si>
  <si>
    <t>K04573//neurofilament medium polypeptide (neurofilament 3)</t>
  </si>
  <si>
    <t>AWP15066.1//putative neurofilament medium polypeptide [Scophthalmus maximus]</t>
  </si>
  <si>
    <t>K23409//alpha-2-HS-glycoprotein</t>
  </si>
  <si>
    <t>K07528//dihydropyrimidinase-like 2</t>
  </si>
  <si>
    <t>K01314//coagulation factor X [EC:3.4.21.6]</t>
  </si>
  <si>
    <t>K18245//carbonic anhydrase 2 [EC:4.2.1.1]</t>
  </si>
  <si>
    <t>K23573//dentin sialophosphoprotein</t>
  </si>
  <si>
    <t>K11247//endophilin-A</t>
  </si>
  <si>
    <t>AWP15067.1//putative neurofilament light polypeptide-like [Scophthalmus maximus]</t>
  </si>
  <si>
    <t>K10955//mucin-2</t>
  </si>
  <si>
    <t>K02599//Notch 1</t>
  </si>
  <si>
    <t>K13649//folate receptor</t>
  </si>
  <si>
    <t>AWP18486.1//putative riboflavin-binding protein-like [Scophthalmus maximus]</t>
  </si>
  <si>
    <t>K12665//cytochrome P450 family 26 subfamily C;K05262//pituitary adenylate cyclase-activating polypeptide</t>
  </si>
  <si>
    <t>K01830//prostaglandin-H2 D-isomerase [EC:5.3.99.2]</t>
  </si>
  <si>
    <t>K05858//phosphatidylinositol phospholipase C, beta [EC:3.1.4.11]</t>
  </si>
  <si>
    <t>K10396//kinesin family member 5</t>
  </si>
  <si>
    <t>AWP09456.1//Kinesin-like protein [Scophthalmus maximus]</t>
  </si>
  <si>
    <t>K06759//contactin 1</t>
  </si>
  <si>
    <t>K21109//MAGUK p55 subfamily member 4</t>
  </si>
  <si>
    <t>K15261//poly [ADP-ribose] polymerase 10/14/15 [EC:2.4.2.30];K17598//synaptotagmin-like protein;K19513//protein CLEC16A</t>
  </si>
  <si>
    <t>K07378//neuroligin</t>
  </si>
  <si>
    <t>K20733//mesothelin</t>
  </si>
  <si>
    <t>K08270//DNA-damage-inducible transcript 4</t>
  </si>
  <si>
    <t>XP_035467799.1//DNA damage-inducible transcript 4 protein [Scophthalmus maximus]</t>
  </si>
  <si>
    <t>K04840//voltage-gated sodium channel type VIII alpha</t>
  </si>
  <si>
    <t>K08402//hydroxycarboxylic acid receptor 2/3</t>
  </si>
  <si>
    <t>K18271//retinol-binding protein 4</t>
  </si>
  <si>
    <t>K20472//coatomer subunit zeta</t>
  </si>
  <si>
    <t>K05626//atrophin-1 (dentatorubral-pallidoluysian atrophy protein)</t>
  </si>
  <si>
    <t>K18246//carbonic anhydrase 4 [EC:4.2.1.1]</t>
  </si>
  <si>
    <t>K20393//PRA1 family protein 3</t>
  </si>
  <si>
    <t>K19581//lipid phosphate phosphatase-related protein type 1/2/5</t>
  </si>
  <si>
    <t>K18626//trichohyalin</t>
  </si>
  <si>
    <t>K10624//E3 ubiquitin-protein ligase RBBP6 [EC:2.3.2.27];K23879//progranulin;K15502//serine/threonine-protein phosphatase 6 regulatory ankyrin repeat subunit A;K23573//dentin sialophosphoprotein</t>
  </si>
  <si>
    <t>K15708//E3 ubiquitin-protein ligase RNF180 [EC:2.3.2.27];K23488//Ras-associated and pleckstrin homology domains-containing protein 1;K03995//complement component 6</t>
  </si>
  <si>
    <t>AWP07298.1//putative regulator of G-protein signaling 7-binding protein [Scophthalmus maximus]</t>
  </si>
  <si>
    <t>K09228//KRAB domain-containing zinc finger protein</t>
  </si>
  <si>
    <t>K06752//MHC class II antigen</t>
  </si>
  <si>
    <t>AWO97408.1//MHC class II beta antigen [Scophthalmus maximus]</t>
  </si>
  <si>
    <t>K16360//netrin-G3 ligand</t>
  </si>
  <si>
    <t>K12895//heterogeneous nuclear ribonucleoprotein C-like 2</t>
  </si>
  <si>
    <t>K16449//regulator of G-protein signaling</t>
  </si>
  <si>
    <t>XP_035461286.1//regulator of G-protein signaling 7a isoform X1 [Scophthalmus maximus]</t>
  </si>
  <si>
    <t>K08518//syntaxin-binding protein 5</t>
  </si>
  <si>
    <t>K01047//secretory phospholipase A2 [EC:3.1.1.4]</t>
  </si>
  <si>
    <t>K04865//voltage-dependent calcium channel beta-4</t>
  </si>
  <si>
    <t>K19030//6-phosphofructo-2-kinase / fructose-2,6-biphosphatase 4 [EC:2.7.1.105 3.1.3.46]</t>
  </si>
  <si>
    <t>K10955//mucin-2;K21125//mucin-5AC</t>
  </si>
  <si>
    <t>K12042//troponin C, skeletal muscle;K02183//calmodulin;K05865//troponin C, slow skeletal and cardiac muscles;K05629//atrophin-1 interacting protein 1</t>
  </si>
  <si>
    <t>XP_035472139.1//parvalbumin alpha-like [Scophthalmus maximus]</t>
  </si>
  <si>
    <t>K01446//peptidoglycan recognition protein</t>
  </si>
  <si>
    <t>K10044//retinoic acid receptor responder protein 2</t>
  </si>
  <si>
    <t>K23014//inactive dipeptidyl peptidase 10</t>
  </si>
  <si>
    <t>K16622//bone morphogenetic protein 8</t>
  </si>
  <si>
    <t>K05237//somatostatin</t>
  </si>
  <si>
    <t>K06251//vitronectin</t>
  </si>
  <si>
    <t>K08815//tau tubulin kinase [EC:2.7.11.26]</t>
  </si>
  <si>
    <t>K16527//A-kinase anchor protein 11</t>
  </si>
  <si>
    <t>K15164//mediator of RNA polymerase II transcription subunit 13</t>
  </si>
  <si>
    <t>AWP15349.1//putative deleted in bladder cancer protein 1 -like [Scophthalmus maximus]</t>
  </si>
  <si>
    <t>K06083//WAS protein family, member 3;K05748//WAS protein family, member 2</t>
  </si>
  <si>
    <t>K04525//serpin A</t>
  </si>
  <si>
    <t>K16519//A-kinase anchor protein 2</t>
  </si>
  <si>
    <t>K23573//dentin sialophosphoprotein;K13172//serine/arginine repetitive matrix protein 2;K14317//nuclear pore complex protein Nup214</t>
  </si>
  <si>
    <t>K13912//deleted in malignant brain tumors 1 protein</t>
  </si>
  <si>
    <t>AWP19269.1//putative leucine-rich repeat-containing protein 4B-like [Scophthalmus maximus]</t>
  </si>
  <si>
    <t>K23362//ethanolamine phosphate phosphodiesterase [EC:3.1.-.-]</t>
  </si>
  <si>
    <t>K08826//homeodomain interacting protein kinase [EC:2.7.11.1]</t>
  </si>
  <si>
    <t>K10802//high mobility group protein B1;K14943//muscleblind;K04650//nuclear receptor co-repressor 1;K11306//histone acetyltransferase MYST4 [EC:2.3.1.48]</t>
  </si>
  <si>
    <t>K05615//solute carrier family 1 (neutral amino acid transporter), member 4</t>
  </si>
  <si>
    <t>K07818//perforin 1</t>
  </si>
  <si>
    <t>K06566//interferon induced transmembrane protein;K10403//kinesin family member 22</t>
  </si>
  <si>
    <t>XP_035478006.1//trafficking regulator of GLUT4 1 [Scophthalmus maximus]</t>
  </si>
  <si>
    <t>K17858//cytochrome P450 family 2 subfamily X</t>
  </si>
  <si>
    <t>K05629//atrophin-1 interacting protein 1</t>
  </si>
  <si>
    <t>K06798//cadherin 6, type 2, K-cadherin</t>
  </si>
  <si>
    <t>K07375//tubulin beta;K18406//tudor domain-containing protein 2</t>
  </si>
  <si>
    <t>K13221//methylosome protein 50</t>
  </si>
  <si>
    <t>K04153//5-hydroxytryptamine receptor 1</t>
  </si>
  <si>
    <t>K04609//metabotropic glutamate receptor 7</t>
  </si>
  <si>
    <t>K06792//aggrecan 1</t>
  </si>
  <si>
    <t>K09878//aquaporin-10;K01530//phospholipid-translocating ATPase [EC:7.6.2.1];K22628//interleukin 16</t>
  </si>
  <si>
    <t>K10327//ankyrin repeat and SOCS box protein 5</t>
  </si>
  <si>
    <t>K03904//fibrinogen beta chain</t>
  </si>
  <si>
    <t>K10173//eomesodermin protein</t>
  </si>
  <si>
    <t>AWO96932.1//putative eomesodermin -like [Scophthalmus maximus]</t>
  </si>
  <si>
    <t>K05857//phosphatidylinositol phospholipase C, delta [EC:3.1.4.11]</t>
  </si>
  <si>
    <t>K13807//serine/threonine-protein phosphatase with EF-hands [EC:3.1.3.16]</t>
  </si>
  <si>
    <t>K01509//adenosinetriphosphatase [EC:3.6.1.3]</t>
  </si>
  <si>
    <t>K17495//CUB and sushi domain-containing protein</t>
  </si>
  <si>
    <t>K23859</t>
  </si>
  <si>
    <t>K22733//magnesium transporter</t>
  </si>
  <si>
    <t>AWP21353.1//putative eomesodermin-like [Scophthalmus maximus]</t>
  </si>
  <si>
    <t>K05170//interleukin 1 receptor accessory protein-like</t>
  </si>
  <si>
    <t>K12232//E3 ubiquitin-protein ligase HECTD2 [EC:2.3.2.26]</t>
  </si>
  <si>
    <t>K23040//methyltransferase-like protein 22 [EC:2.1.1.-]</t>
  </si>
  <si>
    <t>K12567//titin [EC:2.7.11.1]</t>
  </si>
  <si>
    <t>K05627//BAI1-associated protein 2</t>
  </si>
  <si>
    <t>K00021//hydroxymethylglutaryl-CoA reductase (NADPH) [EC:1.1.1.34]</t>
  </si>
  <si>
    <t>K12388//sortilin</t>
  </si>
  <si>
    <t>K17360//acyl-coenzyme A thioesterase 7 [EC:3.1.2.2];K09087//hairy and enhancer of split 2/6/7</t>
  </si>
  <si>
    <t>K19558//neuroblastoma suppressor of tumorigenicity 1;K11448//lysine-specific demethylase 6B [EC:1.14.11.68]</t>
  </si>
  <si>
    <t>K04265//adenosine receptor A1</t>
  </si>
  <si>
    <t>K13700//abhydrolase domain-containing protein 6 [EC:3.1.1.23]</t>
  </si>
  <si>
    <t>K00789//S-adenosylmethionine synthetase [EC:2.5.1.6]</t>
  </si>
  <si>
    <t>AWP15197.1//S-adenosylmethionine synthase [Scophthalmus maximus]</t>
  </si>
  <si>
    <t>XP_004559029.2//metabotropic glutamate receptor 7 isoform X1 [Maylandia zebra]</t>
  </si>
  <si>
    <t>K21958//extracellular serine/threonine protein kinase FAM20C [EC:2.7.11.1];K22526//myocardin;K18422//helicase MOV-10 [EC:3.6.4.13]</t>
  </si>
  <si>
    <t>K13073//polymeric immunoglobulin receptor</t>
  </si>
  <si>
    <t>K19028//6-phosphofructo-2-kinase / fructose-2,6-biphosphatase 1 [EC:2.7.1.105 3.1.3.46]</t>
  </si>
  <si>
    <t>K05425//interleukin 12B</t>
  </si>
  <si>
    <t>K01366//cathepsin H [EC:3.4.22.16]</t>
  </si>
  <si>
    <t>K16770//centriolin;K18626//trichohyalin;K03994//complement component 5;K00699//glucuronosyltransferase [EC:2.4.1.17]</t>
  </si>
  <si>
    <t>AWO99531.1//Preprosomatostatin II [Scophthalmus maximus]</t>
  </si>
  <si>
    <t>K07748//sterol-4alpha-carboxylate 3-dehydrogenase (decarboxylating) [EC:1.1.1.170]</t>
  </si>
  <si>
    <t>K10401//kinesin family member 18/19</t>
  </si>
  <si>
    <t>AWP17986.1//putative kinesin-like protein KIF19 [Scophthalmus maximus]</t>
  </si>
  <si>
    <t>K06580//ammonium transporter Rh</t>
  </si>
  <si>
    <t>K01301//N-acetylated-alpha-linked acidic dipeptidase [EC:3.4.17.21]</t>
  </si>
  <si>
    <t>K15302//syntaxin-binding protein 4</t>
  </si>
  <si>
    <t>K18078//protein tyrosine phosphatase domain-containing protein 1 [EC:3.1.3.-]</t>
  </si>
  <si>
    <t>AWP13500.1//Voltage-gated calcium channel beta 4 subunit transcript variant 2 [Scophthalmus maximus]</t>
  </si>
  <si>
    <t>K05512//C-C motif chemokine 19</t>
  </si>
  <si>
    <t>XP_035496792.1//C-C motif chemokine 19-like [Scophthalmus maximus]</t>
  </si>
  <si>
    <t>K10955//mucin-2;K23411//fetuin-B;K23410//histidine-rich glycoprotein</t>
  </si>
  <si>
    <t>K18439//Arf-GAP with Rho-GAP domain, ANK repeat and PH domain-containing protein 1</t>
  </si>
  <si>
    <t>K06592//poliovirus receptor-related protein 3</t>
  </si>
  <si>
    <t>K04455//heat shock protein beta-1</t>
  </si>
  <si>
    <t>K04809//nicotinic acetylcholine receptor alpha-7</t>
  </si>
  <si>
    <t>K06237//collagen, type IV, alpha;K06890//uncharacterized protein</t>
  </si>
  <si>
    <t>AWP15837.1//Hypothetical protein SMAX5B_005297 [Scophthalmus maximus]</t>
  </si>
  <si>
    <t>K19289//peripheral myelin protein 22</t>
  </si>
  <si>
    <t>K05547//thyroid hormone receptor alpha</t>
  </si>
  <si>
    <t>ABP62960.1//thyroid hormone receptor alpha A protein [Epinephelus coioides]</t>
  </si>
  <si>
    <t>K22614//NLR family CARD domain-containing protein 3</t>
  </si>
  <si>
    <t>K12665//cytochrome P450 family 26 subfamily C</t>
  </si>
  <si>
    <t>K20051//low-density lipoprotein receptor-related protein 4</t>
  </si>
  <si>
    <t>K06829//insulin-like growth factor-binding protein 10</t>
  </si>
  <si>
    <t>K23791//sesquipedalian</t>
  </si>
  <si>
    <t>K19600//tubby-related protein 1</t>
  </si>
  <si>
    <t>K03903//fibrinogen alpha chain;K09228//KRAB domain-containing zinc finger protein</t>
  </si>
  <si>
    <t>XP_035505636.1//magnesium transporter NIPA2 [Scophthalmus maximus]</t>
  </si>
  <si>
    <t>XP_035471690.1//heat shock 70 kDa protein 1 [Scophthalmus maximus]</t>
  </si>
  <si>
    <t>K08130//tsukushi (leucine-rich repeat-containing protein 54)</t>
  </si>
  <si>
    <t>AWO99376.1//putative tsukushin [Scophthalmus maximus]</t>
  </si>
  <si>
    <t>K01313//coagulation factor II (thrombin) [EC:3.4.21.5]</t>
  </si>
  <si>
    <t>AWP02291.1//putative monoacylglycerol lipase ABHD6 [Scophthalmus maximus]</t>
  </si>
  <si>
    <t>K14360//organic solute transporter subunit alpha</t>
  </si>
  <si>
    <t>XP_035486220.1//ADP-ribosylation factor-like 6 interacting protein 5a [Scophthalmus maximus]</t>
  </si>
  <si>
    <t>K15261//poly [ADP-ribose] polymerase 10/14/15 [EC:2.4.2.30]</t>
  </si>
  <si>
    <t>K03999//complement component 8 subunit gamma</t>
  </si>
  <si>
    <t>K22609//osteocalcin</t>
  </si>
  <si>
    <t>K19919//cysteine-rich secretory protein</t>
  </si>
  <si>
    <t>K18273//alpha-tectorin</t>
  </si>
  <si>
    <t>K16627//superoxide dismutase, Cu-Zn family [EC:1.15.1.1]</t>
  </si>
  <si>
    <t>AWP05545.1//putative extracellular superoxide dismutase [Scophthalmus maximus]</t>
  </si>
  <si>
    <t>XP_035466439.1//5-hydroxytryptamine receptor 1D [Scophthalmus maximus]</t>
  </si>
  <si>
    <t>K23106//hepcidin</t>
  </si>
  <si>
    <t>K09397//forkhead box protein D</t>
  </si>
  <si>
    <t>K08181//MFS transporter, MCT family, solute carrier family 16 (monocarboxylic acid transporters), member 4</t>
  </si>
  <si>
    <t>AWP09585.1//putative monocarboxylate transporter 5 [Scophthalmus maximus]</t>
  </si>
  <si>
    <t>K08770//ubiquitin C;K11969//ariadne-2 [EC:2.3.2.31];K11968//ariadne-1 [EC:2.3.2.31]</t>
  </si>
  <si>
    <t>XP_035475490.1//probable E3 ubiquitin-protein ligase ARI5 [Scophthalmus maximus]</t>
  </si>
  <si>
    <t>AWP10700.1//putative proteoglycan 4 [Scophthalmus maximus]</t>
  </si>
  <si>
    <t>K03990//complement component 3</t>
  </si>
  <si>
    <t>K22244//regenerating islet-derived protein 4;K06468//low affinity immunoglobulin epsilon Fc receptor;K06721//C-type lectin domain family 10 member A;K17513//C-type lectin superfamily 17 member A</t>
  </si>
  <si>
    <t>K04995//potassium inwardly-rectifying channel subfamily J member 1</t>
  </si>
  <si>
    <t>K07366//GRB2-related adaptor protein 2</t>
  </si>
  <si>
    <t>XP_035473667.1//liver-enriched gene 1, tandem duplicate 1 isoform X1 [Scophthalmus maximus]</t>
  </si>
  <si>
    <t>K06793//versican core protein;K10886//DNA-repair protein XRCC4</t>
  </si>
  <si>
    <t>K08551//estrogen receptor beta</t>
  </si>
  <si>
    <t>XP_035464700.1//ammonium transporter Rh type B [Scophthalmus maximus]</t>
  </si>
  <si>
    <t>K10408//dynein heavy chain, axonemal</t>
  </si>
  <si>
    <t>APD51552.1//Nk-lysin [Scophthalmus maximus]</t>
  </si>
  <si>
    <t>K00306//sarcosine oxidase / L-pipecolate oxidase [EC:1.5.3.1 1.5.3.7]</t>
  </si>
  <si>
    <t>XP_035479407.1//peroxisomal sarcosine oxidase isoform X1 [Scophthalmus maximus]</t>
  </si>
  <si>
    <t>K03159//lymphotoxin beta receptor TNFR superfamily member 3;K03160//tumor necrosis factor receptor superfamily member 5</t>
  </si>
  <si>
    <t>K16669//protocadherin Fat 4</t>
  </si>
  <si>
    <t>K15716//E3 ubiquitin-protein ligase ZSWIM2 [EC:2.3.2.27]</t>
  </si>
  <si>
    <t>K18543//choriolysin H [EC:3.4.24.67]</t>
  </si>
  <si>
    <t>K21882//PDZ domain-containing protein 7</t>
  </si>
  <si>
    <t>AWP13968.1//putative PDZ domain-containing protein 7 [Scophthalmus maximus]</t>
  </si>
  <si>
    <t>K11853//ubiquitin carboxyl-terminal hydrolase 34 [EC:3.4.19.12];K09034//ATF-like basic leucine zipper transcriptional factor;K04855//voltage-dependent calcium channel T type alpha-1H;K05746//enabled;K07943//ADP-ribosylation factor-like protein 2</t>
  </si>
  <si>
    <t>K04848//voltage-gated sodium channel type IV beta;K06770//myelin protein zero</t>
  </si>
  <si>
    <t>K23088//vitamin A receptor/transporter (stra6) family protein</t>
  </si>
  <si>
    <t>K04221//somatostatin receptor 5</t>
  </si>
  <si>
    <t>K04701//cytokine inducible SH2-containing protein</t>
  </si>
  <si>
    <t>AWP18797.1//putative somatostatin receptor type 5-like [Scophthalmus maximus]</t>
  </si>
  <si>
    <t>K01109//inositol polyphosphate-4-phosphatase [EC:3.1.3.66];K01239//purine nucleosidase [EC:3.2.2.1]</t>
  </si>
  <si>
    <t>XP_035472136.1//parvalbumin 8 [Scophthalmus maximus]</t>
  </si>
  <si>
    <t>XP_035497833.1//receptor for retinol uptake stra6 [Scophthalmus maximus]</t>
  </si>
  <si>
    <t>K23732</t>
  </si>
  <si>
    <t>AWP07915.1//putative coiled-coil domain-containing protein 114-like, partial [Scophthalmus maximus]</t>
  </si>
  <si>
    <t>K23858</t>
  </si>
  <si>
    <t>K06854//thrombopoietin</t>
  </si>
  <si>
    <t>AWP04053.1//putative thrombopoietin-like [Scophthalmus maximus]</t>
  </si>
  <si>
    <t>AWP12805.1//putative extended synaptotagmin-3-like [Scophthalmus maximus]</t>
  </si>
  <si>
    <t>K10104//ficolin;K05466//angiopoietin 2</t>
  </si>
  <si>
    <t>K13937//hexose-6-phosphate dehydrogenase [EC:1.1.1.47 3.1.1.31]</t>
  </si>
  <si>
    <t>AWP13834.1//putative deleted in malignant brain tumors 1 protein-like [Scophthalmus maximus]</t>
  </si>
  <si>
    <t>K10060//C-type lectin domain family 4 member F</t>
  </si>
  <si>
    <t>K05058//leukemia inhibitory factor receptor;K18626//trichohyalin</t>
  </si>
  <si>
    <t>K12023//tripartite motif-containing protein 47;K12006//tripartite motif-containing protein 16</t>
  </si>
  <si>
    <t>AWP08752.1//putative tripartite motif-containing protein 16-like [Scophthalmus maximus]</t>
  </si>
  <si>
    <t>K00280//lysyl oxidase-like protein 2/3/4 [EC:1.4.3.-]</t>
  </si>
  <si>
    <t>K06510//CD83 antigen</t>
  </si>
  <si>
    <t>XP_035463520.1//CD83 antigen [Scophthalmus maximus]</t>
  </si>
  <si>
    <t>K19479//collagen, type X, alpha;K06237//collagen, type IV, alpha</t>
  </si>
  <si>
    <t>K11140//aminopeptidase N [EC:3.4.11.2]</t>
  </si>
  <si>
    <t>K14462//apolipoprotein B</t>
  </si>
  <si>
    <t>K13023//carboxypeptidase N regulatory subunit</t>
  </si>
  <si>
    <t>K13351//peroxin-11A</t>
  </si>
  <si>
    <t>K08654//proprotein convertase subtilisin/kexin type 5 [EC:3.4.21.-];K09662//N-acetylglucosaminyltransferase 3, mucin type [EC:2.4.1.-]</t>
  </si>
  <si>
    <t>K04290//sphingosine 1-phosphate receptor 3</t>
  </si>
  <si>
    <t>K11842//ubiquitin carboxyl-terminal hydrolase 12/46 [EC:3.4.19.12];K23573//dentin sialophosphoprotein;K11858//ubiquitin carboxyl-terminal hydrolase 48 [EC:3.4.19.12]</t>
  </si>
  <si>
    <t>K06853//hyaluronan and proteoglycan link protein 4;K10477//BTB/POZ domain-containing protein 1/2</t>
  </si>
  <si>
    <t>K07994//matrix metalloproteinase-13 (collagenase 3) [EC:3.4.24.-]</t>
  </si>
  <si>
    <t>K05970//sialate O-acetylesterase [EC:3.1.1.53]</t>
  </si>
  <si>
    <t>K17287//tandem C2 domains nuclear protein</t>
  </si>
  <si>
    <t>XP_035467068.1//tandem C2 domains nuclear protein [Scophthalmus maximus]</t>
  </si>
  <si>
    <t>K00469//inositol oxygenase [EC:1.13.99.1]</t>
  </si>
  <si>
    <t>K17570//hydrocephalus-inducing protein</t>
  </si>
  <si>
    <t>K10352//myosin heavy chain;K16462//centrosomal protein CEP164;K16464//centrosomal protein CEP250;K12478//early endosome antigen 1;K20478//golgin subfamily B member 1</t>
  </si>
  <si>
    <t>K20282//GRIP and coiled-coil domain-containing protein 2;K10421//CAP-Gly domain-containing linker protein 1;K18626//trichohyalin</t>
  </si>
  <si>
    <t>AWP13823.1//putative cilia- and flagella-associated protein 43 [Scophthalmus maximus]</t>
  </si>
  <si>
    <t>K07189//protein phosphatase 1 regulatory subunit 3A/B/C/D/E;K23490//cytochrome b5</t>
  </si>
  <si>
    <t>AWP21112.1//putative protein phosphatase 1 regulatory subunit 3G, partial [Scophthalmus maximus]</t>
  </si>
  <si>
    <t>AWP00715.1//Forkhead box D2 [Scophthalmus maximus]</t>
  </si>
  <si>
    <t>K06756//neuronal cell adhesion molecule;K10955//mucin-2;K12869//crooked neck</t>
  </si>
  <si>
    <t>K08228//MFS transporter, LAT3 family, solute carrier family 43, member 1</t>
  </si>
  <si>
    <t>XP_035506013.1//solute carrier family 43 member 1a isoform X2 [Scophthalmus maximus]</t>
  </si>
  <si>
    <t>AWP02450.1//Adenosine receptor A1 [Scophthalmus maximus]</t>
  </si>
  <si>
    <t>K20994//Notch 2;K02599//Notch 1</t>
  </si>
  <si>
    <t>K18808//toll-like receptor 13</t>
  </si>
  <si>
    <t>XP_035506513.1//ankyrin repeat and SOCS box protein 5 isoform X1 [Scophthalmus maximus]</t>
  </si>
  <si>
    <t>AWP19656.1//putative sentrin-specific protease 2-like, partial [Scophthalmus maximus]</t>
  </si>
  <si>
    <t>AWP20152.1//putative apolipoprotein B-100-like isoform 2 [Scophthalmus maximus]</t>
  </si>
  <si>
    <t>XP_035463806.1//sphingosine 1-phosphate receptor 3 [Scophthalmus maximus]</t>
  </si>
  <si>
    <t>K18492//insulin gene enhancer protein ISL-2</t>
  </si>
  <si>
    <t>K15049//endonuclease domain-containing 1 protein</t>
  </si>
  <si>
    <t>K01312//trypsin [EC:3.4.21.4]</t>
  </si>
  <si>
    <t>AWP18196.1//putative syntaxin-binding protein 4 [Scophthalmus maximus]</t>
  </si>
  <si>
    <t>XP_035484410.1//pleckstrin homology domain-containing family F member 1 [Scophthalmus maximus]</t>
  </si>
  <si>
    <t>K17256//insulin-like growth factor-binding protein complex acid labile subunit</t>
  </si>
  <si>
    <t>KAF0032877.1//hypothetical protein F2P81_015167 [Scophthalmus maximus]</t>
  </si>
  <si>
    <t>K22030//leiomodin</t>
  </si>
  <si>
    <t>K12875//apoptotic chromatin condensation inducer in the nucleus;K20283//golgin subfamily A member 4;K20478//golgin subfamily B member 1</t>
  </si>
  <si>
    <t>K08834//myosin III [EC:2.7.11.1]</t>
  </si>
  <si>
    <t>AWP21046.1//Myosin IIIA [Scophthalmus maximus]</t>
  </si>
  <si>
    <t>K23205//THAP domain-containing protein 4</t>
  </si>
  <si>
    <t>AWP15965.1//zf-C4 multi-domain protein [Scophthalmus maximus]</t>
  </si>
  <si>
    <t>XP_010737167.2//ammonium transporter Rh type C [Larimichthys crocea]</t>
  </si>
  <si>
    <t>K01300//carboxypeptidase B2 [EC:3.4.17.20]</t>
  </si>
  <si>
    <t>XP_035482719.1//carboxypeptidase B2 [Scophthalmus maximus]</t>
  </si>
  <si>
    <t>XP_035026822.1//regulator of G-protein signaling 11 [Hippoglossus stenolepis]</t>
  </si>
  <si>
    <t>K08452//adhesion G-protein coupled receptor G3</t>
  </si>
  <si>
    <t>K01344//protein C (activated) [EC:3.4.21.69];K01320//coagulation factor VII [EC:3.4.21.21]</t>
  </si>
  <si>
    <t>XP_035492852.1//coagulation factor VII [Scophthalmus maximus]</t>
  </si>
  <si>
    <t>KAF5174476.1//hypothetical protein HST_G00005560 [Hippoglossus stenolepis]</t>
  </si>
  <si>
    <t>K06499//carcinoembryonic antigen-related cell adhesion molecule</t>
  </si>
  <si>
    <t>K04261//prostaglandin E receptor 4</t>
  </si>
  <si>
    <t>XP_035496505.1//prostaglandin E receptor 4 (subtype EP4) a [Scophthalmus maximus]</t>
  </si>
  <si>
    <t>K10569//endonuclease VIII-like 3</t>
  </si>
  <si>
    <t>AWP16534.1//Protein Z-dependent protease inhibitor isoform 3 [Scophthalmus maximus]</t>
  </si>
  <si>
    <t>AWP04615.1//putative cysteine-rich secretory protein LCCL domain-containing 1-like [Scophthalmus maximus]</t>
  </si>
  <si>
    <t>K05115//AXL receptor tyrosine kinase [EC:2.7.10.1];K05103//Eph receptor A2 [EC:2.7.10.1];K05104//Eph receptor A3 [EC:2.7.10.1]</t>
  </si>
  <si>
    <t>K10159//toll-like receptor 2</t>
  </si>
  <si>
    <t>KAF0034610.1//hypothetical protein F2P81_012368 [Scophthalmus maximus]</t>
  </si>
  <si>
    <t>K16142//haptoglobin</t>
  </si>
  <si>
    <t>XP_035485093.1//haptoglobin [Scophthalmus maximus]</t>
  </si>
  <si>
    <t>XP_035471023.1//peptidoglycan recognition protein 6 [Scophthalmus maximus]</t>
  </si>
  <si>
    <t>K03996//complement component 7</t>
  </si>
  <si>
    <t>K12964//C-C motif chemokine 4</t>
  </si>
  <si>
    <t>XP_035499437.1//monocyte chemotactic protein 1B-like [Scophthalmus maximus]</t>
  </si>
  <si>
    <t>K06548//sialoadhesin;K06467//CD22 antigen</t>
  </si>
  <si>
    <t>AWO96984.1//putative sialoadhesin-like [Scophthalmus maximus]</t>
  </si>
  <si>
    <t>AWP10632.1//Hypothetical protein SMAX5B_022225 [Scophthalmus maximus]</t>
  </si>
  <si>
    <t>AWP07709.1//Peptidase M10 C domain containing protein [Scophthalmus maximus]</t>
  </si>
  <si>
    <t>K13303//serum/glucocorticoid-regulated kinase 2 [EC:2.7.11.1]</t>
  </si>
  <si>
    <t>AWP09435.1//Serine/threonine-protein kinase Sgk2 [Scophthalmus maximus]</t>
  </si>
  <si>
    <t>AWP17620.1//putative carbonic anhydrase-like [Scophthalmus maximus]</t>
  </si>
  <si>
    <t>XP_034444576.1//aminopeptidase N-like [Hippoglossus hippoglossus]</t>
  </si>
  <si>
    <t>AWP19290.1//putative sesquipedalian-1-like [Scophthalmus maximus]</t>
  </si>
  <si>
    <t>K06707//B- and T-lymphocyte attenuator</t>
  </si>
  <si>
    <t>AWP15744.1//Hypothetical protein SMAX5B_005306 [Scophthalmus maximus]</t>
  </si>
  <si>
    <t>XP_035474344.1//leucine-rich alpha-2-glycoprotein-like [Scophthalmus maximus]</t>
  </si>
  <si>
    <t>K05217//P2X purinoceptor 3</t>
  </si>
  <si>
    <t>AWP12063.1//P2X purinoceptor [Scophthalmus maximus]</t>
  </si>
  <si>
    <t>AWO98770.1//putative protocadherin Fat 4-like [Scophthalmus maximus]</t>
  </si>
  <si>
    <t>K21432//NADPH oxidase activator 1</t>
  </si>
  <si>
    <t>AWP07579.1//putative dentin matrix acidic phosphoprotein 1-like [Scophthalmus maximus]</t>
  </si>
  <si>
    <t>K07360//tyrosine-protein kinase ZAP-70 [EC:2.7.10.2]</t>
  </si>
  <si>
    <t>XP_035503391.1//tyrosine-protein kinase ZAP-70 [Scophthalmus maximus]</t>
  </si>
  <si>
    <t>K10168//toll-like receptor 5</t>
  </si>
  <si>
    <t>K04387//interleukin 1 receptor type II</t>
  </si>
  <si>
    <t>AWP13513.1//putative interleukin-1 receptor type 2-like [Scophthalmus maximus]</t>
  </si>
  <si>
    <t>K04637//guanine nucleotide-binding protein subunit alpha-15;K04634//guanine nucleotide-binding protein G(q) subunit alpha</t>
  </si>
  <si>
    <t>XP_035504330.1//guanine nucleotide-binding protein subunit alpha-11-like [Scophthalmus maximus]</t>
  </si>
  <si>
    <t>XP_035488794.1//G0/G1 switch protein 2-like [Scophthalmus maximus]</t>
  </si>
  <si>
    <t>K14704//solute carrier family 26 (sulfate anion transporter), member 6</t>
  </si>
  <si>
    <t>AWP09381.1//putative solute carrier family 26 member 6-like [Scophthalmus maximus]</t>
  </si>
  <si>
    <t>K17200//ADP-ribosylation factor-like protein 14</t>
  </si>
  <si>
    <t>XP_035491131.1//ADP-ribosylation factor-like protein 14 [Scophthalmus maximus]</t>
  </si>
  <si>
    <t>K05059//ciliary neurotrophic factor receptor;K05056//interleukin 11 receptor alpha</t>
  </si>
  <si>
    <t>K04950//cyclic nucleotide gated channel alpha 3</t>
  </si>
  <si>
    <t>AWP11414.1//putative cyclic nucleotide-gated channel cone photoreceptor subunit alpha-like [Scophthalmus maximus]</t>
  </si>
  <si>
    <t>K22190//membrane-spanning 4-domains subfamily A member 3/4/8/12/15/18;K06466//B-lymphocyte antigen CD20</t>
  </si>
  <si>
    <t>K06593//poliovirus receptor-related 4;K19289//peripheral myelin protein 22;K09106//upstream stimulatory factor</t>
  </si>
  <si>
    <t>AWO97391.1//putative A-kinase anchor protein 11-like [Scophthalmus maximus]</t>
  </si>
  <si>
    <t>K05664//ATP-binding cassette, subfamily B (MDR/TAP), member 11</t>
  </si>
  <si>
    <t>XP_035489540.1//bile salt export pump-like isoform X1 [Scophthalmus maximus]</t>
  </si>
  <si>
    <t>XP_035476336.1//bone morphogenetic protein 8A [Scophthalmus maximus]</t>
  </si>
  <si>
    <t>AWP18899.1//putative short-chain dehydrogenase/reductase family 42E member 2 [Scophthalmus maximus]</t>
  </si>
  <si>
    <t>AWP00784.1//putative inosine-uridine preferring nucleoside hydrolase-like [Scophthalmus maximus]</t>
  </si>
  <si>
    <t>XP_022593881.1//mesothelin [Seriola dumerili]</t>
  </si>
  <si>
    <t>XP_035479719.1//collagenase 3 [Scophthalmus maximus]</t>
  </si>
  <si>
    <t>K20395//CO300B/D/F antigen;K15040//voltage-dependent anion channel protein 2;K13073//polymeric immunoglobulin receptor</t>
  </si>
  <si>
    <t>AWP13908.1//putative CMRF35-like molecule 1 [Scophthalmus maximus]</t>
  </si>
  <si>
    <t>K04659//thrombospondin 2/3/4/5;K16857//thrombospondin 1</t>
  </si>
  <si>
    <t>AWP17908.1//putative thrombospondin-2-like [Scophthalmus maximus]</t>
  </si>
  <si>
    <t>K07431//sterol 12-alpha-hydroxylase [EC:1.14.18.8 1.14.14.139]</t>
  </si>
  <si>
    <t>K07523//netrin-G1 ligand;K13023//carboxypeptidase N regulatory subunit;K06260//platelet glycoprotein V</t>
  </si>
  <si>
    <t>K19927//zona pellucida sperm-binding protein 2</t>
  </si>
  <si>
    <t>AWO95813.1//putative zonadhesin-like isoform 2 [Scophthalmus maximus]</t>
  </si>
  <si>
    <t>K02165//dickkopf;K15437//aminoacyl tRNA synthase complex-interacting multifunctional protein 1</t>
  </si>
  <si>
    <t>XP_035462628.1//lysyl oxidase homolog 4 [Scophthalmus maximus]</t>
  </si>
  <si>
    <t>K04868//voltage-dependent calcium channel gamma-3;K18626//trichohyalin;K12798//NACHT, LRR and PYD domains-containing protein 1</t>
  </si>
  <si>
    <t>K08542//hepatocyte nuclear factor 4-beta</t>
  </si>
  <si>
    <t>AWP01588.1//putative hepatocyte nuclear factor 4-beta-like [Scophthalmus maximus]</t>
  </si>
  <si>
    <t>AWP04369.1//putative carboxypeptidase N subunit 2-like [Scophthalmus maximus]</t>
  </si>
  <si>
    <t>K21892//myoglobin</t>
  </si>
  <si>
    <t>XP_035494157.1//myoglobin [Scophthalmus maximus]</t>
  </si>
  <si>
    <t>AWO97588.1//Zona pellucida domain containing protein [Scophthalmus maximus]</t>
  </si>
  <si>
    <t>K10059//C-type lectin domain family 4 member E</t>
  </si>
  <si>
    <t>XP_035497032.1//asialoglycoprotein receptor-like 1 isoform X1 [Scophthalmus maximus]</t>
  </si>
  <si>
    <t>K23620//protein AMBP;K03909//tissue factor pathway inhibitor</t>
  </si>
  <si>
    <t>AWP08418.1//putative inter-alpha-trypsin inhibitor-like [Scophthalmus maximus]</t>
  </si>
  <si>
    <t>AWP09925.1//putative protein tyrosine phosphatase domain-containing protein 1-like [Scophthalmus maximus]</t>
  </si>
  <si>
    <t>AWP02139.1//Metalloendopeptidase [Scophthalmus maximus]</t>
  </si>
  <si>
    <t>K00463//indoleamine 2,3-dioxygenase [EC:1.13.11.52]</t>
  </si>
  <si>
    <t>XP_035497015.1//indoleamine 2,3-dioxygenase 1 [Scophthalmus maximus]</t>
  </si>
  <si>
    <t>AWP12038.1//putative endonuclease domain-containing 1 protein-like [Scophthalmus maximus]</t>
  </si>
  <si>
    <t>XP_031148570.1//uncharacterized protein LOC116045192 [Sander lucioperca]</t>
  </si>
  <si>
    <t>K06562//lysosomal-associated membrane protein 3</t>
  </si>
  <si>
    <t>XP_035503141.1//lysosome-associated membrane glycoprotein 3 isoform X1 [Scophthalmus maximus]</t>
  </si>
  <si>
    <t>XP_035488375.1//anionic trypsin-1 [Scophthalmus maximus]</t>
  </si>
  <si>
    <t>K10651//tripartite motif-containing protein 21 [EC:2.3.2.27];K12015//tripartite motif-containing protein 39 [EC:2.3.2.27]</t>
  </si>
  <si>
    <t>AWP21060.1//Toll-like receptor 22 [Scophthalmus maximus]</t>
  </si>
  <si>
    <t>K06715//prostaglandin D2 receptor 2</t>
  </si>
  <si>
    <t>AWP16636.1//putative fibrinogen-like protein 1 [Scophthalmus maximus]</t>
  </si>
  <si>
    <t>AWP08930.1//putative homeodomain-interacting protein kinase 2-like [Scophthalmus maximus]</t>
  </si>
  <si>
    <t>AWP01096.1//putative aggrecan core protein-like [Scophthalmus maximus]</t>
  </si>
  <si>
    <t>K04180//C-C chemokine receptor type 5;K04179//C-C chemokine receptor type 4;K04177//C-C chemokine receptor type 2</t>
  </si>
  <si>
    <t>AWO96917.1//putative c-C chemokine receptor type 2-like [Scophthalmus maximus]</t>
  </si>
  <si>
    <t>AWO98286.1//putative myelin regulatory factor-like protein [Scophthalmus maximus]</t>
  </si>
  <si>
    <t>K09387//forkhead box protein A1, hepatocyte nuclear factor 3-alpha</t>
  </si>
  <si>
    <t>K14624//C-C motif chemokine 2;K16595//C-C motif chemokine 13;K16597//C-C motif chemokine 11;K21097//C-C motif chemokine 24</t>
  </si>
  <si>
    <t>K11598//20S proteasome subunit beta 11 [EC:3.4.25.1]</t>
  </si>
  <si>
    <t>AWP11373.1//putative proteasome subunit beta type-11-like [Scophthalmus maximus]</t>
  </si>
  <si>
    <t>K07608//internexin neuronal intermediate filament protein, alpha;K07606//vimentin</t>
  </si>
  <si>
    <t>AWP11861.1//putative desmin-like [Scophthalmus maximus]</t>
  </si>
  <si>
    <t>K08770//ubiquitin C;K02927//large subunit ribosomal protein L40e;K04610//metabotropic glutamate receptor 8</t>
  </si>
  <si>
    <t>XP_035499042.1//uncharacterized protein LOC118315681 isoform X1 [Scophthalmus maximus]</t>
  </si>
  <si>
    <t>K14426//solute carrier family 12 (sodium/chloride transporter), member 3</t>
  </si>
  <si>
    <t>K12894//heterogeneous nuclear ribonucleoprotein A0;K13158//heterogeneous nuclear ribonucleoprotein A2/B1;K03988//complement C1q subcomponent subunit C;K21988//transmembrane channel-like protein</t>
  </si>
  <si>
    <t>AWP18974.1//putative MKI67 FHA domain-interacting nucleolar phosphoprotein-like [Scophthalmus maximus]</t>
  </si>
  <si>
    <t>AWO96387.1//putative atrophin-1-like [Scophthalmus maximus]</t>
  </si>
  <si>
    <t>K12749//myosin light chain 3;K12750//myosin light chain 4</t>
  </si>
  <si>
    <t>XP_035496963.1//myosin light chain 3-like [Scophthalmus maximus]</t>
  </si>
  <si>
    <t>XP_035496535.1//serine/threonine-protein phosphatase with EF-hands 2 isoform X2 [Scophthalmus maximus]</t>
  </si>
  <si>
    <t>AWP17933.1//putative GTPase IMAP family member 8-like [Scophthalmus maximus]</t>
  </si>
  <si>
    <t>AWP13909.1//putative polymeric immunoglobulin receptor-like [Scophthalmus maximus]</t>
  </si>
  <si>
    <t>AWP02668.1//putative tumor necrosis factor receptor superfamily member 3-like [Scophthalmus maximus]</t>
  </si>
  <si>
    <t>AWP08969.1//putative solute carrier family 12 member 3 [Scophthalmus maximus]</t>
  </si>
  <si>
    <t>AWP04579.1//putative proteasome subunit beta type-11 [Scophthalmus maximus]</t>
  </si>
  <si>
    <t>K00497//steroid 11beta-monooxygenase [EC:1.14.15.4]</t>
  </si>
  <si>
    <t>XP_022612265.1//cytochrome P450 11B, mitochondrial-like [Seriola dumerili]</t>
  </si>
  <si>
    <t>ANS71058.1//tlr5-a [Scophthalmus maximus]</t>
  </si>
  <si>
    <t>AWP06396.1//putative prostaglandin D2 receptor 2-like [Scophthalmus maximus]</t>
  </si>
  <si>
    <t>AWO99791.1//putative protein FAM111A-like [Scophthalmus maximus]</t>
  </si>
  <si>
    <t>AWP13564.1//wu:fc46h12 precursor [Scophthalmus maximus]</t>
  </si>
  <si>
    <t>K16853//SLAM family member 8;K06492//CD58 antigen</t>
  </si>
  <si>
    <t>AWP14639.1//CD48 antigen [Scophthalmus maximus]</t>
  </si>
  <si>
    <t>AWP04411.1//putative complement factor H-like [Scophthalmus maximus]</t>
  </si>
  <si>
    <t>K04004//complement factor H</t>
  </si>
  <si>
    <t>K03998//complement component 8 subunit beta</t>
  </si>
  <si>
    <t>AWP04474.1//Complement component C8 beta chain [Scophthalmus maximus]</t>
  </si>
  <si>
    <t>XP_019121205.1//leiomodin-2 [Larimichthys crocea]</t>
  </si>
  <si>
    <t>AWP08578.1//putative telomere repeats-binding bouquet formation protein 1 [Scophthalmus maximus]</t>
  </si>
  <si>
    <t>CAJ34592.1//hepcidin 1 precursor [Scophthalmus maximus]</t>
  </si>
  <si>
    <t>XP_035500208.1//6-phosphofructo-2-kinase/fructose-2,6-bisphosphatase-like isoform X2 [Scophthalmus maximus]</t>
  </si>
  <si>
    <t>AWP20744.1//putative organic solute transporter subunit alpha-like [Scophthalmus maximus]</t>
  </si>
  <si>
    <t>AWP07760.1//putative complement C5 [Scophthalmus maximus]</t>
  </si>
  <si>
    <t>AWO97290.1//putative fibrinogen alpha chain-like [Scophthalmus maximus]</t>
  </si>
  <si>
    <t>XP_035463067.1//complement component C7 [Scophthalmus maximus]</t>
  </si>
  <si>
    <t>XP_035492634.1//complement C3-like [Scophthalmus maximus]</t>
  </si>
  <si>
    <t>AWP11674.1//putative CD209 antigen-like [Scophthalmus maximus]</t>
  </si>
  <si>
    <t xml:space="preserve"> XP_047191868.1//protein mono-ADP-ribosyltransferase PARP14-like [Scophthalmus maximus]</t>
  </si>
  <si>
    <t>XP_035500774.1//prothrombin [Scophthalmus maximus]</t>
  </si>
  <si>
    <t>AWP00245.1//putative myelin protein zero-like protein 2 [Scophthalmus maximus]</t>
  </si>
  <si>
    <t>XP_035496234.1//3-hydroxy-3-methylglutaryl-CoA reductase a [Scophthalmus maximus]</t>
  </si>
  <si>
    <t>AWO97286.1//Fibrinogen beta chain isoform 2 [Scophthalmus maximus]</t>
  </si>
  <si>
    <t>AWP18165.1//putative brain-specific angiogenesis inhibitor 1-associated protein 2-like [Scophthalmus maximus]</t>
  </si>
  <si>
    <t>AWP03847.1//Pituitary adenylate cyclase-activating peptide isoform 2 [Scophthalmus maximus]</t>
  </si>
  <si>
    <t>XP_035497135.1//insulin gene enhancer protein isl-2a [Scophthalmus maximus]</t>
  </si>
  <si>
    <t>XP_035464991.1//PHD finger protein 24 isoform X2 [Scophthalmus maximus]</t>
  </si>
  <si>
    <t>XP_035466842.1//collagen, type X, alpha 1a [Scophthalmus maximus]</t>
  </si>
  <si>
    <t>XP_035470141.1//MAGUK p55 subfamily member 3 isoform X1 [Scophthalmus maximus]</t>
  </si>
  <si>
    <t>XP_034537010.1//VPS10 domain-containing receptor SorCS3 [Notolabrus celidotus]</t>
  </si>
  <si>
    <t>XP_035494224.1//SH3 domain containing GRB2 like 2a, endophilin A1 isoform X1 [Scophthalmus maximus]</t>
  </si>
  <si>
    <t>XP_026165540.1//probable E3 ubiquitin-protein ligase HECTD2 [Mastacembelus armatus]</t>
  </si>
  <si>
    <t>AWO95680.1//putative interleukin-1 receptor accessory protein-like 1 [Scophthalmus maximus]</t>
  </si>
  <si>
    <t>AWP11810.1//putative E3 ubiquitin-protein ligase TRIM21-like [Scophthalmus maximus]</t>
  </si>
  <si>
    <t>XP_034443697.1// immunoglobulin superfamily member 22-like [Hippoglossus hippoglossus]</t>
  </si>
  <si>
    <t>XP_018530187.1//wiskott-Aldrich syndrome protein family member 3-like [Lates calcarifer]</t>
  </si>
  <si>
    <t>XP_035470901.1//von Willebrand factor D and EGF domain-containing protein [Scophthalmus maximus]</t>
  </si>
  <si>
    <t>XP_035460407.1//neuroligin-4, X-linked-like [Scophthalmus maximus]</t>
  </si>
  <si>
    <t>XP_035501944.1//inactive dipeptidyl peptidase 10 [Scophthalmus maximus]</t>
  </si>
  <si>
    <t>AWP14382.1//putative protein very KIND [Scophthalmus maximus]</t>
  </si>
  <si>
    <t>AWP03462.1//putative serine incorporator 1-like [Scophthalmus maximus]</t>
  </si>
  <si>
    <t>AWP19167.1//putative group 10 secretory phospholipase A2-like [Scophthalmus maximus]</t>
  </si>
  <si>
    <t>XP_035483840.1//neuronal acetylcholine receptor subunit alpha-7-like [Scophthalmus maximus]</t>
  </si>
  <si>
    <t>KAF3703812.1//Cadherin-6 Kidney cadherin [Channa argus]</t>
  </si>
  <si>
    <t>XP_035028584.1//1-phosphatidylinositol 4,5-bisphosphate phosphodiesterase beta-1-like [Hippoglossus stenolepis]</t>
  </si>
  <si>
    <t>AWP17200.1//putative tudor and KH domain-containing protein isoform 4 [Scophthalmus maximus]</t>
  </si>
  <si>
    <t>AWP05194.1//putative tau-tubulin kinase 1 [Scophthalmus maximus]</t>
  </si>
  <si>
    <t>AWP02136.1//putative high choriolytic enzyme 1-like isoform 8 [Scophthalmus maximus]</t>
  </si>
  <si>
    <t>AWO97302.1//putative coiled-coil domain-containing protein 171-like [Scophthalmus maximus]</t>
  </si>
  <si>
    <t>XP_035474013.1//syntaxin-binding protein 5a isoform X3 [Scophthalmus maximus]</t>
  </si>
  <si>
    <t>AWP06502.1//putative ectonucleoside triphosphate diphosphohydrolase 2-like [Scophthalmus maximus]</t>
  </si>
  <si>
    <t>XP_032369244.1//6-phosphofructo-2-kinase/fructose-2,6-bisphosphatase 4-like isoform X1 [Etheostoma spectabile]</t>
  </si>
  <si>
    <t>AWP18194.1//putative hydroxycarboxylic acid receptor 2-like [Scophthalmus maximus]</t>
  </si>
  <si>
    <t>AWP08472.1//putative pro-cathepsin H [Scophthalmus maximus]</t>
  </si>
  <si>
    <t>XP_019943317.1//1-phosphatidylinositol 4,5-bisphosphate phosphodiesterase delta-1-like isoform X1 [Paralichthys olivaceus]</t>
  </si>
  <si>
    <t>AWP01337.1//putative transmembrane 6 superfamily member 1 isoform 3 [Scophthalmus maximus]</t>
  </si>
  <si>
    <t>XP_035471804.1//GRB2-related adapter protein 2a isoform X3 [Scophthalmus maximus]</t>
  </si>
  <si>
    <t>AWP02635.1//putative cytokine-inducible SH2-containing protein [Scophthalmus maximus]</t>
  </si>
  <si>
    <t>AWP02835.1//putative von Willebrand factor A domain-containing protein 1 [Scophthalmus maximus]</t>
  </si>
  <si>
    <t>AWP17390.1//putative protein shisa-9 [Scophthalmus maximus]</t>
  </si>
  <si>
    <t>AWP07721.1//putative GTPase IMAP family member 8-like [Scophthalmus maximus]</t>
  </si>
  <si>
    <t>AWP08905.1//putative hydrocephalus-inducing protein -like [Scophthalmus maximus]</t>
  </si>
  <si>
    <t>XP_035461085.1//S-adenosylmethionine synthase isoform X1 [Scophthalmus maximus]</t>
  </si>
  <si>
    <t>AWP08163.1//putative contactin-1a-like [Scophthalmus maximus]</t>
  </si>
  <si>
    <t>XP_035494661.1//NADPH oxidase activator 1 [Scophthalmus maximus]</t>
  </si>
  <si>
    <t>XP_035491909.1//CCN family member 1-like [Scophthalmus maximus]</t>
  </si>
  <si>
    <t>AWP08433.1//putative proprotein convertase subtilisin/kexin type 5-like [Scophthalmus maximus]</t>
  </si>
  <si>
    <t>AWP08864.1//putative cytochrome P450 2F2-like [Scophthalmus maximus]</t>
  </si>
  <si>
    <t>XP_035479885.2//protein THEMIS2 [Scophthalmus maximus]</t>
  </si>
  <si>
    <t>AWP10533.1//Fetuin B [Scophthalmus maximus]</t>
  </si>
  <si>
    <t>XP_018523140.1//dynein heavy chain 3, axonemal [Lates calcarifer]</t>
  </si>
  <si>
    <t>AWP04069.1//Serotransferrin isoform 7 [Scophthalmus maximus]</t>
  </si>
  <si>
    <t>AWO99382.1//putative sialate O-acetylesterase [Scophthalmus maximus]</t>
  </si>
  <si>
    <t>AWP20779.1//putative complement component C8 gamma chain isoform 2 [Scophthalmus maximus]</t>
  </si>
  <si>
    <t>AWO96334.1//putative carcinoembryonic antigen-related cell adhesion molecule 5-like [Scophthalmus maximus]</t>
  </si>
  <si>
    <t>AWP17934.1//putative GTPase IMAP family member 8-like [Scophthalmus maximus]</t>
  </si>
  <si>
    <t>AWP02613.1//putative epithelial membrane protein 3-like [Scophthalmus maximus]</t>
  </si>
  <si>
    <t>XP_035472113.1//osteocalcin [Scophthalmus maximus]</t>
  </si>
  <si>
    <t>XP_035481317.1//placenta-specific gene 8 protein-like [Scophthalmus maximus]</t>
  </si>
  <si>
    <t>AWP04086.1//putative THAP domain-containing protein 4 isoform 4 [Scophthalmus maximus]</t>
  </si>
  <si>
    <t>AWP17621.1//putative carbonic anhydrase 4-like [Scophthalmus maximus]</t>
  </si>
  <si>
    <t>AWP19629.1//putative leucine-rich repeat-containing protein 15-like [Scophthalmus maximus]</t>
  </si>
  <si>
    <t>AWP21496.1//putative leucine-rich repeat-containing protein 71 [Scophthalmus maximus]</t>
  </si>
  <si>
    <t>XP_035500356.1//cytosolic acyl coenzyme A thioester hydrolase isoform X1 [Scophthalmus maximus]</t>
  </si>
  <si>
    <t>XP_018540196.1//grass carp reovirus (GCRV)-induced gene 2e [Lates calcarifer]</t>
  </si>
  <si>
    <t>XP_035491545.1//actinodin2 [Scophthalmus maximus]</t>
  </si>
  <si>
    <t>XP_035517043.1//sodium channel, voltage gated, type VIII, alpha subunit b [Morone saxatilis]</t>
  </si>
  <si>
    <t>XP_035485100.1//adhesion G protein-coupled receptor G3-like isoform X1 [Scophthalmus maximus]</t>
  </si>
  <si>
    <t>AWP08485.1//putative peroxisomal membrane protein 11A isoform 2 [Scophthalmus maximus]</t>
  </si>
  <si>
    <t>AWP14182.1//putative oncoprotein-induced transcript 3 protein [Scophthalmus maximus]</t>
  </si>
  <si>
    <t>AMQ35497.1//Toll-like receptor 2 [Scophthalmus maximus]</t>
  </si>
  <si>
    <t>XP_022597400.1//CUB and sushi domain-containing protein 1-like [Seriola dumerili]</t>
  </si>
  <si>
    <t>XP_035476711.1//lens fiber membrane intrinsic protein-like isoform X1 [Scophthalmus maximus]</t>
  </si>
  <si>
    <t>XP_035462677.1//cilia- and flagella-associated protein 43 [Scophthalmus maximus]</t>
  </si>
  <si>
    <t>XP_019959250.1//PREDICTED: coatomer subunit zeta-1-like isoform X2 [Paralichthys olivaceus]</t>
  </si>
  <si>
    <t>AWP21028.1//Carbonic anhydrase 1 [Scophthalmus maximus]</t>
  </si>
  <si>
    <t>XP_035468897.1//retinol-binding protein 4 [Scophthalmus maximus]</t>
  </si>
  <si>
    <t>XP_035469937.1//phospholipid phosphatase-related protein type 2a isoform X2 [Scophthalmus maximus]</t>
  </si>
  <si>
    <t>AWO99398.1//putative ATP-sensitive inward rectifier potassium channel 1-like [Scophthalmus maximus]</t>
  </si>
  <si>
    <t>AWP15062.1//putative low-density lipoprotein receptor-related protein 2-like isoform 2 [Scophthalmus maximus]</t>
  </si>
  <si>
    <t>AWP07771.1//putative helicase mov-10-B.2 [Scophthalmus maximus]</t>
  </si>
  <si>
    <t>AWO95831.1//putative tyrosine-protein kinase Mer-like [Scophthalmus maximus]</t>
  </si>
  <si>
    <t>AWP15683.1//putative transmembrane protein 106B isoform 2 [Scophthalmus maximus]</t>
  </si>
  <si>
    <t>XP_028324700.1//ubiquitin domain-containing protein 1-like isoform X3 [Gouania willdenowi]</t>
  </si>
  <si>
    <t>AWP16285.1//putative interleukin-27 subunit beta [Scophthalmus maximus]</t>
  </si>
  <si>
    <t>AWP18305.1//putative methyltransferase-like protein 22 isoform 4 [Scophthalmus maximus]</t>
  </si>
  <si>
    <t>XP_035473285.1//cilia- and flagella-associated protein 61 isoform X4 [Scophthalmus maximus]</t>
  </si>
  <si>
    <t>AWO95952.1//putative E3 ubiquitin-protein ligase ZSWIM2 [Scophthalmus maximus]</t>
  </si>
  <si>
    <t>AWO99733.1//putative arf-GAP with Rho-GAP domain ANK repeat and PH domain-containing protein 1-like [Scophthalmus maximus]</t>
  </si>
  <si>
    <t>XP_035579047.1//mucin-2 [Zalophus californianus]</t>
  </si>
  <si>
    <t>AWO97308.1//putative GTPase IMAP family member GIMD1 [Scophthalmus maximus]</t>
  </si>
  <si>
    <t>AWO96591.1//putative phospholipid-transporting ATPase ID (ATPase class I type 8B member 2) [Scophthalmus maximus]</t>
  </si>
  <si>
    <t>AWP21802.1//putative serine/threonine-protein phosphatase 6 regulatory ankyrin repeat subunit A-like [Scophthalmus maximus]</t>
  </si>
  <si>
    <t>AWP11730.1//putative endonuclease 8-like 3 [Scophthalmus maximus]</t>
  </si>
  <si>
    <t>AWP06940.1//putative versican core protein-like [Scophthalmus maximus]</t>
  </si>
  <si>
    <t>XP_030256732.1//dihydropyrimidinase-related protein 2-like isoform X2 [Sparus aurata]</t>
  </si>
  <si>
    <t>AWP16668.1//putative pleckstrin -likey domain-containing family G member 3-like [Scophthalmus maximus]</t>
  </si>
  <si>
    <t>XP_035491633.1//alpha-2-HS-glycoprotein 2 [Scophthalmus maximus]</t>
  </si>
  <si>
    <t>XP_035484327.1//proteolipid protein 2 isoform X1 [Scophthalmus maximus]</t>
  </si>
  <si>
    <t>AWO97494.1//putative eukaryotic translation initiation factor 5B-like [Scophthalmus maximus]</t>
  </si>
  <si>
    <t>AWO98751.1//Hypothetical protein SMAX5B_019982 [Scophthalmus maximus]</t>
  </si>
  <si>
    <t>AWP12979.1//putative fibrous sheath CABYR-binding protein-like [Scophthalmus maximus]</t>
  </si>
  <si>
    <t>AWP07206.1//putative sperm-tail PG-rich repeat-containing protein 2 [Scophthalmus maximus]</t>
  </si>
  <si>
    <t>XP_018531858.1//5-beta-cholestane-3-alpha,7-alpha-diol 12-alpha-hydroxylase [Lates calcarifer]</t>
  </si>
  <si>
    <t>XP_035480232.1//transcription factor kayak [Scophthalmus maximus]</t>
  </si>
  <si>
    <t>AWO97282.1//putative galactose-specific lectin nattectin-like [Scophthalmus maximus]</t>
  </si>
  <si>
    <t>AWO99135.1//putative glutamate carboxypeptidase 2-like [Scophthalmus maximus]</t>
  </si>
  <si>
    <t>AWP03731.1//putative metallophosphoesterase 1 [Scophthalmus maximus]</t>
  </si>
  <si>
    <t>AWO98594.1//putative forkhead box protein A2-like [Scophthalmus maximus]</t>
  </si>
  <si>
    <t>AWP04568.1//putative myosin heavy chain fast skeletal muscle-like isoform 3 [Scophthalmus maximus]</t>
  </si>
  <si>
    <t>AWP14765.1//putative coiled-coil domain-containing protein 11-like [Scophthalmus maximus]</t>
  </si>
  <si>
    <t>AWP05805.1//putative mitotic interactor and substrate of PLK1 [Scophthalmus maximus]</t>
  </si>
  <si>
    <t>AWP04251.1//Hypothetical protein SMAX5B_006098 [Scophthalmus maximus]</t>
  </si>
  <si>
    <t>XP_035506694.1//uncharacterized protein LOC118320020 isoform X1 [Scophthalmus maximus]</t>
  </si>
  <si>
    <t>AWP17040.1//Hypothetical protein SMAX5B_017128</t>
  </si>
  <si>
    <t>XP_035495750.1//perforin-1 [Scophthalmus maximus]</t>
  </si>
  <si>
    <t xml:space="preserve"> XP_035463386.1//prostaglandin D2 synthase a [Scophthalmus maximus]</t>
  </si>
  <si>
    <t>AWP02663.1//putative GDH/6PGL endoplasmic bifunctional protein</t>
  </si>
  <si>
    <t>AWP08539.1//putative inositol oxygenase isoform 2</t>
  </si>
  <si>
    <t>XP_035461100.2//neutral amino acid transporter A [Scophthalmus maximus]</t>
  </si>
  <si>
    <t>AWO95507.1//putative coagulation factor X [Scophthalmus maximus]</t>
  </si>
  <si>
    <t>XP_028281366.1//B-lymphocyte antigen CD20-like isoform X2 [Parambassis ranga]</t>
  </si>
  <si>
    <t>AWP03757.1//putative CD59 glycoprotein-like isoform 3 [Scophthalmus maximus]</t>
  </si>
  <si>
    <t>XP_018542093.1//gastrula zinc finger protein xFG20-1-like [Lates calcarifer]</t>
  </si>
  <si>
    <t>XP_018556893.1//uncharacterized protein LOC108900375 isoform X4 [Lates calcarifer]</t>
  </si>
  <si>
    <t>SMAX5B_003516</t>
  </si>
  <si>
    <t>complement(8011214..8016245)</t>
  </si>
  <si>
    <t>K08818//cell division cycle 2-like [EC:2.7.11.22]</t>
  </si>
  <si>
    <t>AWP15179.1//putative neurofilament medium polypeptide-like isoform 10 [Scophthalmus maximus]</t>
  </si>
  <si>
    <t>K18684//hydroperoxy icosatetraenoate dehydratase/isomerase [EC:4.2.1.152 5.4.4.7]</t>
  </si>
  <si>
    <t>SMAX5B_007523</t>
  </si>
  <si>
    <t>17191544..17193934</t>
  </si>
  <si>
    <t>K18631//tektin-4</t>
  </si>
  <si>
    <t>XP_035492608.1//tektin-4 isoform X2 [Scophthalmus maximus]</t>
  </si>
  <si>
    <t>SMAX5B_014063</t>
  </si>
  <si>
    <t>20562009..20564853</t>
  </si>
  <si>
    <t>K23698</t>
  </si>
  <si>
    <t>XP_035485928.1//src-like-adapter 2 [Scophthalmus maximus]</t>
  </si>
  <si>
    <t>SMAX5B_013103</t>
  </si>
  <si>
    <t>19968829..19973519</t>
  </si>
  <si>
    <t>K00078//dihydrodiol dehydrogenase / D-xylose 1-dehydrogenase (NADP) [EC:1.3.1.20 1.1.1.179]</t>
  </si>
  <si>
    <t>XP_028436856.1//trans-1,2-dihydrobenzene-1,2-diol dehydrogenase-like isoform X1 [Perca flavescens]</t>
  </si>
  <si>
    <t>XP_018530187.1// wiskott-Aldrich syndrome protein family member 3-like [Lates calcarifer]</t>
  </si>
  <si>
    <t>SMAX5B_022288</t>
  </si>
  <si>
    <t>complement(14062228..14068866)</t>
  </si>
  <si>
    <t>K06494//selectin, endothelial cell</t>
  </si>
  <si>
    <t>XP_035502827.1//E-selectin-like isoform X1 [Scophthalmus maximus]</t>
  </si>
  <si>
    <t>K21125//mucin-5AC</t>
  </si>
  <si>
    <t>SMAX5B_013971</t>
  </si>
  <si>
    <t>15046984..15056010</t>
  </si>
  <si>
    <t>K22630//interleukin 31 receptor subunit alpha</t>
  </si>
  <si>
    <t>AWP15568.1//putative interleukin-31 receptor subunit alpha-like [Scophthalmus maximus]</t>
  </si>
  <si>
    <t>K08760//apolipoprotein A-IV</t>
  </si>
  <si>
    <t>SMAX5B_020732</t>
  </si>
  <si>
    <t>complement(9855634..9859790)</t>
  </si>
  <si>
    <t>K06457//T-cell surface glycoprotein CD7</t>
  </si>
  <si>
    <t>XP_030262504.1//T-cell antigen CD7-like isoform X2 [Sparus aurata]</t>
  </si>
  <si>
    <t>K09275//transcription factor CP2 and related proteins</t>
  </si>
  <si>
    <t>K10356//myosin I</t>
  </si>
  <si>
    <t>SMAX5B_013017</t>
  </si>
  <si>
    <t>complement(263087..284146)</t>
  </si>
  <si>
    <t>K00898//pyruvate dehydrogenase kinase 2/3/4 [EC:2.7.11.2]</t>
  </si>
  <si>
    <t>XP_028455130.1//pyruvate dehydrogenase (acetyl-transferring) kinase isozyme 2, mitochondrial-like [Perca flavescens]</t>
  </si>
  <si>
    <t>SMAX5B_002139</t>
  </si>
  <si>
    <t>66098..67463</t>
  </si>
  <si>
    <t>K10655//tripartite motif-containing protein 63 [EC:2.3.2.27]</t>
  </si>
  <si>
    <t>XP_035480408.1//E3 ubiquitin-protein ligase TRIM63a [Scophthalmus maximus]</t>
  </si>
  <si>
    <t>SMAX5B_000349</t>
  </si>
  <si>
    <t>12144144..12145597</t>
  </si>
  <si>
    <t>K07232//glutathione-specific gamma-glutamylcyclotransferase [EC:4.3.2.7]</t>
  </si>
  <si>
    <t>XP_035465859.1//glutathione-specific gamma-glutamylcyclotransferase 1-like [Scophthalmus maximus]</t>
  </si>
  <si>
    <t>SMAX5B_008974</t>
  </si>
  <si>
    <t>complement(4667119..4672302)</t>
  </si>
  <si>
    <t>K10571//de-etiolated-1;K14636//MFS transporter, DHA1 family, solute carrier family 18 (vesicular acetylcholine transporter), member 3;K08155//MFS transporter, DHA1 family, solute carrier family 18 (vesicular amine transporter), member 1/2</t>
  </si>
  <si>
    <t>AWP16183.1//putative MFS-type transporter SLC18B1 [Scophthalmus maximus]</t>
  </si>
  <si>
    <t>K05399//lipopolysaccharide-binding protein</t>
  </si>
  <si>
    <t>SMAX5B_013515</t>
  </si>
  <si>
    <t>17533425..17537937</t>
  </si>
  <si>
    <t>K12006//tripartite motif-containing protein 16</t>
  </si>
  <si>
    <t>XP_035481373.1//finTRIM family, member 83 isoform X2 [Scophthalmus maximus]</t>
  </si>
  <si>
    <t>K00799//glutathione S-transferase [EC:2.5.1.18]</t>
  </si>
  <si>
    <t>SMAX5B_005208</t>
  </si>
  <si>
    <t>complement(7132957..7140003)</t>
  </si>
  <si>
    <t>K07436//vitamin D3 24-hydroxylase [EC:1.14.15.16]</t>
  </si>
  <si>
    <t>AWP02484.1//cyp24a1l [Scophthalmus maximus]</t>
  </si>
  <si>
    <t>SMAX5B_005112</t>
  </si>
  <si>
    <t>5154548..5155719</t>
  </si>
  <si>
    <t>XP_035499244.1//uncharacterized protein C11orf96 homolog [Scophthalmus maximus]</t>
  </si>
  <si>
    <t>K20910//thioredoxin-interacting protein</t>
  </si>
  <si>
    <t>K00710//polypeptide N-acetylgalactosaminyltransferase [EC:2.4.1.41]</t>
  </si>
  <si>
    <t>K10392//kinesin family member 1</t>
  </si>
  <si>
    <t>SMAX5B_000034</t>
  </si>
  <si>
    <t>complement(16372196..16446795)</t>
  </si>
  <si>
    <t>K19346//nesprin-2</t>
  </si>
  <si>
    <t>AWP20311.1//putative nesprin-2-like [Scophthalmus maximus]</t>
  </si>
  <si>
    <t>K01490//AMP deaminase [EC:3.5.4.6]</t>
  </si>
  <si>
    <t>K05614//solute carrier family 1 (glial high affinity glutamate transporter), member 3</t>
  </si>
  <si>
    <t>K21440//ankyrin repeat domain-containing protein 50</t>
  </si>
  <si>
    <t>K06115//spectrin beta</t>
  </si>
  <si>
    <t>SMAX5B_016601</t>
  </si>
  <si>
    <t>complement(14596139..14607020)</t>
  </si>
  <si>
    <t>AWP07219.1//putative excitatory amino acid transporter 1-like</t>
  </si>
  <si>
    <t>K00901//diacylglycerol kinase (ATP) [EC:2.7.1.107]</t>
  </si>
  <si>
    <t>K04659//thrombospondin 2/3/4/5</t>
  </si>
  <si>
    <t>K07377//neurexin</t>
  </si>
  <si>
    <t>SMAX5B_017673</t>
  </si>
  <si>
    <t>complement(18828783..18836617)</t>
  </si>
  <si>
    <t>K15707//RING finger protein 170 [EC:2.3.2.27]</t>
  </si>
  <si>
    <t>K13172//serine/arginine repetitive matrix protein 2</t>
  </si>
  <si>
    <t>SMAX5B_000680</t>
  </si>
  <si>
    <t>19142711..19151008</t>
  </si>
  <si>
    <t>K14622//retinol binding protein 2</t>
  </si>
  <si>
    <t>XP_035479837.1//retinol-binding protein 2-like [Scophthalmus maximus]</t>
  </si>
  <si>
    <t>SMAX5B_012241</t>
  </si>
  <si>
    <t>complement(647810..649807)</t>
  </si>
  <si>
    <t>SMAX5B_012175</t>
  </si>
  <si>
    <t>25862236..25865531</t>
  </si>
  <si>
    <t>K05633//NEDD4-like E3 ubiquitin-protein ligase WWP1 [EC:2.3.2.26];K16340//PH domain and leucine-rich repeat-containing protein phosphatase [EC:3.1.3.16]</t>
  </si>
  <si>
    <t>XP_035499869.1//zymogen granule membrane protein 16-like [Scophthalmus maximus]</t>
  </si>
  <si>
    <t>SMAX5B_008861</t>
  </si>
  <si>
    <t>13745638..13749245</t>
  </si>
  <si>
    <t>K09203//early growth response protein 1</t>
  </si>
  <si>
    <t>XP_022607739.1//early growth response protein 1 [Seriola dumerili]</t>
  </si>
  <si>
    <t>SMAX5B_014654</t>
  </si>
  <si>
    <t>complement(10226989..10238048)</t>
  </si>
  <si>
    <t>K19529//synaptonemal complex protein 2</t>
  </si>
  <si>
    <t>AWP09495.1//putative synaptonemal complex protein 2 [Scophthalmus maximus]</t>
  </si>
  <si>
    <t>K19949//otoferlin</t>
  </si>
  <si>
    <t>K19894//sperm acrosome membrane-associated protein 4</t>
  </si>
  <si>
    <t>K08809//striated muscle-specific serine/threonine protein kinase [EC:2.7.11.1]</t>
  </si>
  <si>
    <t>SMAX5B_017375</t>
  </si>
  <si>
    <t>complement(16522893..16545318)</t>
  </si>
  <si>
    <t>K21112//synaptopodin</t>
  </si>
  <si>
    <t>XP_035469347.1//synaptopodin 2-like protein [Scophthalmus maximus]</t>
  </si>
  <si>
    <t>AWO99361.1//putative von Willebrand factor A domain-containing protein 7-like [Scophthalmus maximus]</t>
  </si>
  <si>
    <t>K05045//solute carrier family 6 (neurotransmitter transporter, betaine/GABA) member 12</t>
  </si>
  <si>
    <t>20840958..20857190</t>
  </si>
  <si>
    <t>SMAX5B_000705</t>
  </si>
  <si>
    <t>XP_019959253.1//potassium voltage-gated channel subfamily C member 1-like isoform X3 [Paralichthys olivaceus]</t>
  </si>
  <si>
    <t>K04889//potassium voltage-gated channel Shaw-related subfamily C member 3</t>
  </si>
  <si>
    <t>172283..240086</t>
  </si>
  <si>
    <t>SMAX5B_013016</t>
  </si>
  <si>
    <t>XP_027705452.1//complexin-1-like [Vombatus ursinus]</t>
  </si>
  <si>
    <t>K15294//complexin-1/2</t>
  </si>
  <si>
    <t>2509587..2518135</t>
  </si>
  <si>
    <t>SMAX5B_019229</t>
  </si>
  <si>
    <t>AWP17797.1//putative C1q-related factor-like [Scophthalmus maximus]</t>
  </si>
  <si>
    <t>K23455//collagen, type VIII, alpha;K23284//C1q-related factor</t>
  </si>
  <si>
    <t>complement(14248124..14252235)</t>
  </si>
  <si>
    <t>SMAX5B_017308</t>
  </si>
  <si>
    <t>AWP04502.1//putative G-protein coupled receptor 158-like [Scophthalmus maximus]</t>
  </si>
  <si>
    <t>K08469//G protein-coupled receptor 158</t>
  </si>
  <si>
    <t>complement(15672875..15722977)</t>
  </si>
  <si>
    <t>SMAX5B_006407</t>
  </si>
  <si>
    <t>XP_035504202.1//kinesin-like protein KIF1A isoform X20 [Scophthalmus maximus]</t>
  </si>
  <si>
    <t>complement(21134253..21166866)</t>
  </si>
  <si>
    <t>SMAX5B_007835</t>
  </si>
  <si>
    <t>XP_035470453.1//contactin-associated protein 1 [Scophthalmus maximus]</t>
  </si>
  <si>
    <t>K07379//contactin associated protein 1</t>
  </si>
  <si>
    <t>15539949..15556376</t>
  </si>
  <si>
    <t>SMAX5B_008531</t>
  </si>
  <si>
    <t>AWP05911.1//putative von Willebrand factor A domain-containing protein 7-like [Scophthalmus maximus]</t>
  </si>
  <si>
    <t>K05286//GPI mannosyltransferase 3 [EC:2.4.1.-];K17341//hemicentin</t>
  </si>
  <si>
    <t>15331341..15344274</t>
  </si>
  <si>
    <t>SMAX5B_007608</t>
  </si>
  <si>
    <t>XP_035503825.1//contactin-associated protein-like 4 isoform X1 [Scophthalmus maximus]</t>
  </si>
  <si>
    <t>K07380//contactin associated protein-like 2</t>
  </si>
  <si>
    <t>complement(4493418..4558198)</t>
  </si>
  <si>
    <t>SMAX5B_022656</t>
  </si>
  <si>
    <t>AWO99790.1//putative protein FAM111A-like [Scophthalmus maximus]</t>
  </si>
  <si>
    <t>complement(5185282..5187264)</t>
  </si>
  <si>
    <t>SMAX5B_012330</t>
  </si>
  <si>
    <t>AWP12582.1//putative SLIT and NTRK-like protein 4 [Scophthalmus maximus]</t>
  </si>
  <si>
    <t>K06838//slit 1</t>
  </si>
  <si>
    <t>23102291..23104801</t>
  </si>
  <si>
    <t>SMAX5B_010700</t>
  </si>
  <si>
    <t>XP_035482950.1//beta-2 adrenergic receptor-like [Scophthalmus maximus]</t>
  </si>
  <si>
    <t>K04142//adrenergic receptor beta-2</t>
  </si>
  <si>
    <t>complement(6449727..6451814)</t>
  </si>
  <si>
    <t>SMAX5B_006791</t>
  </si>
  <si>
    <t>XP_035465148.1//T-box transcription factor TBX20 isoform X1 [Scophthalmus maximus]</t>
  </si>
  <si>
    <t>K10185//T-box protein 20</t>
  </si>
  <si>
    <t>complement(18178322..18190190)</t>
  </si>
  <si>
    <t>SMAX5B_018110</t>
  </si>
  <si>
    <t>AWO99472.1//putative CAP-Gly domain-containing linker protein 3-like [Scophthalmus maximus]</t>
  </si>
  <si>
    <t>K10423//CAP-Gly domain-containing linker protein 3/4</t>
  </si>
  <si>
    <t>complement(23116499..23129504)</t>
  </si>
  <si>
    <t>SMAX5B_010717</t>
  </si>
  <si>
    <t>AWP21039.1//Hypothetical protein SMAX5B_001846 [Scophthalmus maximus]</t>
  </si>
  <si>
    <t>12353912..12354199</t>
  </si>
  <si>
    <t>SMAX5B_001846</t>
  </si>
  <si>
    <t>AWP08906.1//putative N-terminal EF-hand calcium-binding protein 2-like [Scophthalmus maximus]</t>
  </si>
  <si>
    <t>K23854</t>
  </si>
  <si>
    <t>21926293..22016792</t>
  </si>
  <si>
    <t>SMAX5B_015423</t>
  </si>
  <si>
    <t>XP_013131860.1//dynamin-3 [Oreochromis niloticus]</t>
  </si>
  <si>
    <t>K01528//dynamin 1/3 [EC:3.6.5.5]</t>
  </si>
  <si>
    <t>15140675..15157399</t>
  </si>
  <si>
    <t>SMAX5B_005928</t>
  </si>
  <si>
    <t>AWP00349.1//Gamma-aminobutyric acid receptor subunit alpha-3 [Scophthalmus maximus]</t>
  </si>
  <si>
    <t>K05175//gamma-aminobutyric acid receptor subunit alpha</t>
  </si>
  <si>
    <t>15642457..15729484</t>
  </si>
  <si>
    <t>SMAX5B_004209</t>
  </si>
  <si>
    <t>AWP03639.1//putative sodium- and chloride-dependent GABA transporter 3-like[Scophthalmus maximus]</t>
  </si>
  <si>
    <t>K05044//solute carrier family 6 (neurotransmitter transporter, GABA) member 11</t>
  </si>
  <si>
    <t>2128211..2133764</t>
  </si>
  <si>
    <t>SMAX5B_007185</t>
  </si>
  <si>
    <t>XP_008301299.1//trans-1,2-dihydrobenzene-1,2-diol dehydrogenase-like [Stegastes partitus]</t>
  </si>
  <si>
    <t>19965089..19967989</t>
  </si>
  <si>
    <t>SMAX5B_013150</t>
  </si>
  <si>
    <t>AWP04277.1//putative calsyntenin-2-like [Scophthalmus maximus]</t>
  </si>
  <si>
    <t>K22660//calsyntenin 2</t>
  </si>
  <si>
    <t>12883503..12955329</t>
  </si>
  <si>
    <t>SMAX5B_005847</t>
  </si>
  <si>
    <t>AWO99341.1//putative neuromodulin [Scophthalmus maximus]</t>
  </si>
  <si>
    <t>K20041//neuromodulin</t>
  </si>
  <si>
    <t>19943589..19948222</t>
  </si>
  <si>
    <t>SMAX5B_000749</t>
  </si>
  <si>
    <t>AWP06712.1//putative transmembrane protein 132D-like [Scophthalmus maximus]</t>
  </si>
  <si>
    <t>K17599//transmembrane protein 132</t>
  </si>
  <si>
    <t>6225853..6247789</t>
  </si>
  <si>
    <t>SMAX5B_011035</t>
  </si>
  <si>
    <t>AWP20109.1//putative otoferlin-like [Scophthalmus maximus];XP_035473399.1//otoferlin isoform X2 [Scophthalmus maximus]</t>
  </si>
  <si>
    <t>complement(12976637..13035247)</t>
  </si>
  <si>
    <t>SMAX5B_019663</t>
  </si>
  <si>
    <t>XP_035494277.1//GTPase IMAP family member 9-like [Scophthalmus maximus]</t>
  </si>
  <si>
    <t>K00573//protein-L-isoaspartate(D-aspartate) O-methyltransferase [EC:2.1.1.77];K18626//trichohyalin</t>
  </si>
  <si>
    <t>17120614..17121572</t>
  </si>
  <si>
    <t>SMAX5B_007472</t>
  </si>
  <si>
    <t>XP_019935102.1//lathosterol oxidase-like [Paralichthys olivaceus]</t>
  </si>
  <si>
    <t>K00227//Delta7-sterol 5-desaturase [EC:1.14.19.20]</t>
  </si>
  <si>
    <t>20827790..20830196</t>
  </si>
  <si>
    <t>SMAX5B_017808</t>
  </si>
  <si>
    <t>AWP03196.1//Retinol dehydrogenase 11 (All-trans/9-cis/11-cis) [Scophthalmus maximus]</t>
  </si>
  <si>
    <t>K11153//retinol dehydrogenase 12 [EC:1.1.1.300]</t>
  </si>
  <si>
    <t>18164180..18171377</t>
  </si>
  <si>
    <t>SMAX5B_014038</t>
  </si>
  <si>
    <t>XP_031423007.1//melanocyte protein PMEL [Clupea harengus]</t>
  </si>
  <si>
    <t>K17304//melanocyte protein PMEL</t>
  </si>
  <si>
    <t>complement(15060975..15078280)</t>
  </si>
  <si>
    <t>SMAX5B_014058</t>
  </si>
  <si>
    <t>XP_035517425.1//semaphorin-3F isoform X2 [Morone saxatilis]</t>
  </si>
  <si>
    <t>K06840//semaphorin 3</t>
  </si>
  <si>
    <t>complement(20955862..20975613)</t>
  </si>
  <si>
    <t>SMAX5B_014256</t>
  </si>
  <si>
    <t>AWP08488.1//Ras domain containing protein isoform 2 [Scophthalmus maximus]</t>
  </si>
  <si>
    <t>K17198//Ras-related and estrogen-regulated growth inhibitor-like protein</t>
  </si>
  <si>
    <t>complement(13151599..13153471)</t>
  </si>
  <si>
    <t>SMAX5B_010096</t>
  </si>
  <si>
    <t>AWP19962.1//putative bcl-2-modifying factor-like [Scophthalmus maximus]</t>
  </si>
  <si>
    <t>K17460//Bcl-2-modifying factor</t>
  </si>
  <si>
    <t>10465807..10484649</t>
  </si>
  <si>
    <t>SMAX5B_008158</t>
  </si>
  <si>
    <t>AWP15856.1//putative N-acetyltransferase 16-like [Scophthalmus maximus]</t>
  </si>
  <si>
    <t>K22888//histidine N-acetyltransferase [EC:2.3.1.33]</t>
  </si>
  <si>
    <t>complement(21118759..21121397)</t>
  </si>
  <si>
    <t>SMAX5B_008094</t>
  </si>
  <si>
    <t>AWP10771.1//putative angiopoietin-related protein 4-like [Scophthalmus maximus]</t>
  </si>
  <si>
    <t>K08767//angiopoietin-like 4</t>
  </si>
  <si>
    <t>8241485..8244979</t>
  </si>
  <si>
    <t>SMAX5B_022592</t>
  </si>
  <si>
    <t>AWP18126.1//putative mitogen-activated protein kinase kinase kinase 14-like [Scophthalmus maximus]</t>
  </si>
  <si>
    <t>K04466//mitogen-activated protein kinase kinase kinase 14 [EC:2.7.11.25]</t>
  </si>
  <si>
    <t>19937766..19947298</t>
  </si>
  <si>
    <t>SMAX5B_020557</t>
  </si>
  <si>
    <t>AWO97257.1//putative toll-like receptor 13-like [Scophthalmus maximus]</t>
  </si>
  <si>
    <t>complement(790401..793272)</t>
  </si>
  <si>
    <t>SMAX5B_004506</t>
  </si>
  <si>
    <t>AWP13698.1//putative DNA-binding protein SATB2 [Scophthalmus maximus]</t>
  </si>
  <si>
    <t>K23226//DNA-binding protein SATB2</t>
  </si>
  <si>
    <t>complement(22391937..22421327)</t>
  </si>
  <si>
    <t>SMAX5B_010769</t>
  </si>
  <si>
    <t>AWP02759.1//putative solute carrier family 26 member 6-like isoform 3 [Scophthalmus maximus]</t>
  </si>
  <si>
    <t>12213140..12220251</t>
  </si>
  <si>
    <t>SMAX5B_002270</t>
  </si>
  <si>
    <t>AWP13600.1//putative EF-hand domain-containing family member C2 [Scophthalmus maximus]</t>
  </si>
  <si>
    <t>K23029//EF-hand domain-containing protein 1</t>
  </si>
  <si>
    <t>complement(20723724..20736879)</t>
  </si>
  <si>
    <t>SMAX5B_004761</t>
  </si>
  <si>
    <t>AWO96024.1//putative keratin type II cytoskeletal 8-like [Scophthalmus maximus]</t>
  </si>
  <si>
    <t>K07605//type II keratin, basic</t>
  </si>
  <si>
    <t>complement(10309395..10312956)</t>
  </si>
  <si>
    <t>SMAX5B_022029</t>
  </si>
  <si>
    <t>AWP00289.1//Tubulin alpha-1A chain [Scophthalmus maximus]</t>
  </si>
  <si>
    <t>K07374//tubulin alpha</t>
  </si>
  <si>
    <t>complement(13981383..13984211)</t>
  </si>
  <si>
    <t>SMAX5B_004070</t>
  </si>
  <si>
    <t>XP_047191257.1//KH domain-containing, RNA-binding, signal transduction-associated protein 2 isoform X4 [Scophthalmus maximus]</t>
  </si>
  <si>
    <t>K17843//KH domain-containing, RNA-binding, signal transduction-associated protein 2</t>
  </si>
  <si>
    <t>complement(8222281..8269545)</t>
  </si>
  <si>
    <t>SMAX5B_017908</t>
  </si>
  <si>
    <t>AWP16563.1//putative basal body-orientation factor 1 [Scophthalmus maximus]</t>
  </si>
  <si>
    <t>K18626//trichohyalin;K20478//golgin subfamily B member 1;K00140//malonate-semialdehyde dehydrogenase (acetylating) / methylmalonate-semialdehyde dehydrogenase [EC:1.2.1.18 1.2.1.27]</t>
  </si>
  <si>
    <t>11490847..11497993</t>
  </si>
  <si>
    <t>SMAX5B_000506</t>
  </si>
  <si>
    <t>XP_022609990.1//tyrosine 3-monooxygenase isoform X2 [Seriola dumerili]</t>
  </si>
  <si>
    <t>K00501//tyrosine 3-monooxygenase [EC:1.14.16.2]</t>
  </si>
  <si>
    <t>complement(18052367..18058365)</t>
  </si>
  <si>
    <t>SMAX5B_009866</t>
  </si>
  <si>
    <t>XP_034458087.1//unconventional myosin-Ih isoform X1 [Hippoglossus hippoglossus]</t>
  </si>
  <si>
    <t>8555279..8562763</t>
  </si>
  <si>
    <t>SMAX5B_003575</t>
  </si>
  <si>
    <t>AWP03445.1//Solute carrier 41 isoform 3 [Scophthalmus maximus]</t>
  </si>
  <si>
    <t>K15122//solute carrier family 41</t>
  </si>
  <si>
    <t>complement(23771991..23794873)</t>
  </si>
  <si>
    <t>SMAX5B_021819</t>
  </si>
  <si>
    <t>XP_035466238.1//solute carrier family 1 member 8b [Scophthalmus maximus]</t>
  </si>
  <si>
    <t>K05618//solute carrier family 1 (glutamate transporter), member 7</t>
  </si>
  <si>
    <t>complement(5116404..5126803)</t>
  </si>
  <si>
    <t>SMAX5B_021923</t>
  </si>
  <si>
    <t>XP_035475240.1//macrophage mannose receptor 1 isoform X2 [Scophthalmus maximus]</t>
  </si>
  <si>
    <t>K06560//mannose receptor, C type</t>
  </si>
  <si>
    <t>complement(963942..975749)</t>
  </si>
  <si>
    <t>SMAX5B_004689</t>
  </si>
  <si>
    <t>XP_035504497.1//radial spoke head protein 6 homolog A-like [Scophthalmus maximus]</t>
  </si>
  <si>
    <t>K19756//radial spoke head protein 4A</t>
  </si>
  <si>
    <t>complement(23841453..23844817)</t>
  </si>
  <si>
    <t>SMAX5B_009648</t>
  </si>
  <si>
    <t>XP_035473767.1//neurexin-3b-beta-like isoform X3 [Scophthalmus maximus]</t>
  </si>
  <si>
    <t>5163022..5417563</t>
  </si>
  <si>
    <t>SMAX5B_008346</t>
  </si>
  <si>
    <t>AWP13877.1//putative cilia- and flagella-associated protein 43, partial [Scophthalmus maximus]</t>
  </si>
  <si>
    <t>AWP11207.1//putative mitochondria-eating protein [Scophthalmus maximus]</t>
  </si>
  <si>
    <t>K22257//mitochondria-eating protein</t>
  </si>
  <si>
    <t>17288797..17292716</t>
  </si>
  <si>
    <t>SMAX5B_017572</t>
  </si>
  <si>
    <t>XP_018535674.1// multidrug and toxin extrusion protein 1-like [Lates calcarifer]</t>
  </si>
  <si>
    <t>K03327//multidrug resistance protein, MATE family</t>
  </si>
  <si>
    <t>21646477..21661831</t>
  </si>
  <si>
    <t>SMAX5B_019779</t>
  </si>
  <si>
    <t>XP_018535562.1//dynein heavy chain 1, axonemal-like [Lates calcarifer]</t>
  </si>
  <si>
    <t>19865365..19894136</t>
  </si>
  <si>
    <t>SMAX5B_014127</t>
  </si>
  <si>
    <t>AWP02417.1//putative ankyrin repeat and SAM domain-containing protein 1A-like [Scophthalmus maximus]</t>
  </si>
  <si>
    <t>K21413//ankyrin repeat and SAM domain-containing protein 1</t>
  </si>
  <si>
    <t>complement(5735691..5776199)</t>
  </si>
  <si>
    <t>SMAX5B_005559</t>
  </si>
  <si>
    <t>AWP06919.1//Hypothetical protein SMAX5B_010912 [Scophthalmus maximus]</t>
  </si>
  <si>
    <t>complement(10269572..10273192)</t>
  </si>
  <si>
    <t>SMAX5B_010912</t>
  </si>
  <si>
    <t>AWP15010.1//putative protein unc-13 -like B [Scophthalmus maximus]</t>
  </si>
  <si>
    <t>K15293//protein unc-13 A/B/C</t>
  </si>
  <si>
    <t>4237356..4292417</t>
  </si>
  <si>
    <t>SMAX5B_015183</t>
  </si>
  <si>
    <t>XP_022617924.1//glutathione hydrolase 1 proenzyme-like [Seriola dumerili]</t>
  </si>
  <si>
    <t>K18592//gamma-glutamyltranspeptidase / glutathione hydrolase / leukotriene-C4 hydrolase [EC:2.3.2.2 3.4.19.13 3.4.19.14]</t>
  </si>
  <si>
    <t>complement(8329504..8337315)</t>
  </si>
  <si>
    <t>SMAX5B_003559</t>
  </si>
  <si>
    <t>AWO98390.1//putative stabilin-2-like [Scophthalmus maximus]</t>
  </si>
  <si>
    <t>K19013//stabilin-2</t>
  </si>
  <si>
    <t>23750146..23770500</t>
  </si>
  <si>
    <t>SMAX5B_012277</t>
  </si>
  <si>
    <t>AWP20216.1//putative neuroendocrine protein 7B2 isoform 2 [Scophthalmus maximus]</t>
  </si>
  <si>
    <t>K20635//Rho GTPase-activating protein 11</t>
  </si>
  <si>
    <t>14555374..14559122</t>
  </si>
  <si>
    <t>SMAX5B_000021</t>
  </si>
  <si>
    <t>AWO95594.1//putative primary ciliary dyskinesia protein 1 [Scophthalmus maximus]</t>
  </si>
  <si>
    <t>complement(1777539..1789671)</t>
  </si>
  <si>
    <t>SMAX5B_003894</t>
  </si>
  <si>
    <t>XP_035490014.1//uncharacterized protein LOC118310815 isoform X1 [Scophthalmus maximus]</t>
  </si>
  <si>
    <t>K12800//NACHT, LRR and PYD domains-containing protein 3;K23573//dentin sialophosphoprotein</t>
  </si>
  <si>
    <t>145025..147861</t>
  </si>
  <si>
    <t>SMAX5B_015485</t>
  </si>
  <si>
    <t>XP_022609362.1//dynein heavy chain 5, axonemal [Seriola dumerili]</t>
  </si>
  <si>
    <t>complement(24682862..24756751)</t>
  </si>
  <si>
    <t>SMAX5B_012118</t>
  </si>
  <si>
    <t>AWP07696.1//Glutathione S-transferase theta 1b [Scophthalmus maximus]</t>
  </si>
  <si>
    <t>24202374..24209572</t>
  </si>
  <si>
    <t>SMAX5B_019321</t>
  </si>
  <si>
    <t>AWP16193.1//putative coiled-coil domain-containing protein 170 [Scophthalmus maximus]</t>
  </si>
  <si>
    <t>K10352//myosin heavy chain;K23573//dentin sialophosphoprotein;K16460//centrosomal protein CEP128;K10388//plectin</t>
  </si>
  <si>
    <t>complement(4763877..4767825)</t>
  </si>
  <si>
    <t>SMAX5B_008940</t>
  </si>
  <si>
    <t>AWP11438.1//putative rootletin-like [Scophthalmus maximus]</t>
  </si>
  <si>
    <t>K16469//rootletin</t>
  </si>
  <si>
    <t>complement(21070813..21103622)</t>
  </si>
  <si>
    <t>SMAX5B_007973</t>
  </si>
  <si>
    <t>XP_035460073.1//glypican-6b isoform X2 [Scophthalmus maximus]</t>
  </si>
  <si>
    <t>K08112//glypican 6</t>
  </si>
  <si>
    <t>complement(13412917..13478279)</t>
  </si>
  <si>
    <t>SMAX5B_018639</t>
  </si>
  <si>
    <t>AWP06445.1//putative AT-rich interactive domain-containing protein 3A-like [Scophthalmus maximus]</t>
  </si>
  <si>
    <t>K11653//AT-rich interactive domain-containing protein 1;K14829//pre-rRNA-processing protein IPI3;K20719//sigma non-opioid intracellular receptor</t>
  </si>
  <si>
    <t>complement(36640..80786)</t>
  </si>
  <si>
    <t>SMAX5B_005696</t>
  </si>
  <si>
    <t>XP_035476041.1//C-Myc-binding protein [Scophthalmus maximus]</t>
  </si>
  <si>
    <t>K00934//arginine kinase [EC:2.7.3.3]</t>
  </si>
  <si>
    <t>2638465..2642016</t>
  </si>
  <si>
    <t>SMAX5B_015546</t>
  </si>
  <si>
    <t>AWO99205.1//putative multiple epidermal growth factor-like domains protein 6-like [Scophthalmus maximus]</t>
  </si>
  <si>
    <t>K23342//fibrillin 2/3;K02258//cytochrome c oxidase assembly protein subunit 11</t>
  </si>
  <si>
    <t>16910257..16961763</t>
  </si>
  <si>
    <t>SMAX5B_010196</t>
  </si>
  <si>
    <t>AWP14074.1//putative sperm flagellar protein 1 [Scophthalmus maximus]</t>
  </si>
  <si>
    <t>K06540//disintegrin and metalloproteinase domain-containing protein 8 [EC:3.4.24.-]</t>
  </si>
  <si>
    <t>7677575..7682545</t>
  </si>
  <si>
    <t>SMAX5B_018028</t>
  </si>
  <si>
    <t>AWP02301.1//putative stabilin-1-like [Scophthalmus maximus]</t>
  </si>
  <si>
    <t>K19020//stabilin-1</t>
  </si>
  <si>
    <t>complement(3127266..3131856)</t>
  </si>
  <si>
    <t>SMAX5B_002791</t>
  </si>
  <si>
    <t>AWP13852.1//ALMS motif domain containing protein [Scophthalmus maximus]</t>
  </si>
  <si>
    <t>K16773//fragile-site associated tumor suppressor</t>
  </si>
  <si>
    <t>complement(3562748..3581364)</t>
  </si>
  <si>
    <t>SMAX5B_005382</t>
  </si>
  <si>
    <t>AWP13041.1//Hypothetical protein SMAX5B_018626 [Scophthalmus maximus]</t>
  </si>
  <si>
    <t>K06114//spectrin alpha</t>
  </si>
  <si>
    <t>11165833..11170177</t>
  </si>
  <si>
    <t>SMAX5B_018626</t>
  </si>
  <si>
    <t>AWP11323.1//putative E3 ubiquitin-protein ligase RNF170-like isoform 3 [Scophthalmus maximus]</t>
  </si>
  <si>
    <t>AWP20310.1//ERbeta N multi-domain protein [Scophthalmus maximus]</t>
  </si>
  <si>
    <t>16357615..16368601</t>
  </si>
  <si>
    <t>SMAX5B_000183</t>
  </si>
  <si>
    <t>AWP09391.1//putative acylamino-acid-releasing enzyme-like [Scophthalmus maximus]</t>
  </si>
  <si>
    <t>K01303//acylaminoacyl-peptidase [EC:3.4.19.1]</t>
  </si>
  <si>
    <t>8330876..8340123</t>
  </si>
  <si>
    <t>SMAX5B_002750</t>
  </si>
  <si>
    <t>XP_035503921.1//hydroxylysine kinase [Scophthalmus maximus]</t>
  </si>
  <si>
    <t>K18201//hydroxylysine kinase [EC:2.7.1.81]</t>
  </si>
  <si>
    <t>complement(10350626..10354344)</t>
  </si>
  <si>
    <t>SMAX5B_022661</t>
  </si>
  <si>
    <t>XP_035499119.1//dual specificity tyrosine-phosphorylation-regulated kinase 4 isoform X3 [Scophthalmus maximus]</t>
  </si>
  <si>
    <t>K18669//dual specificity tyrosine-phosphorylation-regulated kinase 2/3/4 [EC:2.7.12.1]</t>
  </si>
  <si>
    <t>complement(19888656..19911843)</t>
  </si>
  <si>
    <t>SMAX5B_017836</t>
  </si>
  <si>
    <t>AWP15449.1//putative protein prune -like 2-like [Scophthalmus maximus];</t>
  </si>
  <si>
    <t>K04634//guanine nucleotide-binding protein G(q) subunit alpha;K04636//guanine nucleotide-binding protein subunit alpha-14;K18449//prune homolog 2</t>
  </si>
  <si>
    <t>12551752..12562291</t>
  </si>
  <si>
    <t>SMAX5B_013892</t>
  </si>
  <si>
    <t>AWP11446.1//Serine--pyruvate aminotransferase [Scophthalmus maximus]</t>
  </si>
  <si>
    <t>K00830//alanine-glyoxylate transaminase / serine-glyoxylate transaminase / serine-pyruvate transaminase [EC:2.6.1.44 2.6.1.45 2.6.1.51]</t>
  </si>
  <si>
    <t>21188970..21192460</t>
  </si>
  <si>
    <t>SMAX5B_007930</t>
  </si>
  <si>
    <t>AWP14889.1//putative TATA box-binding protein-associated factor RNA polymerase I subunit C [Scophthalmus maximus]</t>
  </si>
  <si>
    <t>K15214//TATA box-binding protein-associated factor RNA polymerase I subunit C</t>
  </si>
  <si>
    <t>complement(1273266..1281168)</t>
  </si>
  <si>
    <t>SMAX5B_002962</t>
  </si>
  <si>
    <t>AWP12424.1//putative endothelin B receptor-like [Scophthalmus maximus]</t>
  </si>
  <si>
    <t>K04198//endothelin receptor type B</t>
  </si>
  <si>
    <t>18139068..18149205</t>
  </si>
  <si>
    <t>SMAX5B_019174</t>
  </si>
  <si>
    <t>XP_035476464.1//peroxisome biogenesis factor 1 isoform X2 [Scophthalmus maximus]</t>
  </si>
  <si>
    <t>K13338//peroxin-1;K23847</t>
  </si>
  <si>
    <t>9790631..9792441</t>
  </si>
  <si>
    <t>SMAX5B_015943</t>
  </si>
  <si>
    <t>AWP12846.1//putative mitogen-activated protein kinase kinase kinase 19 [Scophthalmus maximus]</t>
  </si>
  <si>
    <t>K17533//mitogen-activated protein kinase kinase kinase 19 [EC:2.7.11.25]</t>
  </si>
  <si>
    <t>6093044..6105210</t>
  </si>
  <si>
    <t>SMAX5B_018505</t>
  </si>
  <si>
    <t>AWP07965.1//putative 5-hydroxyisourate hydrolase-like isoform 3 [Scophthalmus maximus]</t>
  </si>
  <si>
    <t>K07127//5-hydroxyisourate hydrolase [EC:3.5.2.17]</t>
  </si>
  <si>
    <t>4125636..4129546</t>
  </si>
  <si>
    <t>SMAX5B_001251</t>
  </si>
  <si>
    <t>AWP16505.1//putative leucine-rich repeat-containing protein 9-like [Scophthalmus maximus]</t>
  </si>
  <si>
    <t>K16770//centriolin</t>
  </si>
  <si>
    <t>complement(10609055..10623258)</t>
  </si>
  <si>
    <t>SMAX5B_000269</t>
  </si>
  <si>
    <t>AWP09482.1//putative coiled-coil domain-containing protein 30 [Scophthalmus maximus]</t>
  </si>
  <si>
    <t>K16464//centrosomal protein CEP250;K20283//golgin subfamily A member 4;K18626//trichohyalin</t>
  </si>
  <si>
    <t>9996618..10009400</t>
  </si>
  <si>
    <t>SMAX5B_014809</t>
  </si>
  <si>
    <t>XP_029990486.1//electroneutral sodium bicarbonate exchanger 1-like isoform X2 [Sphaeramia orbicularis]</t>
  </si>
  <si>
    <t>K13859//solute carrier family 4 (sodium bicarbonate cotransporter), member 8;K20639//Rho GTPase-activating protein 18/28/40</t>
  </si>
  <si>
    <t>complement(14481752..14519874)</t>
  </si>
  <si>
    <t>SMAX5B_014141</t>
  </si>
  <si>
    <t>XP_035488818.1//bactericidal permeability-increasing protein-like [Scophthalmus maximus]</t>
  </si>
  <si>
    <t>23116842..23125140</t>
  </si>
  <si>
    <t>SMAX5B_021830</t>
  </si>
  <si>
    <t>XP_035492408.1//cilia- and flagella-associated protein 52 [Scophthalmus maximus]</t>
  </si>
  <si>
    <t>K18643//katanin p80 WD40 repeat-containing subunit B1;K18598//echinoderm microtubule-associated protein-like 6</t>
  </si>
  <si>
    <t>complement(13954589..13965319)</t>
  </si>
  <si>
    <t>SMAX5B_007598</t>
  </si>
  <si>
    <t>AWP03901.1//putative phosphotriesterase-related protein [Scophthalmus maximus]</t>
  </si>
  <si>
    <t>K07048//phosphotriesterase-related protein</t>
  </si>
  <si>
    <t>complement(6765913..6769381)</t>
  </si>
  <si>
    <t>SMAX5B_006389</t>
  </si>
  <si>
    <t>AWP13734.1//putative neutral and basic amino acid transport protein rBAT [Scophthalmus maximus]</t>
  </si>
  <si>
    <t>K14210//solute carrier family 3 (neutral and basic amino acid transporter), member 1</t>
  </si>
  <si>
    <t>250178..260545</t>
  </si>
  <si>
    <t>SMAX5B_017119</t>
  </si>
  <si>
    <t>XP_035499671.1//cilia- and flagella-associated protein 74 isoform X6 [Scophthalmus maximus]</t>
  </si>
  <si>
    <t>7439761..7481373</t>
  </si>
  <si>
    <t>SMAX5B_002713</t>
  </si>
  <si>
    <t>AWP10337.1//putative major facilitator superfamily domain-containing protein 4 [Scophthalmus maximus]</t>
  </si>
  <si>
    <t>K08175//MFS transporter, FHS family, Na+ dependent glucose transporter 1</t>
  </si>
  <si>
    <t>24129829..24133421</t>
  </si>
  <si>
    <t>SMAX5B_000998</t>
  </si>
  <si>
    <t>XP_035459993.1//putative methyltransferase DDB_G0268948 isoform X1 [Scophthalmus maximus]</t>
  </si>
  <si>
    <t>5961782..5965849</t>
  </si>
  <si>
    <t>SMAX5B_018553</t>
  </si>
  <si>
    <t>AWP14170.1//putative integrin alpha-9 [Scophthalmus maximus]</t>
  </si>
  <si>
    <t>K06585//integrin alpha 9</t>
  </si>
  <si>
    <t>9627690..9670776</t>
  </si>
  <si>
    <t>SMAX5B_016869</t>
  </si>
  <si>
    <t>AWP20175.1//putative zinc finger protein 106-like [Scophthalmus maximus]</t>
  </si>
  <si>
    <t>K10260//F-box and WD-40 domain protein 7;K18188//protein PET117</t>
  </si>
  <si>
    <t>13950164..13958240</t>
  </si>
  <si>
    <t>SMAX5B_019590</t>
  </si>
  <si>
    <t>AWP15960.1//putative spectrin beta chain non-erythrocytic 5-like [Scophthalmus maximus]</t>
  </si>
  <si>
    <t>complement(865945..867694)</t>
  </si>
  <si>
    <t>SMAX5B_010534</t>
  </si>
  <si>
    <t>XP_035469643.1//radial spoke head 1 homolog [Scophthalmus maximus]</t>
  </si>
  <si>
    <t>K19755//radial spoke head protein 1</t>
  </si>
  <si>
    <t>complement(5939030..5943415)</t>
  </si>
  <si>
    <t>SMAX5B_020287</t>
  </si>
  <si>
    <t>AWO98418.1//putative Na(+)/H(+) exchange regulatory cofactor NHE-RF3-like isoform 2 [Scophthalmus maximus]</t>
  </si>
  <si>
    <t>K13365//Na(+)/H(+) exchange regulatory cofactor NHE-RF1;K22526//myocardin;K12653//NLR family member X1;K13358//Na(+)/H(+) exchange regulatory cofactor NHE-RF2</t>
  </si>
  <si>
    <t>complement(459094..482275)</t>
  </si>
  <si>
    <t>SMAX5B_021331</t>
  </si>
  <si>
    <t>AWP08932.1//putative anoctamin-10-like [Scophthalmus maximus]</t>
  </si>
  <si>
    <t>K19327//anoctamin-10</t>
  </si>
  <si>
    <t>22507462..22514457</t>
  </si>
  <si>
    <t>SMAX5B_015452</t>
  </si>
  <si>
    <t>XP_047184125.1//M1-specific T cell receptor beta chain-like [Scophthalmus maximus]</t>
  </si>
  <si>
    <t>K10785//T-cell receptor beta chain V region</t>
  </si>
  <si>
    <t>complement(3501589..3505257)</t>
  </si>
  <si>
    <t>SMAX5B_006648</t>
  </si>
  <si>
    <t>AWP12284.1//Dual specificity protein phosphatase [Scophthalmus maximus]</t>
  </si>
  <si>
    <t>K21278//dual specificity protein phosphatase 1 [EC:3.1.3.16 3.1.3.48]</t>
  </si>
  <si>
    <t>complement(15163020..15166079)</t>
  </si>
  <si>
    <t>SMAX5B_018920</t>
  </si>
  <si>
    <t>XP_018545676.1//heat shock 70 kDa protein 4L isoform X1 [Lates calcarifer]</t>
  </si>
  <si>
    <t>K09485//heat shock protein 110kDa</t>
  </si>
  <si>
    <t>10763048..10771185</t>
  </si>
  <si>
    <t>SMAX5B_000356</t>
  </si>
  <si>
    <t>ACR44352.2//cyclooxygenase 2 [Oplegnathus fasciatus]</t>
  </si>
  <si>
    <t>K11987//prostaglandin-endoperoxide synthase 2 [EC:1.14.99.1]</t>
  </si>
  <si>
    <t>7002664..7010996</t>
  </si>
  <si>
    <t>SMAX5B_022534</t>
  </si>
  <si>
    <t>AWP10946.1//putative sphingosine 1-phosphate receptor 4-like [Scophthalmus maximus]</t>
  </si>
  <si>
    <t>K04293//sphingosine 1-phosphate receptor 4</t>
  </si>
  <si>
    <t>12481044..12491372</t>
  </si>
  <si>
    <t>SMAX5B_022467</t>
  </si>
  <si>
    <t>AWO95491.1//putative interphotoreceptor matrix proteoglycan 2-like [Scophthalmus maximus]</t>
  </si>
  <si>
    <t>K19017//interphotoreceptor matrix proteoglycan 2</t>
  </si>
  <si>
    <t>complement(185177..222994)</t>
  </si>
  <si>
    <t>SMAX5B_002106</t>
  </si>
  <si>
    <t>AWP04644.1//putative thymocyte selection-associated high mobility group box protein TOX [Scophthalmus maximus]</t>
  </si>
  <si>
    <t>K16820//WW domain-containing transcription regulator protein 1;K19941//synapsin</t>
  </si>
  <si>
    <t>complement(19155647..19186013)</t>
  </si>
  <si>
    <t>SMAX5B_000812</t>
  </si>
  <si>
    <t>AWP02904.1//Actin-related protein 2/3 complex subunit 4 isoform 2 [Scophthalmus maximus]</t>
  </si>
  <si>
    <t>K05755//actin related protein 2/3 complex, subunit 4</t>
  </si>
  <si>
    <t>complement(13858870..13863773)</t>
  </si>
  <si>
    <t>SMAX5B_002357</t>
  </si>
  <si>
    <t>AWO99900.1//putative interleukin-12 subunit beta-like [Scophthalmus maximus]</t>
  </si>
  <si>
    <t>K05425//interleukin 12B;K06760//contactin 2;K12562//amphiphysin;K21958//extracellular serine/threonine protein kinase FAM20C [EC:2.7.11.1]</t>
  </si>
  <si>
    <t>complement(6416482..6428589)</t>
  </si>
  <si>
    <t>SMAX5B_006800</t>
  </si>
  <si>
    <t>AWP12796.1//striated muscle-specific serine/threonine protein kinase [Scophthalmus maximus]</t>
  </si>
  <si>
    <t>complement(4772465..4803601)</t>
  </si>
  <si>
    <t>SMAX5B_018666</t>
  </si>
  <si>
    <t>XP_018530695.1//probable pleckstrin homology domain-containing family N member 1 [Lates calcarifer]</t>
  </si>
  <si>
    <t>K13710//Rho guanine nucleotide exchange factor 7;K23628//tubulin--tyrosine ligase like protein 10</t>
  </si>
  <si>
    <t>6560619..6568237</t>
  </si>
  <si>
    <t>SMAX5B_002712</t>
  </si>
  <si>
    <t>XP_035469563.1//plexin domain-containing protein 1-like isoform X1 [Scophthalmus maximus]</t>
  </si>
  <si>
    <t>18078101..18090510</t>
  </si>
  <si>
    <t>SMAX5B_017368</t>
  </si>
  <si>
    <t>AWO99483.1//Diacylglycerol kinase, partial [Scophthalmus maximus]</t>
  </si>
  <si>
    <t>23404068..23424240</t>
  </si>
  <si>
    <t>SMAX5B_017166</t>
  </si>
  <si>
    <t>AWP00673.1//putative proteinase-activated receptor 3-like [Scophthalmus maximus]</t>
  </si>
  <si>
    <t>K04235//coagulation factor II (thrombin) receptor-like 2</t>
  </si>
  <si>
    <t>complement(24006607..24009114)</t>
  </si>
  <si>
    <t>SMAX5B_017003</t>
  </si>
  <si>
    <t>AWP16084.1//putative retinol dehydrogenase 12 [Scophthalmus maximus]</t>
  </si>
  <si>
    <t>3163971..3169599</t>
  </si>
  <si>
    <t>SMAX5B_009013</t>
  </si>
  <si>
    <t>AWP18856.1//putative NADPH oxidase organizer 1 [Scophthalmus maximus]</t>
  </si>
  <si>
    <t>K17934//NADPH oxidase organizer 1;K23335//glucose-induced degradation protein 4</t>
  </si>
  <si>
    <t>10388086..10401101</t>
  </si>
  <si>
    <t>SMAX5B_020796</t>
  </si>
  <si>
    <t>XP_035504909.1//probable G-protein coupled receptor 174 isoform X2 [Scophthalmus maximus]</t>
  </si>
  <si>
    <t>K08391//G protein-coupled receptor 174</t>
  </si>
  <si>
    <t>complement(18071461..18073825)</t>
  </si>
  <si>
    <t>SMAX5B_019198</t>
  </si>
  <si>
    <t>XP_035494961.1//D-amino-acid oxidase-like isoform X1 [Scophthalmus maximus]</t>
  </si>
  <si>
    <t>K00273//D-amino-acid oxidase [EC:1.4.3.3]</t>
  </si>
  <si>
    <t>complement(12837223..12844363)</t>
  </si>
  <si>
    <t>SMAX5B_016537</t>
  </si>
  <si>
    <t>AWP05395.1//putative methylsterol monooxygenase 1 [Scophthalmus maximus]</t>
  </si>
  <si>
    <t>K07750//methylsterol monooxygenase [EC:1.14.18.9]</t>
  </si>
  <si>
    <t>complement(6385514..6393845)</t>
  </si>
  <si>
    <t>SMAX5B_011585</t>
  </si>
  <si>
    <t>AWP19982.1//Proto-oncogene protein c-Fos [Scophthalmus maximus]</t>
  </si>
  <si>
    <t>K04379//proto-oncogene protein c-fos</t>
  </si>
  <si>
    <t>complement(10599373..10601736)</t>
  </si>
  <si>
    <t>SMAX5B_002836</t>
  </si>
  <si>
    <t>AWP13626.1//putative protein similar to vertebrate diacylglycerol kinase beta 90kDa (DGKB) [Scophthalmus maximus]</t>
  </si>
  <si>
    <t>complement(21241616..21292735)</t>
  </si>
  <si>
    <t>SMAX5B_010249</t>
  </si>
  <si>
    <t>AWP03592.1//T cell receptor alpha chain, partial [Scophthalmus maximus]</t>
  </si>
  <si>
    <t>K19464//pleckstrin homology domain-containing family G member 5;K09453//snRNA-activating protein complex subunit 4;K06856//immunoglobulin heavy chain;K23573//dentin sialophosphoprotein;K11722//bromodomain-containing protein 4;K05769//Rho guanine nucleotide exchange factor 4/29;K10784//T cell receptor alpha chain V region</t>
  </si>
  <si>
    <t>683445..717761</t>
  </si>
  <si>
    <t>SMAX5B_009160</t>
  </si>
  <si>
    <t>XP_019937089.1//neurolysin, mitochondrial [Paralichthys olivaceus]</t>
  </si>
  <si>
    <t>K01393//neurolysin [EC:3.4.24.16];K01392//thimet oligopeptidase [EC:3.4.24.15]</t>
  </si>
  <si>
    <t>complement(15131360..15139166)</t>
  </si>
  <si>
    <t>SMAX5B_013790</t>
  </si>
  <si>
    <t>AWP18525.1//Matrix Gla protein [Scophthalmus maximus]</t>
  </si>
  <si>
    <t>K19481//matrix Gla protein</t>
  </si>
  <si>
    <t>complement(5760443..5763485)</t>
  </si>
  <si>
    <t>SMAX5B_006178</t>
  </si>
  <si>
    <t>AWP17500.1//Epidermal growth factor receptor kinase substrate 8-like protein 1 [Scophthalmus maximus]</t>
  </si>
  <si>
    <t>K17277//epidermal growth factor receptor kinase substrate 8</t>
  </si>
  <si>
    <t>complement(10476403..10489035)</t>
  </si>
  <si>
    <t>SMAX5B_020448</t>
  </si>
  <si>
    <t>AWP21845.1//putative WAS/WASL-interacting protein family member 3-like [Scophthalmus maximus]</t>
  </si>
  <si>
    <t>K19475//WAS/WASL-interacting protein</t>
  </si>
  <si>
    <t>11574278..11579701</t>
  </si>
  <si>
    <t>SMAX5B_009614</t>
  </si>
  <si>
    <t>XP_018536095.1//class E basic helix-loop-helix protein 40-like [Lates calcarifer]</t>
  </si>
  <si>
    <t>K03729//class B basic helix-loop-helix protein 2</t>
  </si>
  <si>
    <t>complement(14532140..14535751)</t>
  </si>
  <si>
    <t>SMAX5B_014335</t>
  </si>
  <si>
    <t>AWP12812.1//Gap junction protein [Scophthalmus maximus]</t>
  </si>
  <si>
    <t>K07616//gap junction gamma-1 protein</t>
  </si>
  <si>
    <t>5522664..5525412</t>
  </si>
  <si>
    <t>SMAX5B_018590</t>
  </si>
  <si>
    <t>AWP16073.1//putative papilin [Scophthalmus maximus]</t>
  </si>
  <si>
    <t>K23624//papilin</t>
  </si>
  <si>
    <t>3006999..3026665</t>
  </si>
  <si>
    <t>SMAX5B_009031</t>
  </si>
  <si>
    <t>XP_035505860.1//SH2 domain-containing protein 1A-like [Scophthalmus maximus]</t>
  </si>
  <si>
    <t>K07990//SH2 domain protein 1A</t>
  </si>
  <si>
    <t>complement(17833778..17836281)</t>
  </si>
  <si>
    <t>SMAX5B_019159</t>
  </si>
  <si>
    <t>XP_035502430.1//FYN-binding protein 1 isoform X2 [Scophthalmus maximus]</t>
  </si>
  <si>
    <t>K17698//FYN binding protein</t>
  </si>
  <si>
    <t>complement(8416679..8427496)</t>
  </si>
  <si>
    <t>SMAX5B_022617</t>
  </si>
  <si>
    <t>XP_035471533.1//metalloproteinase inhibitor 2b [Scophthalmus maximus]</t>
  </si>
  <si>
    <t>K22583//metalloproteinase inhibitor 2</t>
  </si>
  <si>
    <t>12237995..12245388</t>
  </si>
  <si>
    <t>SMAX5B_020795</t>
  </si>
  <si>
    <t>CDQ75208.1//unnamed protein product [Oncorhynchus mykiss]</t>
  </si>
  <si>
    <t>K08805//doublecortin-like kinase 1/2 [EC:2.7.11.1];K09229//KRAB and SCAN domains-containing zinc finger protein;K11835//ubiquitin carboxyl-terminal hydrolase 4/11 [EC:3.4.19.12];K16340//PH domain and leucine-rich repeat-containing protein phosphatase [EC:3.1.3.16]</t>
  </si>
  <si>
    <t>23358275..23365790</t>
  </si>
  <si>
    <t>SMAX5B_004895</t>
  </si>
  <si>
    <t>AWP04228.1//putative semaphorin-4E-like [Scophthalmus maximus]</t>
  </si>
  <si>
    <t>K06521//semaphorin 4</t>
  </si>
  <si>
    <t>complement(12197816..12203922)</t>
  </si>
  <si>
    <t>SMAX5B_006644</t>
  </si>
  <si>
    <t>AWP02244.1//putative gamma-glutamyl hydrolase [Scophthalmus maximus]</t>
  </si>
  <si>
    <t>K01307//gamma-glutamyl hydrolase [EC:3.4.19.9]</t>
  </si>
  <si>
    <t>complement(1886742..1892574)</t>
  </si>
  <si>
    <t>SMAX5B_008076</t>
  </si>
  <si>
    <t>AWP09935.1//putative interleukin-17 receptor E-like [Scophthalmus maximus]</t>
  </si>
  <si>
    <t>K05168//interleukin 17 receptor E;K11348//bromodomain and PHD finger-containing protein 1</t>
  </si>
  <si>
    <t>17454412..17461368</t>
  </si>
  <si>
    <t>SMAX5B_014452</t>
  </si>
  <si>
    <t>AWO98900.1//putative P2Y purinoceptor 13-like [Scophthalmus maximus]</t>
  </si>
  <si>
    <t>K08388//P2Y purinoceptor 13</t>
  </si>
  <si>
    <t>11421272..11424559</t>
  </si>
  <si>
    <t>SMAX5B_013384</t>
  </si>
  <si>
    <t xml:space="preserve"> XP_028281366.1//B-lymphocyte antigen CD20-like isoform X2 [Parambassis ranga]</t>
  </si>
  <si>
    <t>XP_035461536.1//ubiquitin thioesterase zranb1-B [Scophthalmus maximus]</t>
  </si>
  <si>
    <t>K11862//ubiquitin thioesterase ZRANB1 [EC:3.4.19.12]</t>
  </si>
  <si>
    <t>3364080..3382733</t>
  </si>
  <si>
    <t>SMAX5B_005390</t>
  </si>
  <si>
    <t>AWO99338.1//CD3 epsilon [Scophthalmus maximus]</t>
  </si>
  <si>
    <t>K06451//T-cell surface glycoprotein CD3 epsilon chain</t>
  </si>
  <si>
    <t>complement(19891177..19893372)</t>
  </si>
  <si>
    <t>SMAX5B_000753</t>
  </si>
  <si>
    <t>AWP21723.1//putative cAMP-regulated phosphoprotein 21 [Scophthalmus maximus]</t>
  </si>
  <si>
    <t>K23713;K02360//a component of the cytoplasm (encore);K04437//filamin</t>
  </si>
  <si>
    <t>9577093..9582937</t>
  </si>
  <si>
    <t>SMAX5B_015525</t>
  </si>
  <si>
    <t>AWP14641.1//putative sulfotransferase 6B1 [Scophthalmus maximus]</t>
  </si>
  <si>
    <t>K22523//sulfotransferase 6B1 [EC:2.8.2.-]</t>
  </si>
  <si>
    <t>complement(19861664..19868357)</t>
  </si>
  <si>
    <t>SMAX5B_017751</t>
  </si>
  <si>
    <t>AWP01813.1//putative epithelial splicing regulatory protein 2 [Scophthalmus maximus]</t>
  </si>
  <si>
    <t>K14947//epithelial splicing regulatory protein 1/2</t>
  </si>
  <si>
    <t>18187306..18188718</t>
  </si>
  <si>
    <t>SMAX5B_013181</t>
  </si>
  <si>
    <t>AWP01537.1//putative tripartite motif-containing protein 66 [Scophthalmus maximus]</t>
  </si>
  <si>
    <t>K12032//tripartite motif-containing protein 66</t>
  </si>
  <si>
    <t>complement(12132700..12146800)</t>
  </si>
  <si>
    <t>SMAX5B_012644</t>
  </si>
  <si>
    <t>XP_035505912.1//ADP/ATP translocase 2 [Scophthalmus maximus]</t>
  </si>
  <si>
    <t>K05863//solute carrier family 25 (mitochondrial adenine nucleotide translocator), member 4/5/6/31</t>
  </si>
  <si>
    <t>9776159..9778326</t>
  </si>
  <si>
    <t>SMAX5B_009295</t>
  </si>
  <si>
    <t>XP_035487108.1//cytokine-inducible SH2-containing protein-like [Scophthalmus maximus]</t>
  </si>
  <si>
    <t>12718773..12720390</t>
  </si>
  <si>
    <t>SMAX5B_002325</t>
  </si>
  <si>
    <t>AWP05593.1//putative N6-adenosine-methyltransferase subunit METTL14 [Scophthalmus maximus]</t>
  </si>
  <si>
    <t>K10955//mucin-2;K05925//mRNA m6A methyltransferase [EC:2.1.1.348]</t>
  </si>
  <si>
    <t>complement(10436196..10459998)</t>
  </si>
  <si>
    <t>SMAX5B_007335</t>
  </si>
  <si>
    <t>AWP05771.1//putative leucine-rich repeat-containing protein 8C-like [Scophthalmus maximus]</t>
  </si>
  <si>
    <t>K22038//volume-regulated anion channel;K10456//kelch-like protein 19</t>
  </si>
  <si>
    <t>complement(13022564..13029462)</t>
  </si>
  <si>
    <t>SMAX5B_007366</t>
  </si>
  <si>
    <t>AWP10906.1//putative ubiquitin carboxyl-terminal hydrolase 13 [Scophthalmus maximus]</t>
  </si>
  <si>
    <t>K11836//ubiquitin carboxyl-terminal hydrolase 5/13 [EC:3.4.19.12]</t>
  </si>
  <si>
    <t>11696899..11726605</t>
  </si>
  <si>
    <t>SMAX5B_022428</t>
  </si>
  <si>
    <t>AWP17048.1//CC chemokine receptor 9 [Scophthalmus maximus]</t>
  </si>
  <si>
    <t>K19400//leucine zipper transcription factor-like protein 1;K04184//C-C chemokine receptor type 9</t>
  </si>
  <si>
    <t>990169..1007497</t>
  </si>
  <si>
    <t>SMAX5B_017126</t>
  </si>
  <si>
    <t>AWO99337.1//CD3 gamma/delta protein [Scophthalmus maximus]</t>
  </si>
  <si>
    <t>K06450//T-cell surface glycoprotein CD3 delta chain;K06452//T-cell surface glycoprotein CD3 gamma chain</t>
  </si>
  <si>
    <t>19886022..19888637</t>
  </si>
  <si>
    <t>SMAX5B_000616</t>
  </si>
  <si>
    <t>AWP01589.1//putative cysteine-rich secretory protein LCCL domain-containing 2 [Scophthalmus maximus]</t>
  </si>
  <si>
    <t>complement(13414215..13421397)</t>
  </si>
  <si>
    <t>SMAX5B_012564</t>
  </si>
  <si>
    <t>AWP18119.1//S-adenosylmethionine synthase [Scophthalmus maximus]</t>
  </si>
  <si>
    <t>complement(19779773..19785420)</t>
  </si>
  <si>
    <t>SMAX5B_020568</t>
  </si>
  <si>
    <t>AWP21666.1//putative adenylyl cyclase-associated protein 2 [Scophthalmus maximus]</t>
  </si>
  <si>
    <t>K17261//adenylyl cyclase-associated protein</t>
  </si>
  <si>
    <t>8712163..8729975</t>
  </si>
  <si>
    <t>SMAX5B_015916</t>
  </si>
  <si>
    <t>XP_035505948.1//glycerophosphoinositol inositolphosphodiesterase GDPD2 isoform X4 [Scophthalmus maximus]</t>
  </si>
  <si>
    <t>K12010//tripartite motif-containing protein 29;K01124//glycerophosphoinositol inositolphosphodiesterase [EC:3.1.4.43];K20632//deleted in liver cancer protein</t>
  </si>
  <si>
    <t>9566391..9588898</t>
  </si>
  <si>
    <t>SMAX5B_009294</t>
  </si>
  <si>
    <t>XP_014670238.1//zinc finger protein 658B-like [Priapulus caudatus]</t>
  </si>
  <si>
    <t>AWO99305.1//putative protein numb -like [Scophthalmus maximus]</t>
  </si>
  <si>
    <t>K06057//numb</t>
  </si>
  <si>
    <t>19601067..19615121</t>
  </si>
  <si>
    <t>SMAX5B_000647</t>
  </si>
  <si>
    <t>AWP14899.1//putative phospholipid-transporting ATPase IC [Scophthalmus maximus]</t>
  </si>
  <si>
    <t>K01530//phospholipid-translocating ATPase [EC:7.6.2.1]</t>
  </si>
  <si>
    <t>1497347..1510922</t>
  </si>
  <si>
    <t>SMAX5B_002959</t>
  </si>
  <si>
    <t>XP_030273229.1//fructose-1,6-bisphosphatase isozyme 2-like [Sparus aurata]</t>
  </si>
  <si>
    <t>K03841//fructose-1,6-bisphosphatase I [EC:3.1.3.11]</t>
  </si>
  <si>
    <t>complement(22345071..22357123)</t>
  </si>
  <si>
    <t>SMAX5B_019315</t>
  </si>
  <si>
    <t>AWP21321.1//T-cell differentiation antigen CD6 [Scophthalmus maximus]</t>
  </si>
  <si>
    <t>K06456//T-cell surface glycoprotein CD6</t>
  </si>
  <si>
    <t>2724869..2726509</t>
  </si>
  <si>
    <t>SMAX5B_015664</t>
  </si>
  <si>
    <t>AWP03122.1//putative histone deacetylase 7-like [Scophthalmus maximus]</t>
  </si>
  <si>
    <t>K11408//histone deacetylase 7 [EC:3.5.1.98]</t>
  </si>
  <si>
    <t>complement(16626740..16647324)</t>
  </si>
  <si>
    <t>SMAX5B_014322</t>
  </si>
  <si>
    <t>AWP11105.1//putative pseudopodium-enriched atypical kinase 1-like [Scophthalmus maximus]</t>
  </si>
  <si>
    <t>K17538//pseudopodium-enriched atypical kinase 1 [EC:2.7.10.2]</t>
  </si>
  <si>
    <t>complement(15554828..15557907)</t>
  </si>
  <si>
    <t>SMAX5B_022342</t>
  </si>
  <si>
    <t>AWP10390.1//Pancreatic progenitor cell differentiation and proliferation factor [Scophthalmus maximus]</t>
  </si>
  <si>
    <t>25002194..25005051</t>
  </si>
  <si>
    <t>SMAX5B_001017</t>
  </si>
  <si>
    <t>AWP11499.1//Uridine kinase [Scophthalmus maximus]</t>
  </si>
  <si>
    <t>K00876//uridine kinase [EC:2.7.1.48]</t>
  </si>
  <si>
    <t>22453830..22458151</t>
  </si>
  <si>
    <t>SMAX5B_007904</t>
  </si>
  <si>
    <t>AWP03695.1//putative myb-like protein X [Scophthalmus maximus]</t>
  </si>
  <si>
    <t>K14480//apolipoprotein L</t>
  </si>
  <si>
    <t>3132419..3150030</t>
  </si>
  <si>
    <t>SMAX5B_006706</t>
  </si>
  <si>
    <t>AWP19515.1//putative nuclear protein 1-like [Scophthalmus maximus]</t>
  </si>
  <si>
    <t>K19607//X-linked retinitis pigmentosa GTPase regulator;K23573//dentin sialophosphoprotein;K15626//nuclear protein, 1</t>
  </si>
  <si>
    <t>20209399..20210713</t>
  </si>
  <si>
    <t>SMAX5B_020042</t>
  </si>
  <si>
    <t>AWP12966.1//putative ATP-binding cassette sub-family A member 12 [Scophthalmus maximus]</t>
  </si>
  <si>
    <t>K05646//ATP-binding cassette, subfamily A (ABC1), member 12;K03691//peptide-O-fucosyltransferase [EC:2.4.1.221]</t>
  </si>
  <si>
    <t>complement(9948310..10023878)</t>
  </si>
  <si>
    <t>SMAX5B_018416</t>
  </si>
  <si>
    <t>XP_035519297.1//cadherin-23 isoform X1 [Morone saxatilis]</t>
  </si>
  <si>
    <t>K06813//cadherin 23</t>
  </si>
  <si>
    <t>12184744..12325370</t>
  </si>
  <si>
    <t>SMAX5B_008540</t>
  </si>
  <si>
    <t>XP_035475514.1//leukocyte elastase inhibitor-like isoform X2 [Scophthalmus maximus]</t>
  </si>
  <si>
    <t>K23425//leukocyte elastase inhibitor</t>
  </si>
  <si>
    <t>complement(8207489..8214352)</t>
  </si>
  <si>
    <t>SMAX5B_001940</t>
  </si>
  <si>
    <t>AWP08067.1//Troponin I [Scophthalmus maximus]</t>
  </si>
  <si>
    <t>K12043//troponin I, fast skeletal muscle</t>
  </si>
  <si>
    <t>6967446..6974654</t>
  </si>
  <si>
    <t>SMAX5B_010758</t>
  </si>
  <si>
    <t>AWP11675.1//putative ankyrin repeat domain-containing protein 50 [Scophthalmus maximus]</t>
  </si>
  <si>
    <t>3141150..3175872</t>
  </si>
  <si>
    <t>SMAX5B_019150</t>
  </si>
  <si>
    <t>XP_035491480.1//myomesin 1a (skelemin) isoform X2 [Scophthalmus maximus]</t>
  </si>
  <si>
    <t>complement(6108372..6128351)</t>
  </si>
  <si>
    <t>SMAX5B_006385</t>
  </si>
  <si>
    <t>XP_035471326.1//60S ribosomal protein L3-like [Scophthalmus maximus]</t>
  </si>
  <si>
    <t>K02925//large subunit ribosomal protein L3e</t>
  </si>
  <si>
    <t>10422233..10428869</t>
  </si>
  <si>
    <t>SMAX5B_021073</t>
  </si>
  <si>
    <t>XP_035501801.1//protein cd34</t>
  </si>
  <si>
    <t>K06474//CD34 antigen</t>
  </si>
  <si>
    <t>complement(21361314..21377548)</t>
  </si>
  <si>
    <t>SMAX5B_014876</t>
  </si>
  <si>
    <t>XP_035490555.1//regulator of G-protein signaling 21-like [Scophthalmus maximus]</t>
  </si>
  <si>
    <t>complement(14512367..14514107)</t>
  </si>
  <si>
    <t>SMAX5B_006248</t>
  </si>
  <si>
    <t>AWP02775.1//putative protein bassoon-like [Scophthalmus maximus]</t>
  </si>
  <si>
    <t>K16882//protein piccolo</t>
  </si>
  <si>
    <t>12387315..12438921</t>
  </si>
  <si>
    <t>SMAX5B_002191</t>
  </si>
  <si>
    <t>AWP02995.1//putative calcium-binding and coiled-coil domain-containing protein 1-like [Scophthalmus maximus]</t>
  </si>
  <si>
    <t>K21347//Tax1-binding protein 1</t>
  </si>
  <si>
    <t>complement(14861380..14867778)</t>
  </si>
  <si>
    <t>SMAX5B_014330</t>
  </si>
  <si>
    <t>AWP00909.1//putative transcriptional-regulating factor 1-like [Scophthalmus maximus]</t>
  </si>
  <si>
    <t>K11829//REST corepressor 1;K23573//dentin sialophosphoprotein</t>
  </si>
  <si>
    <t>28956664..28963502</t>
  </si>
  <si>
    <t>SMAX5B_012917</t>
  </si>
  <si>
    <t>XP_046256322.1//putative transmembrane protein ZNF593OS [Scatophagus argus]</t>
  </si>
  <si>
    <t>13568093..13577369</t>
  </si>
  <si>
    <t>SMAX5B_002527</t>
  </si>
  <si>
    <t>XP_035488212.1//nuclear receptor subfamily 4 group A member 1-like [Scophthalmus maximus]</t>
  </si>
  <si>
    <t>K04465//nuclear receptor subfamily 4 group A member 1</t>
  </si>
  <si>
    <t>15285303..15290156</t>
  </si>
  <si>
    <t>SMAX5B_014277</t>
  </si>
  <si>
    <t>XP_029373567.1//creatine kinase M-type-like [Echeneis naucrates]</t>
  </si>
  <si>
    <t>K00933//creatine kinase [EC:2.7.3.2]</t>
  </si>
  <si>
    <t>4831471..4838313</t>
  </si>
  <si>
    <t>SMAX5B_019849</t>
  </si>
  <si>
    <t>XP_035008213.1//neural cell adhesion molecule L1-like protein isoform X5 [Hippoglossus stenolepis]</t>
  </si>
  <si>
    <t>K06758//L1 cell adhesion molecule like protein</t>
  </si>
  <si>
    <t>22146768..22212880</t>
  </si>
  <si>
    <t>SMAX5B_014052</t>
  </si>
  <si>
    <t>AWP20100.1//putative sestrin-1 isoform 3 [Scophthalmus maximus]</t>
  </si>
  <si>
    <t>K10141//sestrin 1/3</t>
  </si>
  <si>
    <t>12769631..12813541</t>
  </si>
  <si>
    <t>SMAX5B_019618</t>
  </si>
  <si>
    <t>XP_018553427.1//periplakin [Lates calcarifer]</t>
  </si>
  <si>
    <t>K10386//periplakin</t>
  </si>
  <si>
    <t>complement(746467..770201)</t>
  </si>
  <si>
    <t>SMAX5B_004380</t>
  </si>
  <si>
    <t>XP_035475543.1//glycogenin-1b isoform X1 [Scophthalmus maximus]</t>
  </si>
  <si>
    <t>K00750//glycogenin [EC:2.4.1.186]</t>
  </si>
  <si>
    <t>1852475..1862728</t>
  </si>
  <si>
    <t>SMAX5B_001748</t>
  </si>
  <si>
    <t>XP_035468095.1//LIM domain-binding protein 3b isoform X1 [Scophthalmus maximus]</t>
  </si>
  <si>
    <t>K19867//LIM domain-binding protein 3</t>
  </si>
  <si>
    <t>complement(16418720..16432178)</t>
  </si>
  <si>
    <t>SMAX5B_017353</t>
  </si>
  <si>
    <t>XP_035479142.1//roundabout homolog 1 isoform X1 [Scophthalmus maximus]</t>
  </si>
  <si>
    <t>K06753//roundabout, axon guidance receptor 1</t>
  </si>
  <si>
    <t>8492481..8612863</t>
  </si>
  <si>
    <t>SMAX5B_019900</t>
  </si>
  <si>
    <t>AWP02860.1//Hypothetical protein SMAX5B_002380 [Scophthalmus maximus]</t>
  </si>
  <si>
    <t>K23710;K23488//Ras-associated and pleckstrin homology domains-containing protein 1</t>
  </si>
  <si>
    <t>13206336..13215455</t>
  </si>
  <si>
    <t>SMAX5B_002380</t>
  </si>
  <si>
    <t>AWO97260.1//putative protein phosphatase 1K mitochondrial-like [Scophthalmus maximus]</t>
  </si>
  <si>
    <t>K17505//protein phosphatase 1K [EC:3.1.3.16]</t>
  </si>
  <si>
    <t>803647..807714</t>
  </si>
  <si>
    <t>SMAX5B_004496</t>
  </si>
  <si>
    <t>AWP00339.1//putative lysine-specific demethylase 6B-like [Scophthalmus maximus]</t>
  </si>
  <si>
    <t>K11448//lysine-specific demethylase 6B [EC:1.14.11.68]</t>
  </si>
  <si>
    <t>15471070..15488799</t>
  </si>
  <si>
    <t>SMAX5B_004121</t>
  </si>
  <si>
    <t>TKS87121.1// T-cell receptor beta chain V region 3H.25 [Collichthys lucidus]</t>
  </si>
  <si>
    <t>K06553//pre-B lymphocyte gene;K10785//T-cell receptor beta chain V region</t>
  </si>
  <si>
    <t>complement(177161..178199)</t>
  </si>
  <si>
    <t>SMAX5B_003334</t>
  </si>
  <si>
    <t>XP_035463758.1//adenylate kinase isoenzyme 1 isoform X1 [Scophthalmus maximus]</t>
  </si>
  <si>
    <t>K00939//adenylate kinase [EC:2.7.4.3]</t>
  </si>
  <si>
    <t>complement(10826742..10832435)</t>
  </si>
  <si>
    <t>SMAX5B_013837</t>
  </si>
  <si>
    <t>AWP12259.1//putative BTB/POZ domain-containing protein KCTD8-like [Scophthalmus maximus]</t>
  </si>
  <si>
    <t>K21918//BTB/POZ domain-containing protein KCTD8/12/16</t>
  </si>
  <si>
    <t>14602460..14613810</t>
  </si>
  <si>
    <t>SMAX5B_018990</t>
  </si>
  <si>
    <t>AWP20468.1//putative 5'-nucleotidase-like [Scophthalmus maximus]</t>
  </si>
  <si>
    <t>K19970//5'-nucleotidase [EC:3.1.3.5]</t>
  </si>
  <si>
    <t>19433275..19448280</t>
  </si>
  <si>
    <t>SMAX5B_000014</t>
  </si>
  <si>
    <t>AWP12265.1//putative zinc finger protein 185 [Scophthalmus maximus]</t>
  </si>
  <si>
    <t>14706316..14719449</t>
  </si>
  <si>
    <t>SMAX5B_019087</t>
  </si>
  <si>
    <t>AWP21323.1//putative fibrocystin-L [Scophthalmus maximus]</t>
  </si>
  <si>
    <t>K11368//enhancer of yellow 2 transcription factor;K19865//fibrocystin</t>
  </si>
  <si>
    <t>complement(2746336..2783163)</t>
  </si>
  <si>
    <t>SMAX5B_015933</t>
  </si>
  <si>
    <t>AWP17241.1//putative dehydrogenase/reductase SDR family member 7C-A-like [Scophthalmus maximus]</t>
  </si>
  <si>
    <t>K11167//dehydrogenase/reductase SDR family member 7C [EC:1.1.-.-]</t>
  </si>
  <si>
    <t>complement(6233557..6241018)</t>
  </si>
  <si>
    <t>SMAX5B_020219</t>
  </si>
  <si>
    <t>AWP08214.1//Filamin c [Scophthalmus maximus];XP_035498832.1</t>
  </si>
  <si>
    <t>K04437//filamin</t>
  </si>
  <si>
    <t>9559998..9582084</t>
  </si>
  <si>
    <t>SMAX5B_009757</t>
  </si>
  <si>
    <t>AWO98118.1//putative sortilin-like [Scophthalmus maximus]</t>
  </si>
  <si>
    <t>19233827..19243114</t>
  </si>
  <si>
    <t>SMAX5B_007828</t>
  </si>
  <si>
    <t>AWP15454.1//putative thrombospondin-4-B-like [Scophthalmus maximus]</t>
  </si>
  <si>
    <t>12654448..12670845</t>
  </si>
  <si>
    <t>SMAX5B_013975</t>
  </si>
  <si>
    <t>AWO96866.1//putative tetranectin-like [Scophthalmus maximus]</t>
  </si>
  <si>
    <t>K17520//C-type lectin domain family 3 member B</t>
  </si>
  <si>
    <t>22777085..22778504</t>
  </si>
  <si>
    <t>SMAX5B_011885</t>
  </si>
  <si>
    <t>AWP16644.1//Actin alpha cardiac [Scophthalmus maximus]</t>
  </si>
  <si>
    <t>K12314//actin, alpha cardiac muscle</t>
  </si>
  <si>
    <t>complement(12570840..12574211)</t>
  </si>
  <si>
    <t>SMAX5B_000291</t>
  </si>
  <si>
    <t>AWP17262.1//putative small integral membrane protein 5 [Scophthalmus maximus]</t>
  </si>
  <si>
    <t>6626426..6628329</t>
  </si>
  <si>
    <t>SMAX5B_020154</t>
  </si>
  <si>
    <t>XP_019958618.1//B-cell lymphoma/leukemia 11B isoform X2 [Paralichthys olivaceus]</t>
  </si>
  <si>
    <t>K22046//B-cell lymphoma/leukemia 11B</t>
  </si>
  <si>
    <t>complement(20875006..20906534)</t>
  </si>
  <si>
    <t>SMAX5B_007648</t>
  </si>
  <si>
    <t>AWP03505.1//putative laminin subunit beta-3 [Scophthalmus maximus]</t>
  </si>
  <si>
    <t>K06244//laminin, beta 3</t>
  </si>
  <si>
    <t>complement(25878689..25894367)</t>
  </si>
  <si>
    <t>SMAX5B_011249</t>
  </si>
  <si>
    <t>complement(178645..179109)</t>
  </si>
  <si>
    <t>SMAX5B_003331</t>
  </si>
  <si>
    <t>AWP15896.1//T-cell receptor beta chain [Scophthalmus maximus]</t>
  </si>
  <si>
    <t>complement(180855..181506)</t>
  </si>
  <si>
    <t>SMAX5B_003335</t>
  </si>
  <si>
    <t>AWP17326.1//DUF4585 domain containing protein [Scophthalmus maximus]</t>
  </si>
  <si>
    <t>complement(8036632..8043024)</t>
  </si>
  <si>
    <t>SMAX5B_020122</t>
  </si>
  <si>
    <t>AWO98591.1//putative neuroblast differentiation-associated protein AHNAK-like [Scophthalmus maximus]</t>
  </si>
  <si>
    <t>K19326//nesprin-1;K10746//exonuclease 1 [EC:3.1.-.-]</t>
  </si>
  <si>
    <t>complement(5025365..5047723)</t>
  </si>
  <si>
    <t>SMAX5B_019942</t>
  </si>
  <si>
    <t>AWP08452.1//Isoform 6 of Tropomyosin alpha-1 chain isoform 6 [Scophthalmus maximus]</t>
  </si>
  <si>
    <t>K09290//tropomyosin 3;K10373//tropomyosin 1</t>
  </si>
  <si>
    <t>12627910..12639021</t>
  </si>
  <si>
    <t>SMAX5B_009987</t>
  </si>
  <si>
    <t>AWP09551.1//putative midasin-like [Scophthalmus maximus]</t>
  </si>
  <si>
    <t>complement(11514884..11517577)</t>
  </si>
  <si>
    <t>SMAX5B_015027</t>
  </si>
  <si>
    <t>AWO96377.1//putative T-cell surface glycoprotein CD4-like [Scophthalmus maximus]</t>
  </si>
  <si>
    <t>K06454//T-cell surface glycoprotein CD4;K11836//ubiquitin carboxyl-terminal hydrolase 5/13 [EC:3.4.19.12]</t>
  </si>
  <si>
    <t>complement(17522649..17525008)</t>
  </si>
  <si>
    <t>SMAX5B_012125</t>
  </si>
  <si>
    <t>XP_035465958.1//tyrosine-protein kinase Lck [Scophthalmus maximus]</t>
  </si>
  <si>
    <t>K05856//lymphocyte cell-specific protein tyrosine kinase [EC:2.7.10.2]</t>
  </si>
  <si>
    <t>complement(14555819..14567031)</t>
  </si>
  <si>
    <t>SMAX5B_003458</t>
  </si>
  <si>
    <t>XP_035480669.1//heat shock cognate 71 kDa protein [Scophthalmus maximus]</t>
  </si>
  <si>
    <t>complement(21992124..21996783)</t>
  </si>
  <si>
    <t>SMAX5B_012092</t>
  </si>
  <si>
    <t>AWP08086.1//Fast skeletal muscle troponin T [Scophthalmus maximus]</t>
  </si>
  <si>
    <t>K12046//troponin T, fast skeletal muscle</t>
  </si>
  <si>
    <t>7122073..7130277</t>
  </si>
  <si>
    <t>SMAX5B_010751</t>
  </si>
  <si>
    <t>AWP04720.1//putative ADAMTS-like protein 2 [Scophthalmus maximus]</t>
  </si>
  <si>
    <t>K23377//thrombospondin type-1 domain-containing protein 4</t>
  </si>
  <si>
    <t>complement(20356889..20378908)</t>
  </si>
  <si>
    <t>SMAX5B_001245</t>
  </si>
  <si>
    <t>XP_035466124.1//gap junction beta-4 protein-like [Scophthalmus maximus]</t>
  </si>
  <si>
    <t>K07623//gap junction beta-4 protein</t>
  </si>
  <si>
    <t>complement(15019330..15022549)</t>
  </si>
  <si>
    <t>SMAX5B_003392</t>
  </si>
  <si>
    <t>AWP19395.1//putative protein FAM117A-like [Scophthalmus maximus]</t>
  </si>
  <si>
    <t>K05853//P-type Ca2+ transporter type 2A [EC:7.2.2.10];K05727//dedicator of cytokinesis protein 3;K23757;K20407//WD repeat-containing protein mio</t>
  </si>
  <si>
    <t>complement(18483501..18489041)</t>
  </si>
  <si>
    <t>SMAX5B_016084</t>
  </si>
  <si>
    <t>AWP09536.1//putative pleckstrin -likey domain-containing family N member 1 [Scophthalmus maximus]</t>
  </si>
  <si>
    <t>K13710//Rho guanine nucleotide exchange factor 7</t>
  </si>
  <si>
    <t>complement(11157993..11171036)</t>
  </si>
  <si>
    <t>SMAX5B_014840</t>
  </si>
  <si>
    <t>AWP16455.1//putative grainyhead-like protein 1 -like [Scophthalmus maximus]</t>
  </si>
  <si>
    <t>10067175..10102121</t>
  </si>
  <si>
    <t>SMAX5B_000357</t>
  </si>
  <si>
    <t>XP_044023436.1//M1-specific T cell receptor beta chain-like [Siniperca chuatsi]</t>
  </si>
  <si>
    <t>complement(167164..176964)</t>
  </si>
  <si>
    <t>SMAX5B_003332</t>
  </si>
  <si>
    <t>XP_035466563.1//M1-specific T cell receptor beta chain-like [Scophthalmus maximus]</t>
  </si>
  <si>
    <t>complement(3035069..3049244)</t>
  </si>
  <si>
    <t>SMAX5B_008929</t>
  </si>
  <si>
    <t>XP_035466517.1//connexin 35.4 [Scophthalmus maximus]</t>
  </si>
  <si>
    <t>K07622//gap junction beta-3 protein</t>
  </si>
  <si>
    <t>complement(14516600..14519592)</t>
  </si>
  <si>
    <t>SMAX5B_003420</t>
  </si>
  <si>
    <t>AWP05202.1//putative heterogeneous nuclear ribonucleoprotein L-like isoform 2, partial [Scophthalmus maximus]</t>
  </si>
  <si>
    <t>K13159//heterogeneous nuclear ribonucleoprotein L</t>
  </si>
  <si>
    <t>complement(2808965..2817279)</t>
  </si>
  <si>
    <t>SMAX5B_005517</t>
  </si>
  <si>
    <t>AWP09257.1//putative E3 ubiquitin/ISG15 ligase TRIM25-like [Scophthalmus maximus]</t>
  </si>
  <si>
    <t>K10652//tripartite motif-containing protein 25 [EC:2.3.2.27]</t>
  </si>
  <si>
    <t>complement(5049751..5054535)</t>
  </si>
  <si>
    <t>SMAX5B_002718</t>
  </si>
  <si>
    <t>AWO98275.1//putative trans-acting T-cell-specific transcription factor GATA-3 [Scophthalmus maximus]</t>
  </si>
  <si>
    <t>K17895//GATA-binding protein 3</t>
  </si>
  <si>
    <t>21953397..21962545</t>
  </si>
  <si>
    <t>SMAX5B_010563</t>
  </si>
  <si>
    <t>AWP06290.1//putative protein phosphatase 1 regulatory subunit 27-like [Scophthalmus maximus]</t>
  </si>
  <si>
    <t>K17566//protein phosphatase 1 regulatory subunit 27</t>
  </si>
  <si>
    <t>complement(20921126..20922303)</t>
  </si>
  <si>
    <t>SMAX5B_001723</t>
  </si>
  <si>
    <t>AWO99018.1//putative SCO-spondin-like [Scophthalmus maximus]</t>
  </si>
  <si>
    <t>K22282//fatty acid hydroxylase domain-containing protein 2;K01544//non-gastric H+/K+-exchanging ATPase [EC:7.2.2.19];K13912//deleted in malignant brain tumors 1 protein</t>
  </si>
  <si>
    <t>complement(13436789..13483427)</t>
  </si>
  <si>
    <t>SMAX5B_013297</t>
  </si>
  <si>
    <t>AWP08692.1//Recombination activating protein 1 [Scophthalmus maximus]</t>
  </si>
  <si>
    <t>K10628//V(D)J recombination-activating protein 1 [EC:2.3.2.27]</t>
  </si>
  <si>
    <t>16582170..16587849</t>
  </si>
  <si>
    <t>SMAX5B_009758</t>
  </si>
  <si>
    <t>AWP09159.1//Troponin C [Scophthalmus maximus]</t>
  </si>
  <si>
    <t>K12042//troponin C, skeletal muscle</t>
  </si>
  <si>
    <t>complement(2117654..2122111)</t>
  </si>
  <si>
    <t>SMAX5B_011632</t>
  </si>
  <si>
    <t>XP_035473874.1//sine oculis-binding protein homolog isoform X3 [Scophthalmus maximus]</t>
  </si>
  <si>
    <t>13722694..13723581</t>
  </si>
  <si>
    <t>SMAX5B_019606</t>
  </si>
  <si>
    <t>XP_023259750.1//semaphorin-3D [Seriola lalandi dorsalis]</t>
  </si>
  <si>
    <t>14406670..14427661</t>
  </si>
  <si>
    <t>SMAX5B_009991</t>
  </si>
  <si>
    <t>XP_035499246.1//very-long-chain 3-oxoacyl-CoA reductase-A [Scophthalmus maximus]</t>
  </si>
  <si>
    <t>K10251//17beta-estradiol 17-dehydrogenase / very-long-chain 3-oxoacyl-CoA reductase [EC:1.1.1.62 1.1.1.330]</t>
  </si>
  <si>
    <t>5117231..5127277</t>
  </si>
  <si>
    <t>SMAX5B_005076</t>
  </si>
  <si>
    <t>XP_019952316.1//immunoglobulin-like and fibronectin type III domain-containing protein 1 isoform X1 [Paralichthys olivaceus]</t>
  </si>
  <si>
    <t>6083190..6103293</t>
  </si>
  <si>
    <t>SMAX5B_013645</t>
  </si>
  <si>
    <t>AWO98294.1//putative proline and serine-rich protein 2 [Scophthalmus maximus]</t>
  </si>
  <si>
    <t>22126222..22131330</t>
  </si>
  <si>
    <t>SMAX5B_019265</t>
  </si>
  <si>
    <t>XP_035468551.1//CD9 antigen-like isoform X1 [Scophthalmus maximus]</t>
  </si>
  <si>
    <t>K06460//CD9 antigen</t>
  </si>
  <si>
    <t>complement(23395051..23401964)</t>
  </si>
  <si>
    <t>SMAX5B_008025</t>
  </si>
  <si>
    <t>AWP00750.1//putative occludin-like [Scophthalmus maximus]</t>
  </si>
  <si>
    <t>K06088//occludin</t>
  </si>
  <si>
    <t>25195542..25209455</t>
  </si>
  <si>
    <t>SMAX5B_013578</t>
  </si>
  <si>
    <t>XP_035498050.1//CD4-1 molecule [Scophthalmus maximus]</t>
  </si>
  <si>
    <t>K06454//T-cell surface glycoprotein CD4</t>
  </si>
  <si>
    <t>complement(17508223..17508996)</t>
  </si>
  <si>
    <t>SMAX5B_012158</t>
  </si>
  <si>
    <t>XP_035479599.1//calpain-9 [Scophthalmus maximus]</t>
  </si>
  <si>
    <t>K08578//calpain-9 [EC:3.4.22.-]</t>
  </si>
  <si>
    <t>complement(4556708..4576191)</t>
  </si>
  <si>
    <t>SMAX5B_019871</t>
  </si>
  <si>
    <t>AWP13071.1//Polypeptide N-acetylgalactosaminyltransferase [Scophthalmus maximus]</t>
  </si>
  <si>
    <t>11764897..11770706</t>
  </si>
  <si>
    <t>SMAX5B_018525</t>
  </si>
  <si>
    <t>XP_035475420.1//eyes absent homolog 1 isoform X6 [Scophthalmus maximus]</t>
  </si>
  <si>
    <t>K15616//eyes absent homolog 1 [EC:3.1.3.48]</t>
  </si>
  <si>
    <t>complement(3632659..3688416)</t>
  </si>
  <si>
    <t>SMAX5B_001822</t>
  </si>
  <si>
    <t>XP_026224390.1//keratin, type II cytoskeletal 5 [Anabas testudineus]</t>
  </si>
  <si>
    <t>4050880..4055986</t>
  </si>
  <si>
    <t>SMAX5B_002688</t>
  </si>
  <si>
    <t>XP_035477854.1//protein S100-A1 [Scophthalmus maximus]</t>
  </si>
  <si>
    <t>K23762;K23771;K23770;K23758</t>
  </si>
  <si>
    <t>19190754..19191794</t>
  </si>
  <si>
    <t>SMAX5B_012039</t>
  </si>
  <si>
    <t>AWP03212.1//CD8 alpha chain [Scophthalmus maximus]</t>
  </si>
  <si>
    <t>K06458//T-cell surface glycoprotein CD8 alpha chain</t>
  </si>
  <si>
    <t>complement(18338716..18340622)</t>
  </si>
  <si>
    <t>SMAX5B_014192</t>
  </si>
  <si>
    <t>AWP14836.1//solute carrier family 1 (glial high affinity glutamate transporter) member 3-like [Scophthalmus maximus]</t>
  </si>
  <si>
    <t>K05614//solute carrier family 1 (glial high affinity glutamate transporter), member 3;K11426//[histone H3]-lysine4/36 N-trimethyltransferase SMYD [EC:2.1.1.354 2.1.1.357];K00072//sepiapterin reductase [EC:1.1.1.153]</t>
  </si>
  <si>
    <t>complement(596382..614119)</t>
  </si>
  <si>
    <t>SMAX5B_002986</t>
  </si>
  <si>
    <t>AWO96762.1//putative tenascin-X [Scophthalmus maximus]</t>
  </si>
  <si>
    <t>K00513//steroid 21-monooxygenase [EC:1.14.14.16];K06252//tenascin</t>
  </si>
  <si>
    <t>21595313..21604716</t>
  </si>
  <si>
    <t>SMAX5B_011796</t>
  </si>
  <si>
    <t>AWP05525.1//Hypothetical protein SMAX5B_011583 [Scophthalmus maximus]</t>
  </si>
  <si>
    <t>complement(9440406..9442376)</t>
  </si>
  <si>
    <t>SMAX5B_011583</t>
  </si>
  <si>
    <t>XP_031170127.1//myomesin-2 isoform X1 [Sander lucioperca]</t>
  </si>
  <si>
    <t>15671286..15697320</t>
  </si>
  <si>
    <t>SMAX5B_012357</t>
  </si>
  <si>
    <t>AWP16782.1//putative SERTA domain-containing protein 4 [Scophthalmus maximus]</t>
  </si>
  <si>
    <t>15138375..15140454</t>
  </si>
  <si>
    <t>SMAX5B_003450</t>
  </si>
  <si>
    <t>XP_035481138.1//heat shock protein beta-6 [Scophthalmus maximus]</t>
  </si>
  <si>
    <t>K09541//crystallin, alpha A;K09542//crystallin, alpha B</t>
  </si>
  <si>
    <t>21977360..21979065</t>
  </si>
  <si>
    <t>SMAX5B_011981</t>
  </si>
  <si>
    <t>XP_035505464.1//tyrosine-protein kinase ITK/TSK [Scophthalmus maximus]</t>
  </si>
  <si>
    <t>K07363//IL2-inducible T-cell kinase [EC:2.7.10.2]</t>
  </si>
  <si>
    <t>16856646..16862147</t>
  </si>
  <si>
    <t>SMAX5B_018935</t>
  </si>
  <si>
    <t>AWP13417.1//putative G-protein coupled receptor 183-like [Scophthalmus maximus]</t>
  </si>
  <si>
    <t>K04305//Epstein-Barr virus induced gene 2</t>
  </si>
  <si>
    <t>complement(16853868..16859473)</t>
  </si>
  <si>
    <t>SMAX5B_018376</t>
  </si>
  <si>
    <t>AWP06986.1//Hypothetical protein SMAX5B_010849 [Scophthalmus maximus]</t>
  </si>
  <si>
    <t>11629946..11631017</t>
  </si>
  <si>
    <t>SMAX5B_010849</t>
  </si>
  <si>
    <t>AWP04543.1//putative xin actin-binding repeat-containing protein 1 [Scophthalmus maximus</t>
  </si>
  <si>
    <t>K23026//LIM domain and actin-binding protein 1;K19607//X-linked retinitis pigmentosa GTPase regulator;K14000//ribosome-binding protein 1;K23573//dentin sialophosphoprotein;K18626//trichohyalin;K20478//golgin subfamily B member 1</t>
  </si>
  <si>
    <t>16171907..16182287</t>
  </si>
  <si>
    <t>SMAX5B_005844</t>
  </si>
  <si>
    <t>AWP18524.1//Osteocalcin isoform 2 [Scophthalmus maximus]</t>
  </si>
  <si>
    <t>XP_035485132.1//DEP domain-containing protein 7 [Scophthalmus maximus]</t>
  </si>
  <si>
    <t>complement(15426211..15435116)</t>
  </si>
  <si>
    <t>SMAX5B_012657</t>
  </si>
  <si>
    <t>XP_035474849.1//charged multivesicular body protein 4c [Scophthalmus maximus]</t>
  </si>
  <si>
    <t>K12194//charged multivesicular body protein 4</t>
  </si>
  <si>
    <t>complement(795969..799012)</t>
  </si>
  <si>
    <t>SMAX5B_004680</t>
  </si>
  <si>
    <t>XP_035488320.1//claudin-19 isoform X1 [Scophthalmus maximus]</t>
  </si>
  <si>
    <t>K06087//claudin</t>
  </si>
  <si>
    <t>25469215..25481520</t>
  </si>
  <si>
    <t>SMAX5B_011253</t>
  </si>
  <si>
    <t>AWP15400.1//putative alpha-protein kinase 2 [Scophthalmus maximus]</t>
  </si>
  <si>
    <t>K08868//alpha-kinase</t>
  </si>
  <si>
    <t>complement(11710464..11714917)</t>
  </si>
  <si>
    <t>SMAX5B_013835</t>
  </si>
  <si>
    <t>AWP16781.1//putative synaptotagmin-14 [Scophthalmus maximus]</t>
  </si>
  <si>
    <t>K19328//synaptotagmin-14/16</t>
  </si>
  <si>
    <t>15090216..15119804</t>
  </si>
  <si>
    <t>SMAX5B_003487</t>
  </si>
  <si>
    <t>AWP02071.1//putative disheveled-associated activator of morphogenesis 1-like [Scophthalmus maximus]</t>
  </si>
  <si>
    <t>K04512//dishevelled associated activator of morphogenesis</t>
  </si>
  <si>
    <t>complement(27151185..27172769)</t>
  </si>
  <si>
    <t>SMAX5B_003241</t>
  </si>
  <si>
    <t>AWP06942.1//putative arrestin domain-containing protein 3-like [Scophthalmus maximus]</t>
  </si>
  <si>
    <t>complement(11132761..11137204)</t>
  </si>
  <si>
    <t>SMAX5B_010867</t>
  </si>
  <si>
    <t>complement(7896041..7896259)</t>
  </si>
  <si>
    <t>SMAX5B_002891</t>
  </si>
  <si>
    <t>AWO99835.1//putative von Willebrand factor A domain-containing protein 7-like [Scophthalmus maximus]</t>
  </si>
  <si>
    <t>K13886//coronin-1B/1C/6;K17341//hemicentin</t>
  </si>
  <si>
    <t>5742595..5759621</t>
  </si>
  <si>
    <t>SMAX5B_022165</t>
  </si>
  <si>
    <t>XP_035485087.1//mucin-15 [Scophthalmus maximus]</t>
  </si>
  <si>
    <t>K22019//mucin-15</t>
  </si>
  <si>
    <t>complement(4581118..4584144)</t>
  </si>
  <si>
    <t>SMAX5B_005660</t>
  </si>
  <si>
    <t>XP_035474514.1//D(3) dopamine receptor isoform X2 [Scophthalmus maximus]</t>
  </si>
  <si>
    <t>K04146//dopamine receptor D3</t>
  </si>
  <si>
    <t>2432103..2449775</t>
  </si>
  <si>
    <t>SMAX5B_001977</t>
  </si>
  <si>
    <t>AWP11275.1//putative FYN-binding protein-like [Scophthalmus maximus]</t>
  </si>
  <si>
    <t>complement(18133979..18143464)</t>
  </si>
  <si>
    <t>SMAX5B_017668</t>
  </si>
  <si>
    <t>XP_029993581.1//AMP deaminase 1 isoform X2 [Sphaeramia orbicularis]</t>
  </si>
  <si>
    <t>complement(6421916..6433243)</t>
  </si>
  <si>
    <t>SMAX5B_002751</t>
  </si>
  <si>
    <t>AWP21297.1//Elongation factor 1-alpha [Scophthalmus maximus]</t>
  </si>
  <si>
    <t>K03231//elongation factor 1-alpha</t>
  </si>
  <si>
    <t>2599394..2606090</t>
  </si>
  <si>
    <t>SMAX5B_015815</t>
  </si>
  <si>
    <t>XP_035470294.1//cell death-inducing p53-target protein 1 isoform X2 [Scophthalmus maximus]</t>
  </si>
  <si>
    <t>K19363//lipopolysaccharide-induced tumor necrosis factor-alpha factor</t>
  </si>
  <si>
    <t>7418648..7425475</t>
  </si>
  <si>
    <t>SMAX5B_006528</t>
  </si>
  <si>
    <t>AWP19703.1//putative B-cell lymphoma/leukemia 11B-like [Scophthalmus maximus]</t>
  </si>
  <si>
    <t>complement(4899779..4929044)</t>
  </si>
  <si>
    <t>SMAX5B_008136</t>
  </si>
  <si>
    <t>XP_030204929.1//noelin-2 isoform X2 [Gadus morhua]</t>
  </si>
  <si>
    <t>K19721//collagen, type V/XI/XXIV/XXVII, alpha;K23027//myocilin</t>
  </si>
  <si>
    <t>13863435..13884842</t>
  </si>
  <si>
    <t>SMAX5B_020905</t>
  </si>
  <si>
    <t>XP_035468946.1//ATPase sarcoplasmic/endoplasmic reticulum Ca2+ transporting 1, like [Scophthalmus maximus]</t>
  </si>
  <si>
    <t>K05853//P-type Ca2+ transporter type 2A [EC:7.2.2.10]</t>
  </si>
  <si>
    <t>complement(12053274..12064501)</t>
  </si>
  <si>
    <t>SMAX5B_020139</t>
  </si>
  <si>
    <t>XP_035492085.1//ADP/ATP translocase 1 [Scophthalmus maximus]</t>
  </si>
  <si>
    <t>9533234..9535594</t>
  </si>
  <si>
    <t>SMAX5B_011471</t>
  </si>
  <si>
    <t>AWP01117.1//putative C-type lectin galactose-binding [Scophthalmus maximus]</t>
  </si>
  <si>
    <t>K06560//mannose receptor, C type;K17513//C-type lectin superfamily 17 member A</t>
  </si>
  <si>
    <t>complement(1893169..1895110)</t>
  </si>
  <si>
    <t>SMAX5B_000935</t>
  </si>
  <si>
    <t>AWP06130.1//putative keratin type I cytoskeletal 19-like isoform 2 [Scophthalmus maximus]</t>
  </si>
  <si>
    <t>K07604//type I keratin, acidic</t>
  </si>
  <si>
    <t>18091005..18095427</t>
  </si>
  <si>
    <t>SMAX5B_001847</t>
  </si>
  <si>
    <t>XP_028011499.1//zinc finger protein 271 isoform X2 [Eptesicus fuscus]</t>
  </si>
  <si>
    <t>complement(4991430..4993813)</t>
  </si>
  <si>
    <t>SMAX5B_005882</t>
  </si>
  <si>
    <t>AWO98717.1//putative FH2 domain-containing protein 1-like [Scophthalmus maximus]</t>
  </si>
  <si>
    <t>K11997//tripartite motif-containing protein 2/3;K05740//diaphanous 1</t>
  </si>
  <si>
    <t>7813639..7821777</t>
  </si>
  <si>
    <t>SMAX5B_019832</t>
  </si>
  <si>
    <t>AWO97210.1//Hypothetical protein SMAX5B_019766 [Scophthalmus maximus]</t>
  </si>
  <si>
    <t>K08618//a disintegrin and metalloproteinase with thrombospondin motifs 2 [EC:3.4.24.14]</t>
  </si>
  <si>
    <t>229783..230708</t>
  </si>
  <si>
    <t>SMAX5B_019766</t>
  </si>
  <si>
    <t>XP_035496366.1//C-C motif chemokine 27b [Scophthalmus maximus]</t>
  </si>
  <si>
    <t>K05513//C-C motif chemokine 28</t>
  </si>
  <si>
    <t>complement(17199622..17201149)</t>
  </si>
  <si>
    <t>SMAX5B_010365</t>
  </si>
  <si>
    <t>KAF0035585.1//hypothetical protein F2P81_013343 [Scophthalmus maximus]</t>
  </si>
  <si>
    <t>K01596//phosphoenolpyruvate carboxykinase (GTP) [EC:4.1.1.32]</t>
  </si>
  <si>
    <t>complement(37801..42176)</t>
  </si>
  <si>
    <t>SMAX5B_016443</t>
  </si>
  <si>
    <t>AWP13789.1//putative synaptopodin 2-like protein [Scophthalmus maximus]</t>
  </si>
  <si>
    <t>1764120..1817341</t>
  </si>
  <si>
    <t>SMAX5B_021373</t>
  </si>
  <si>
    <t>AWP05063.1//putative calpain-2 catalytic subunit-like [Scophthalmus maximus]</t>
  </si>
  <si>
    <t>K03853//calpain-2 [EC:3.4.22.53]</t>
  </si>
  <si>
    <t>703735..711010</t>
  </si>
  <si>
    <t>SMAX5B_021569</t>
  </si>
  <si>
    <t>AWP16306.1//putative neurofilament heavy polypeptide-like isoform 2 [Scophthalmus maximus]</t>
  </si>
  <si>
    <t>K14721//DNA-directed RNA polymerase III subunit RPC5;K10955//mucin-2;K12567//titin [EC:2.7.11.1];K08464//adhesion G-protein coupled receptor G7;K18626//trichohyalin;K23449//triadin</t>
  </si>
  <si>
    <t>complement(6739452..6759695)</t>
  </si>
  <si>
    <t>SMAX5B_021996</t>
  </si>
  <si>
    <t>XP_035487852.1//eyes absent homolog 2 [Scophthalmus maximus]</t>
  </si>
  <si>
    <t>K17620//eyes absent homolog 2 [EC:3.1.3.48]</t>
  </si>
  <si>
    <t>complement(7550051..7566469)</t>
  </si>
  <si>
    <t>SMAX5B_005143</t>
  </si>
  <si>
    <t>XP_035472071.1//actinoporin-like protein isoform X1 [Scophthalmus maximus]</t>
  </si>
  <si>
    <t>complement(15588138..15589810)</t>
  </si>
  <si>
    <t>SMAX5B_008691</t>
  </si>
  <si>
    <t>AWO99289.1//putative thymus-specific serine protease-like [Scophthalmus maximus]</t>
  </si>
  <si>
    <t>K16670//homeobox protein Meis2;K09649//thymus-specific serine protease [EC:3.4.-.-];K15613//homeobox protein Meis1;K16671//homeobox protein Meis3</t>
  </si>
  <si>
    <t>19349578..19376008</t>
  </si>
  <si>
    <t>SMAX5B_000608</t>
  </si>
  <si>
    <t>XP_033485351.1//solute carrier family 12 member 5b isoform X2 [Epinephelus lanceolatus]</t>
  </si>
  <si>
    <t>K14427//solute carrier family 12 (potassium/chloride transporter), member 4/5/6</t>
  </si>
  <si>
    <t>complement(16429232..16459642)</t>
  </si>
  <si>
    <t>SMAX5B_015018</t>
  </si>
  <si>
    <t>AWP07126.1//putative eosinophil peroxidase-like [Scophthalmus maximus]</t>
  </si>
  <si>
    <t>K10788//eosinophil peroxidase [EC:1.11.1.7]</t>
  </si>
  <si>
    <t>complement(13418345..13431461)</t>
  </si>
  <si>
    <t>SMAX5B_016542</t>
  </si>
  <si>
    <t>AWP08071.1//putative troponin I fast skeletal muscle-like isoform 10 [Scophthalmus maximus]</t>
  </si>
  <si>
    <t>6985967..7004026</t>
  </si>
  <si>
    <t>SMAX5B_010756</t>
  </si>
  <si>
    <t>AWP01427.1//putative glypican-5-like [Scophthalmus maximus]</t>
  </si>
  <si>
    <t>K08111//glypican 5</t>
  </si>
  <si>
    <t>9623727..9690692</t>
  </si>
  <si>
    <t>SMAX5B_012723</t>
  </si>
  <si>
    <t>XP_035478153.1//uncharacterized protein LOC118298983 isoform X1 [Scophthalmus maximus]</t>
  </si>
  <si>
    <t>13488009..13489936</t>
  </si>
  <si>
    <t>SMAX5B_013471</t>
  </si>
  <si>
    <t>AWO98997.1//putative transmembrane protease serine 13-like [Scophthalmus maximus]</t>
  </si>
  <si>
    <t>K09643//transmembrane protease serine 13</t>
  </si>
  <si>
    <t>complement(12903696..12911840)</t>
  </si>
  <si>
    <t>SMAX5B_013501</t>
  </si>
  <si>
    <t>AWP06911.1//Aquaporin 3 [Scophthalmus maximus]</t>
  </si>
  <si>
    <t>K09876//aquaporin-3</t>
  </si>
  <si>
    <t>complement(10244391..10250250)</t>
  </si>
  <si>
    <t>SMAX5B_010955</t>
  </si>
  <si>
    <t>AWP20072.1//putative epidermis-type lipoxygenase 3-like [Scophthalmus maximus]</t>
  </si>
  <si>
    <t>12227391..12240184</t>
  </si>
  <si>
    <t>SMAX5B_019668</t>
  </si>
  <si>
    <t>AWP21378.1//putative sperm acrosome membrane-associated protein 4-like [Scophthalmus maximus]</t>
  </si>
  <si>
    <t>3803796..3805488</t>
  </si>
  <si>
    <t>SMAX5B_015648</t>
  </si>
  <si>
    <t>AWP17635.1//putative polyserase-2-like [Scophthalmus maximus]</t>
  </si>
  <si>
    <t>K08664//prostasin [EC:3.4.21.-];K09630//polyserase 2 [EC:3.4.21.-];K09640//transmembrane protease serine 9 [EC:3.4.21.-]</t>
  </si>
  <si>
    <t>complement(11862036..11866004)</t>
  </si>
  <si>
    <t>SMAX5B_020408</t>
  </si>
  <si>
    <t>XP_035462490.1//E3 ubiquitin-protein ligase NEURL1-like [Scophthalmus maximus]</t>
  </si>
  <si>
    <t>K01931//protein neuralized [EC:2.3.2.27]</t>
  </si>
  <si>
    <t>4126257..4152830</t>
  </si>
  <si>
    <t>SMAX5B_005361</t>
  </si>
  <si>
    <t>AWP07674.1//putative annexin A3-like [Scophthalmus maximus]</t>
  </si>
  <si>
    <t>K17089//annexin A3</t>
  </si>
  <si>
    <t>complement(23827265..23831803)</t>
  </si>
  <si>
    <t>SMAX5B_019302</t>
  </si>
  <si>
    <t>AWP17599.1//putative pleckstrin -likey domain-containing family A member 4 [Scophthalmus maximus]</t>
  </si>
  <si>
    <t>K23797</t>
  </si>
  <si>
    <t>11531754..11541954</t>
  </si>
  <si>
    <t>SMAX5B_020276</t>
  </si>
  <si>
    <t>XP_035493452.1//apolipoprotein A-I-like [Scophthalmus maximus]</t>
  </si>
  <si>
    <t>16467182..16468652</t>
  </si>
  <si>
    <t>SMAX5B_011762</t>
  </si>
  <si>
    <t>XP_035479867.1//ADP-ribosylation factor-like protein 14 [Scophthalmus maximus]</t>
  </si>
  <si>
    <t>complement(11712873..11713818)</t>
  </si>
  <si>
    <t>SMAX5B_013410</t>
  </si>
  <si>
    <t>AWP14680.1//Hypothetical protein SMAX5B_017764 [Scophthalmus maximus]</t>
  </si>
  <si>
    <t>complement(20687247..20689259)</t>
  </si>
  <si>
    <t>SMAX5B_017764</t>
  </si>
  <si>
    <t>XP_035477059.1//surface protein-like isoform X3 [Scophthalmus maximus]</t>
  </si>
  <si>
    <t>998396..1007978</t>
  </si>
  <si>
    <t>SMAX5B_003123</t>
  </si>
  <si>
    <t>AWP00101.1//putative gamma-aminobutyric acid receptor subunit rho-3-like [Scophthalmus maximus]</t>
  </si>
  <si>
    <t>K05190//gamma-aminobutyric acid receptor subunit rho</t>
  </si>
  <si>
    <t>complement(11788965..11798621)</t>
  </si>
  <si>
    <t>SMAX5B_004309</t>
  </si>
  <si>
    <t>AWP16913.1//putative apolipoprotein B-100-like [Scophthalmus maximus]</t>
  </si>
  <si>
    <t>complement(18966371..18991806)</t>
  </si>
  <si>
    <t>SMAX5B_015493</t>
  </si>
  <si>
    <t>AWP03213.1//T-cell surface glycoprotein CD8 beta chain [Scophthalmus maximus]</t>
  </si>
  <si>
    <t>K06459//T-cell surface glycoprotein CD8 beta chain</t>
  </si>
  <si>
    <t>complement(18346367..18350188)</t>
  </si>
  <si>
    <t>SMAX5B_014090</t>
  </si>
  <si>
    <t>AWP07653.1//putative eotaxin-like [Scophthalmus maximus]</t>
  </si>
  <si>
    <t>K14625//C-C motif chemokine 20;K05512//C-C motif chemokine 19</t>
  </si>
  <si>
    <t>complement(23190325..23219033)</t>
  </si>
  <si>
    <t>SMAX5B_019278</t>
  </si>
  <si>
    <t>AWP02504.1//putative protein-glutamine gamma-glutamyltransferase 5-like [Scophthalmus maximus]</t>
  </si>
  <si>
    <t>K05622//transglutaminase 5 [EC:2.3.2.13]</t>
  </si>
  <si>
    <t>7544502..7549682</t>
  </si>
  <si>
    <t>SMAX5B_005148</t>
  </si>
  <si>
    <t>XP_034443697.1//immunoglobulin superfamily member 22-like [Hippoglossus hippoglossus]</t>
  </si>
  <si>
    <t>XP_035503733.1//regulator of G-protein signaling 21-like [Scophthalmus maximus]</t>
  </si>
  <si>
    <t>3316009..3321842</t>
  </si>
  <si>
    <t>SMAX5B_020470</t>
  </si>
  <si>
    <t>Cytoskeleton</t>
  </si>
  <si>
    <t>XP_022615096.1//adseverin-like [Seriola dumerili]</t>
  </si>
  <si>
    <t>K05768//gelsolin</t>
  </si>
  <si>
    <t>22209753..22215695</t>
  </si>
  <si>
    <t>SMAX5B_007894</t>
  </si>
  <si>
    <t>AWP21701.1//putative zinc finger protein 385D-like [Scophthalmus maximus]</t>
  </si>
  <si>
    <t>K10137//zinc finger, matrin type 3;K06467//CD22 antigen;K04224//tachykinin receptor 3;K23225//DNA-binding protein SATB1</t>
  </si>
  <si>
    <t>complement(9224515..9233076)</t>
  </si>
  <si>
    <t>SMAX5B_015786</t>
  </si>
  <si>
    <t>XP_035284355.1//calsequestrin-1-like [Anguilla anguilla]</t>
  </si>
  <si>
    <t>K23468//calsequestrin 1</t>
  </si>
  <si>
    <t>16284261..16292600</t>
  </si>
  <si>
    <t>SMAX5B_006105</t>
  </si>
  <si>
    <t>AWO99369.1//putative lymphocyte antigen 6D-like [Scophthalmus maximus]</t>
  </si>
  <si>
    <t>K06846//lymphocyte antigen 6 complex locus protein D/E/G6/H</t>
  </si>
  <si>
    <t>20911813..20913114</t>
  </si>
  <si>
    <t>SMAX5B_000703</t>
  </si>
  <si>
    <t>XP_035489840.1//secreted seminal-vesicle Ly-6 protein 1 [Scophthalmus maximus]</t>
  </si>
  <si>
    <t>AWO97393.1//putative serine protease 27-like [Scophthalmus maximus]</t>
  </si>
  <si>
    <t>K09628//serine protease 27 [EC:3.4.21.-];K09640//transmembrane protease serine 9 [EC:3.4.21.-]</t>
  </si>
  <si>
    <t>complement(2630754..2633785)</t>
  </si>
  <si>
    <t>SMAX5B_007097</t>
  </si>
  <si>
    <t>XP_035474004.1//mucin-5AC-like [Scophthalmus maximus]</t>
  </si>
  <si>
    <t>256347..261472</t>
  </si>
  <si>
    <t>SMAX5B_019759</t>
  </si>
  <si>
    <t>AWP04475.1//putative complement component C8 alpha chain [Scophthalmus maximus]</t>
  </si>
  <si>
    <t>K03997//complement component 8 subunit alpha</t>
  </si>
  <si>
    <t>complement(15267879..15273675)</t>
  </si>
  <si>
    <t>SMAX5B_006019</t>
  </si>
  <si>
    <t>AWP01200.1//putative salivary glue protein Sgs-3-like [Scophthalmus maximus]</t>
  </si>
  <si>
    <t>complement(4019483..4021359)</t>
  </si>
  <si>
    <t>SMAX5B_005650</t>
  </si>
  <si>
    <t>AWP03904.1//wu:fc46h12 precursor [Scophthalmus maximus]</t>
  </si>
  <si>
    <t>K00698//chitin synthase [EC:2.4.1.16]</t>
  </si>
  <si>
    <t>complement(6784563..6785893)</t>
  </si>
  <si>
    <t>SMAX5B_006490</t>
  </si>
  <si>
    <t>XP_035483547.1//protein S100-P-like [Scophthalmus maximus]</t>
  </si>
  <si>
    <t>K23771</t>
  </si>
  <si>
    <t>4480160..4481674</t>
  </si>
  <si>
    <t>SMAX5B_016670</t>
  </si>
  <si>
    <t>AWP13218.1//putative G-protein coupled receptor 143 [Scophthalmus maximus]</t>
  </si>
  <si>
    <t>K08470//ocular albinism type 1 protein</t>
  </si>
  <si>
    <t>13870262..13875324</t>
  </si>
  <si>
    <t>SMAX5B_018258</t>
  </si>
  <si>
    <t>AWP19398.1//putative pentraxin fusion protein-like [Scophthalmus maximus]</t>
  </si>
  <si>
    <t>K16143//C-reactive protein</t>
  </si>
  <si>
    <t>complement(18495151..18497193)</t>
  </si>
  <si>
    <t>SMAX5B_015954</t>
  </si>
  <si>
    <t>XP_035502785.1//sodium/iodide cotransporter isoform X2 [Scophthalmus maximus]</t>
  </si>
  <si>
    <t>K14385//solute carrier family 5 (sodium/iodide cotransporter), member 5</t>
  </si>
  <si>
    <t>complement(8482427..8491374)</t>
  </si>
  <si>
    <t>SMAX5B_022313</t>
  </si>
  <si>
    <t>AWP01050.1//CUB/zona pellucida-like domains 1-like protein-like [Scophthalmus maximus]</t>
  </si>
  <si>
    <t>K10955//mucin-2;K13912//deleted in malignant brain tumors 1 protein</t>
  </si>
  <si>
    <t>987373..995045</t>
  </si>
  <si>
    <t>SMAX5B_021179</t>
  </si>
  <si>
    <t>AWO98624.1//putative claudin-4-like [Scophthalmus maximus]</t>
  </si>
  <si>
    <t>5619682..5623487</t>
  </si>
  <si>
    <t>SMAX5B_019860</t>
  </si>
  <si>
    <t>AWO99080.1//putative forkhead box protein N1 [Scophthalmus maximus]</t>
  </si>
  <si>
    <t>K09407//forkhead box protein N</t>
  </si>
  <si>
    <t>14422006..14428280</t>
  </si>
  <si>
    <t>SMAX5B_013439</t>
  </si>
  <si>
    <t>XP_035463508.1//amine sulfotransferase-like [Scophthalmus maximus]</t>
  </si>
  <si>
    <t>K16949//amine sulfotransferase [EC:2.8.2.3]</t>
  </si>
  <si>
    <t>complement(20579855..20586982)</t>
  </si>
  <si>
    <t>SMAX5B_005258</t>
  </si>
  <si>
    <t>AWP03303.1//putative cadherin-like protein 26 [Scophthalmus maximus]</t>
  </si>
  <si>
    <t>K22658//cadherin 26</t>
  </si>
  <si>
    <t>19996902..20004770</t>
  </si>
  <si>
    <t>SMAX5B_014117</t>
  </si>
  <si>
    <t>AWP04627.1//Myosin heavy chain [Scophthalmus maximus]</t>
  </si>
  <si>
    <t>K17751//myosin heavy chain 6/7</t>
  </si>
  <si>
    <t>complement(18882127..18884571)</t>
  </si>
  <si>
    <t>SMAX5B_021733</t>
  </si>
  <si>
    <t>AWP18522.1//putative pleckstrin -likey domain-containing family F member 2-like [Scophthalmus maximus]</t>
  </si>
  <si>
    <t>complement(5750627..5753396)</t>
  </si>
  <si>
    <t>SMAX5B_006218</t>
  </si>
  <si>
    <t>AWP01647.1//putative ammonium transporter Rh type C 2-like [Scophthalmus maximus]</t>
  </si>
  <si>
    <t>AWP12188.1//Hypothetical protein SMAX5B_008896 [Scophthalmus maximus]</t>
  </si>
  <si>
    <t>complement(13669520..13672738)</t>
  </si>
  <si>
    <t>SMAX5B_008896</t>
  </si>
  <si>
    <t>AWP14088.1//putative beta-microseminoprotein-like [Scophthalmus maximus]</t>
  </si>
  <si>
    <t>7776448..7778774</t>
  </si>
  <si>
    <t>SMAX5B_017942</t>
  </si>
  <si>
    <t>AWO98131.1//putative alpha-(1-3)-fucosyltransferase 9-like [Scophthalmus maximus]</t>
  </si>
  <si>
    <t>K03663//4-galactosyl-N-acetylglucosaminide 3-alpha-L-fucosyltransferase [EC:2.4.1.152]</t>
  </si>
  <si>
    <t>19455697..19457612</t>
  </si>
  <si>
    <t>SMAX5B_016740</t>
  </si>
  <si>
    <t>AWP14540.1//putative myelin and lymphocyte protein-like [Scophthalmus maximus]</t>
  </si>
  <si>
    <t>K19657//nephrocystin-1</t>
  </si>
  <si>
    <t>complement(17765650..17774340)</t>
  </si>
  <si>
    <t>SMAX5B_008568</t>
  </si>
  <si>
    <t>XP_035476080.1//fish-egg lectin-like [Scophthalmus maximus]</t>
  </si>
  <si>
    <t>K16628//collagen, type VII, alpha;K19511//peroxidase [EC:1.11.1.7]</t>
  </si>
  <si>
    <t>complement(10400165..10402637)</t>
  </si>
  <si>
    <t>SMAX5B_021398</t>
  </si>
  <si>
    <t>XP_029972413.1//protein odd-skipped-related 1-like [Salarias fasciatus]</t>
  </si>
  <si>
    <t>18202407..18205587</t>
  </si>
  <si>
    <t>SMAX5B_016912</t>
  </si>
  <si>
    <t>AWP18385.1//putative heat shock protein beta-1-like [Scophthalmus maximus]</t>
  </si>
  <si>
    <t>K09547//heat shock protein beta-9</t>
  </si>
  <si>
    <t>complement(3287780..3288797)</t>
  </si>
  <si>
    <t>SMAX5B_006243</t>
  </si>
  <si>
    <t>AWP13073.1//putative xin actin-binding repeat-containing protein 2 [Scophthalmus maximus]</t>
  </si>
  <si>
    <t>K23026//LIM domain and actin-binding protein 1</t>
  </si>
  <si>
    <t>11797548..11825833</t>
  </si>
  <si>
    <t>SMAX5B_018405</t>
  </si>
  <si>
    <t>XP_035479526.1//transcobalamin-1-like [Scophthalmus maximus]</t>
  </si>
  <si>
    <t>K14615//gastric intrinsic factor;K14619//transcobalamin-2;K14945//protein quaking</t>
  </si>
  <si>
    <t>2511149..2521248</t>
  </si>
  <si>
    <t>SMAX5B_008465</t>
  </si>
  <si>
    <t>AWO97276.1//skin mucus antibacterial l-amino acid oxidase-like [Scophthalmus maximus]</t>
  </si>
  <si>
    <t>K03334//L-amino-acid oxidase [EC:1.4.3.2]</t>
  </si>
  <si>
    <t>935297..942972</t>
  </si>
  <si>
    <t>SMAX5B_004417</t>
  </si>
  <si>
    <t>AWP05307.1//putative perforin-1-like isoform 2 [Scophthalmus maximus]</t>
  </si>
  <si>
    <t>complement(4731102..4736098)</t>
  </si>
  <si>
    <t>SMAX5B_011564</t>
  </si>
  <si>
    <t>AWP05994.1//putative basement membrane-specific heparan sulfate proteoglycan core protein-like [Scophthalmus maximus]</t>
  </si>
  <si>
    <t>K06255//basement membrane-specific heparan sulfate proteoglycan core protein</t>
  </si>
  <si>
    <t>16787420..16792277</t>
  </si>
  <si>
    <t>SMAX5B_007538</t>
  </si>
  <si>
    <t>AWP01131.1//putative low choriolytic enzyme-like [Scophthalmus maximus]</t>
  </si>
  <si>
    <t>2075611..2081807</t>
  </si>
  <si>
    <t>SMAX5B_005349</t>
  </si>
  <si>
    <t>K03906//coagulation factor XIII B polypeptide;K04004//complement factor H</t>
  </si>
  <si>
    <t>AWO99444.1//putative transmembrane protease serine 2 [Scophthalmus maximus]</t>
  </si>
  <si>
    <t>K09633//transmembrane protease serine 2 [EC:3.4.21.-]</t>
  </si>
  <si>
    <t>complement(22714775..22722536)</t>
  </si>
  <si>
    <t>SMAX5B_000682</t>
  </si>
  <si>
    <t>AWP19500.1//putative keratin type I cytoskeletal 13-like [Scophthalmus maximus]</t>
  </si>
  <si>
    <t>complement(20024543..20038987)</t>
  </si>
  <si>
    <t>SMAX5B_020043</t>
  </si>
  <si>
    <t>AWP03696.1//Putative ferric-chelate reductase 1 [Scophthalmus maximus]</t>
  </si>
  <si>
    <t>K02184//formin 2</t>
  </si>
  <si>
    <t>3155036..3158796</t>
  </si>
  <si>
    <t>SMAX5B_005735</t>
  </si>
  <si>
    <t>AWO98904.1//putative P2Y purinoceptor 4-like [Scophthalmus maximus]</t>
  </si>
  <si>
    <t>K04271//P2Y purinoceptor 4</t>
  </si>
  <si>
    <t>complement(11437001..11437996)</t>
  </si>
  <si>
    <t>SMAX5B_013413</t>
  </si>
  <si>
    <t>XP_035479980.1//claudin-15-like isoform X1 [Scophthalmus maximus]</t>
  </si>
  <si>
    <t>complement(13013181..13019187)</t>
  </si>
  <si>
    <t>SMAX5B_004087</t>
  </si>
  <si>
    <t>XP_019940927.1//transcobalamin-1-like isoform X1 [Paralichthys olivaceus]</t>
  </si>
  <si>
    <t>K14615//gastric intrinsic factor</t>
  </si>
  <si>
    <t>12710457..12711814</t>
  </si>
  <si>
    <t>SMAX5B_0041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1" xfId="0" applyBorder="1"/>
    <xf numFmtId="0" fontId="0" fillId="3" borderId="0" xfId="0" applyFill="1"/>
    <xf numFmtId="0" fontId="0" fillId="0" borderId="1" xfId="0" applyFill="1" applyBorder="1"/>
    <xf numFmtId="0" fontId="0" fillId="0" borderId="0" xfId="0" applyFill="1"/>
    <xf numFmtId="0" fontId="0" fillId="3" borderId="1" xfId="0" applyFill="1" applyBorder="1" applyAlignment="1">
      <alignment wrapText="1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S281"/>
  <sheetViews>
    <sheetView workbookViewId="0">
      <selection activeCell="V10" sqref="V10"/>
    </sheetView>
  </sheetViews>
  <sheetFormatPr baseColWidth="10" defaultColWidth="9.140625" defaultRowHeight="15" x14ac:dyDescent="0.25"/>
  <cols>
    <col min="1" max="1" width="19.28515625" customWidth="1"/>
    <col min="6" max="71" width="9.140625" style="5"/>
  </cols>
  <sheetData>
    <row r="1" spans="1:12" ht="4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3" t="s">
        <v>593</v>
      </c>
      <c r="L1" s="3" t="s">
        <v>594</v>
      </c>
    </row>
    <row r="2" spans="1:12" x14ac:dyDescent="0.25">
      <c r="A2" s="2" t="s">
        <v>186</v>
      </c>
      <c r="B2" s="2" t="s">
        <v>179</v>
      </c>
      <c r="C2" s="2" t="s">
        <v>187</v>
      </c>
      <c r="D2" s="2">
        <v>8.7876754188306982</v>
      </c>
      <c r="E2" s="2">
        <v>8.5333937414296095</v>
      </c>
      <c r="F2" s="4">
        <v>370.51643861370201</v>
      </c>
      <c r="G2" s="4">
        <v>2.2597060438375055E-3</v>
      </c>
      <c r="H2" s="4">
        <v>0.16724791712275422</v>
      </c>
      <c r="I2" s="4">
        <v>1</v>
      </c>
      <c r="J2" s="4" t="s">
        <v>11</v>
      </c>
      <c r="K2" s="5" t="s">
        <v>614</v>
      </c>
      <c r="L2" s="5" t="s">
        <v>1005</v>
      </c>
    </row>
    <row r="3" spans="1:12" x14ac:dyDescent="0.25">
      <c r="A3" s="2" t="s">
        <v>374</v>
      </c>
      <c r="B3" s="2" t="s">
        <v>355</v>
      </c>
      <c r="C3" s="2" t="s">
        <v>375</v>
      </c>
      <c r="D3" s="2">
        <v>6.049531590031525</v>
      </c>
      <c r="E3" s="2">
        <v>7.7453160040565603</v>
      </c>
      <c r="F3" s="4">
        <v>214.571700538497</v>
      </c>
      <c r="G3" s="4">
        <v>3.0667484183435289E-3</v>
      </c>
      <c r="H3" s="4">
        <v>0.19334172619613538</v>
      </c>
      <c r="I3" s="4">
        <v>1</v>
      </c>
      <c r="J3" s="4" t="s">
        <v>11</v>
      </c>
      <c r="K3" s="5" t="s">
        <v>888</v>
      </c>
      <c r="L3" s="5" t="s">
        <v>889</v>
      </c>
    </row>
    <row r="4" spans="1:12" x14ac:dyDescent="0.25">
      <c r="A4" s="2" t="s">
        <v>351</v>
      </c>
      <c r="B4" s="2" t="s">
        <v>338</v>
      </c>
      <c r="C4" s="2" t="s">
        <v>352</v>
      </c>
      <c r="D4" s="2">
        <v>4.5125499502612216</v>
      </c>
      <c r="E4" s="2">
        <v>6.7689287668656801</v>
      </c>
      <c r="F4" s="4">
        <v>109.05625937879999</v>
      </c>
      <c r="G4" s="4">
        <v>8.5909474971693767E-3</v>
      </c>
      <c r="H4" s="4">
        <v>0.31701003418464818</v>
      </c>
      <c r="I4" s="4">
        <v>1</v>
      </c>
      <c r="J4" s="4" t="s">
        <v>11</v>
      </c>
      <c r="K4" s="5" t="s">
        <v>959</v>
      </c>
      <c r="L4" s="5" t="s">
        <v>960</v>
      </c>
    </row>
    <row r="5" spans="1:12" x14ac:dyDescent="0.25">
      <c r="A5" s="2" t="s">
        <v>433</v>
      </c>
      <c r="B5" s="2" t="s">
        <v>424</v>
      </c>
      <c r="C5" s="2" t="s">
        <v>434</v>
      </c>
      <c r="D5" s="2">
        <v>8.7381395400118791</v>
      </c>
      <c r="E5" s="2">
        <v>5.3022228271088796</v>
      </c>
      <c r="F5" s="4">
        <v>39.457368212965903</v>
      </c>
      <c r="G5" s="4">
        <v>1.0106824897923795E-5</v>
      </c>
      <c r="H5" s="4">
        <v>4.5646112306010249E-3</v>
      </c>
      <c r="I5" s="4">
        <v>0.191777002438104</v>
      </c>
      <c r="J5" s="4" t="s">
        <v>11</v>
      </c>
      <c r="K5" s="5" t="s">
        <v>601</v>
      </c>
      <c r="L5" s="5" t="s">
        <v>602</v>
      </c>
    </row>
    <row r="6" spans="1:12" x14ac:dyDescent="0.25">
      <c r="A6" s="2" t="s">
        <v>435</v>
      </c>
      <c r="B6" s="2" t="s">
        <v>424</v>
      </c>
      <c r="C6" s="2" t="s">
        <v>436</v>
      </c>
      <c r="D6" s="2">
        <v>3.5783632460011394</v>
      </c>
      <c r="E6" s="2">
        <v>5.04116442332987</v>
      </c>
      <c r="F6" s="4">
        <v>32.926207024336698</v>
      </c>
      <c r="G6" s="4">
        <v>6.4757091782956591E-4</v>
      </c>
      <c r="H6" s="4">
        <v>8.0031542320968263E-2</v>
      </c>
      <c r="I6" s="4">
        <v>1</v>
      </c>
      <c r="J6" s="4" t="s">
        <v>11</v>
      </c>
      <c r="K6" s="5" t="s">
        <v>598</v>
      </c>
      <c r="L6" s="5" t="s">
        <v>609</v>
      </c>
    </row>
    <row r="7" spans="1:12" x14ac:dyDescent="0.25">
      <c r="A7" s="2" t="s">
        <v>549</v>
      </c>
      <c r="B7" s="2" t="s">
        <v>546</v>
      </c>
      <c r="C7" s="2" t="s">
        <v>550</v>
      </c>
      <c r="D7" s="2">
        <v>45.100634920114864</v>
      </c>
      <c r="E7" s="2">
        <v>4.8570587300658499</v>
      </c>
      <c r="F7" s="4">
        <v>28.981467226921101</v>
      </c>
      <c r="G7" s="4">
        <v>1.326155802544366E-9</v>
      </c>
      <c r="H7" s="4">
        <v>5.1627245393052172E-6</v>
      </c>
      <c r="I7" s="4">
        <v>2.5163806353279344E-5</v>
      </c>
      <c r="J7" s="4" t="s">
        <v>11</v>
      </c>
      <c r="K7" s="5" t="s">
        <v>597</v>
      </c>
      <c r="L7" s="5" t="s">
        <v>837</v>
      </c>
    </row>
    <row r="8" spans="1:12" x14ac:dyDescent="0.25">
      <c r="A8" s="2" t="s">
        <v>295</v>
      </c>
      <c r="B8" s="2" t="s">
        <v>280</v>
      </c>
      <c r="C8" s="2" t="s">
        <v>296</v>
      </c>
      <c r="D8" s="2">
        <v>3.1242304178955096</v>
      </c>
      <c r="E8" s="2">
        <v>4.5274740385637404</v>
      </c>
      <c r="F8" s="4">
        <v>23.062452562517102</v>
      </c>
      <c r="G8" s="4">
        <v>9.7907611759175082E-3</v>
      </c>
      <c r="H8" s="4">
        <v>0.33365355603320357</v>
      </c>
      <c r="I8" s="4">
        <v>1</v>
      </c>
      <c r="J8" s="4" t="s">
        <v>11</v>
      </c>
      <c r="K8" s="5" t="s">
        <v>840</v>
      </c>
      <c r="L8" s="5" t="s">
        <v>1006</v>
      </c>
    </row>
    <row r="9" spans="1:12" x14ac:dyDescent="0.25">
      <c r="A9" s="2" t="s">
        <v>212</v>
      </c>
      <c r="B9" s="2" t="s">
        <v>179</v>
      </c>
      <c r="C9" s="2" t="s">
        <v>213</v>
      </c>
      <c r="D9" s="2">
        <v>2.303705657273309</v>
      </c>
      <c r="E9" s="2">
        <v>4.4522644149078499</v>
      </c>
      <c r="F9" s="4">
        <v>21.890976639013399</v>
      </c>
      <c r="G9" s="4">
        <v>4.1253223305179557E-3</v>
      </c>
      <c r="H9" s="4">
        <v>0.22047623184916443</v>
      </c>
      <c r="I9" s="4">
        <v>1</v>
      </c>
      <c r="J9" s="4" t="s">
        <v>11</v>
      </c>
      <c r="K9" s="5" t="s">
        <v>959</v>
      </c>
      <c r="L9" s="5" t="s">
        <v>976</v>
      </c>
    </row>
    <row r="10" spans="1:12" x14ac:dyDescent="0.25">
      <c r="A10" s="2" t="s">
        <v>104</v>
      </c>
      <c r="B10" s="2" t="s">
        <v>83</v>
      </c>
      <c r="C10" s="2" t="s">
        <v>105</v>
      </c>
      <c r="D10" s="2">
        <v>5.2558580788243763</v>
      </c>
      <c r="E10" s="2">
        <v>4.0597460394791396</v>
      </c>
      <c r="F10" s="4">
        <v>16.676516314226099</v>
      </c>
      <c r="G10" s="4">
        <v>2.2042123381839792E-3</v>
      </c>
      <c r="H10" s="4">
        <v>0.16422963890048287</v>
      </c>
      <c r="I10" s="4">
        <v>1</v>
      </c>
      <c r="J10" s="4" t="s">
        <v>11</v>
      </c>
      <c r="K10" s="5" t="s">
        <v>656</v>
      </c>
      <c r="L10" s="5" t="s">
        <v>715</v>
      </c>
    </row>
    <row r="11" spans="1:12" x14ac:dyDescent="0.25">
      <c r="A11" s="2" t="s">
        <v>390</v>
      </c>
      <c r="B11" s="2" t="s">
        <v>389</v>
      </c>
      <c r="C11" s="2" t="s">
        <v>391</v>
      </c>
      <c r="D11" s="2">
        <v>1.2050462384800318</v>
      </c>
      <c r="E11" s="2">
        <v>3.9290678419507601</v>
      </c>
      <c r="F11" s="4">
        <v>15.232362812707599</v>
      </c>
      <c r="G11" s="4">
        <v>8.5601326012602862E-3</v>
      </c>
      <c r="H11" s="4">
        <v>0.31671411777847397</v>
      </c>
      <c r="I11" s="4">
        <v>1</v>
      </c>
      <c r="J11" s="4" t="s">
        <v>11</v>
      </c>
      <c r="K11" s="5" t="s">
        <v>643</v>
      </c>
      <c r="L11" s="5" t="s">
        <v>644</v>
      </c>
    </row>
    <row r="12" spans="1:12" x14ac:dyDescent="0.25">
      <c r="A12" s="2" t="s">
        <v>92</v>
      </c>
      <c r="B12" s="2" t="s">
        <v>83</v>
      </c>
      <c r="C12" s="2" t="s">
        <v>93</v>
      </c>
      <c r="D12" s="2">
        <v>10.679151041436393</v>
      </c>
      <c r="E12" s="2">
        <v>3.8142707424684601</v>
      </c>
      <c r="F12" s="4">
        <v>14.067272652876101</v>
      </c>
      <c r="G12" s="4">
        <v>1.8620240296303896E-3</v>
      </c>
      <c r="H12" s="4">
        <v>0.14497719094702213</v>
      </c>
      <c r="I12" s="4">
        <v>1</v>
      </c>
      <c r="J12" s="4" t="s">
        <v>11</v>
      </c>
      <c r="K12" s="5" t="s">
        <v>673</v>
      </c>
      <c r="L12" s="5" t="s">
        <v>674</v>
      </c>
    </row>
    <row r="13" spans="1:12" x14ac:dyDescent="0.25">
      <c r="A13" s="2" t="s">
        <v>441</v>
      </c>
      <c r="B13" s="2" t="s">
        <v>424</v>
      </c>
      <c r="C13" s="2" t="s">
        <v>442</v>
      </c>
      <c r="D13" s="2">
        <v>0.81694478216875444</v>
      </c>
      <c r="E13" s="2">
        <v>3.65994873815748</v>
      </c>
      <c r="F13" s="4">
        <v>12.640211849806899</v>
      </c>
      <c r="G13" s="4">
        <v>6.873462218581235E-3</v>
      </c>
      <c r="H13" s="4">
        <v>0.28727243579184292</v>
      </c>
      <c r="I13" s="4">
        <v>1</v>
      </c>
      <c r="J13" s="4" t="s">
        <v>11</v>
      </c>
      <c r="K13" s="5" t="s">
        <v>660</v>
      </c>
      <c r="L13" s="5" t="s">
        <v>661</v>
      </c>
    </row>
    <row r="14" spans="1:12" x14ac:dyDescent="0.25">
      <c r="A14" s="2" t="s">
        <v>429</v>
      </c>
      <c r="B14" s="2" t="s">
        <v>424</v>
      </c>
      <c r="C14" s="2" t="s">
        <v>430</v>
      </c>
      <c r="D14" s="2">
        <v>12.894265454230739</v>
      </c>
      <c r="E14" s="2">
        <v>3.5537827772067501</v>
      </c>
      <c r="F14" s="4">
        <v>11.7434367767998</v>
      </c>
      <c r="G14" s="4">
        <v>1.1878493652683394E-3</v>
      </c>
      <c r="H14" s="4">
        <v>0.11857173279460628</v>
      </c>
      <c r="I14" s="4">
        <v>1</v>
      </c>
      <c r="J14" s="4" t="s">
        <v>11</v>
      </c>
      <c r="K14" s="5" t="s">
        <v>610</v>
      </c>
      <c r="L14" s="5" t="s">
        <v>1007</v>
      </c>
    </row>
    <row r="15" spans="1:12" x14ac:dyDescent="0.25">
      <c r="A15" s="2" t="s">
        <v>542</v>
      </c>
      <c r="B15" s="2" t="s">
        <v>505</v>
      </c>
      <c r="C15" s="2" t="s">
        <v>543</v>
      </c>
      <c r="D15" s="2">
        <v>19.77488709793926</v>
      </c>
      <c r="E15" s="2">
        <v>3.5309440949663999</v>
      </c>
      <c r="F15" s="4">
        <v>11.55899525883</v>
      </c>
      <c r="G15" s="4">
        <v>8.396789324536227E-5</v>
      </c>
      <c r="H15" s="4">
        <v>2.1792467226946353E-2</v>
      </c>
      <c r="I15" s="4">
        <v>1</v>
      </c>
      <c r="J15" s="4" t="s">
        <v>11</v>
      </c>
      <c r="K15" s="5" t="s">
        <v>607</v>
      </c>
      <c r="L15" s="5" t="s">
        <v>1065</v>
      </c>
    </row>
    <row r="16" spans="1:12" x14ac:dyDescent="0.25">
      <c r="A16" s="2" t="s">
        <v>547</v>
      </c>
      <c r="B16" s="2" t="s">
        <v>546</v>
      </c>
      <c r="C16" s="2" t="s">
        <v>548</v>
      </c>
      <c r="D16" s="2">
        <v>2.8622525276952184</v>
      </c>
      <c r="E16" s="2">
        <v>3.4961010620936599</v>
      </c>
      <c r="F16" s="4">
        <v>11.283174052748601</v>
      </c>
      <c r="G16" s="4">
        <v>6.8884788081313587E-3</v>
      </c>
      <c r="H16" s="4">
        <v>0.28727243579184292</v>
      </c>
      <c r="I16" s="4">
        <v>1</v>
      </c>
      <c r="J16" s="4" t="s">
        <v>11</v>
      </c>
      <c r="K16" s="5" t="s">
        <v>923</v>
      </c>
      <c r="L16" s="5" t="s">
        <v>1062</v>
      </c>
    </row>
    <row r="17" spans="1:12" x14ac:dyDescent="0.25">
      <c r="A17" s="2" t="s">
        <v>266</v>
      </c>
      <c r="B17" s="2" t="s">
        <v>241</v>
      </c>
      <c r="C17" s="2" t="s">
        <v>267</v>
      </c>
      <c r="D17" s="2">
        <v>3.3742783895016148</v>
      </c>
      <c r="E17" s="2">
        <v>3.48113132299867</v>
      </c>
      <c r="F17" s="4">
        <v>11.166702528837501</v>
      </c>
      <c r="G17" s="4">
        <v>7.2595881389755385E-3</v>
      </c>
      <c r="H17" s="4">
        <v>0.29367303802207045</v>
      </c>
      <c r="I17" s="4">
        <v>1</v>
      </c>
      <c r="J17" s="4" t="s">
        <v>11</v>
      </c>
      <c r="K17" s="5" t="s">
        <v>729</v>
      </c>
      <c r="L17" s="5" t="s">
        <v>892</v>
      </c>
    </row>
    <row r="18" spans="1:12" x14ac:dyDescent="0.25">
      <c r="A18" s="2" t="s">
        <v>370</v>
      </c>
      <c r="B18" s="2" t="s">
        <v>355</v>
      </c>
      <c r="C18" s="2" t="s">
        <v>371</v>
      </c>
      <c r="D18" s="2">
        <v>18.903872567696862</v>
      </c>
      <c r="E18" s="2">
        <v>3.43611309145281</v>
      </c>
      <c r="F18" s="4">
        <v>10.823634269249499</v>
      </c>
      <c r="G18" s="4">
        <v>1.8801126435899001E-8</v>
      </c>
      <c r="H18" s="4">
        <v>4.3898010688177813E-5</v>
      </c>
      <c r="I18" s="4">
        <v>3.5675137412118356E-4</v>
      </c>
      <c r="J18" s="4" t="s">
        <v>11</v>
      </c>
      <c r="K18" s="5" t="s">
        <v>841</v>
      </c>
      <c r="L18" s="5" t="s">
        <v>943</v>
      </c>
    </row>
    <row r="19" spans="1:12" x14ac:dyDescent="0.25">
      <c r="A19" s="2" t="s">
        <v>462</v>
      </c>
      <c r="B19" s="2" t="s">
        <v>455</v>
      </c>
      <c r="C19" s="2" t="s">
        <v>463</v>
      </c>
      <c r="D19" s="2">
        <v>7.9085662169440427</v>
      </c>
      <c r="E19" s="2">
        <v>3.4168415935700498</v>
      </c>
      <c r="F19" s="4">
        <v>10.680013707478899</v>
      </c>
      <c r="G19" s="4">
        <v>2.2002332781160237E-4</v>
      </c>
      <c r="H19" s="4">
        <v>4.3369661527623699E-2</v>
      </c>
      <c r="I19" s="4">
        <v>1</v>
      </c>
      <c r="J19" s="4" t="s">
        <v>11</v>
      </c>
      <c r="K19" s="5" t="s">
        <v>809</v>
      </c>
      <c r="L19" s="5" t="s">
        <v>1008</v>
      </c>
    </row>
    <row r="20" spans="1:12" x14ac:dyDescent="0.25">
      <c r="A20" s="2" t="s">
        <v>184</v>
      </c>
      <c r="B20" s="2" t="s">
        <v>179</v>
      </c>
      <c r="C20" s="2" t="s">
        <v>185</v>
      </c>
      <c r="D20" s="2">
        <v>1.3400422327650503</v>
      </c>
      <c r="E20" s="2">
        <v>3.32580881794031</v>
      </c>
      <c r="F20" s="4">
        <v>10.026935333026699</v>
      </c>
      <c r="G20" s="4">
        <v>1.4268986827611345E-3</v>
      </c>
      <c r="H20" s="4">
        <v>0.12972858707619789</v>
      </c>
      <c r="I20" s="4">
        <v>1</v>
      </c>
      <c r="J20" s="4" t="s">
        <v>11</v>
      </c>
      <c r="K20" s="5" t="s">
        <v>642</v>
      </c>
      <c r="L20" s="5" t="s">
        <v>1066</v>
      </c>
    </row>
    <row r="21" spans="1:12" x14ac:dyDescent="0.25">
      <c r="A21" s="2" t="s">
        <v>483</v>
      </c>
      <c r="B21" s="2" t="s">
        <v>474</v>
      </c>
      <c r="C21" s="2" t="s">
        <v>484</v>
      </c>
      <c r="D21" s="2">
        <v>31.862608032048367</v>
      </c>
      <c r="E21" s="2">
        <v>3.31853984565879</v>
      </c>
      <c r="F21" s="4">
        <v>9.9765420029868697</v>
      </c>
      <c r="G21" s="4">
        <v>3.2230354239994925E-4</v>
      </c>
      <c r="H21" s="4">
        <v>5.396678238980656E-2</v>
      </c>
      <c r="I21" s="4">
        <v>1</v>
      </c>
      <c r="J21" s="4" t="s">
        <v>11</v>
      </c>
      <c r="K21" s="5" t="s">
        <v>631</v>
      </c>
      <c r="L21" s="5" t="s">
        <v>1061</v>
      </c>
    </row>
    <row r="22" spans="1:12" x14ac:dyDescent="0.25">
      <c r="A22" s="2" t="s">
        <v>522</v>
      </c>
      <c r="B22" s="2" t="s">
        <v>505</v>
      </c>
      <c r="C22" s="2" t="s">
        <v>523</v>
      </c>
      <c r="D22" s="2">
        <v>9.8454447174340753</v>
      </c>
      <c r="E22" s="2">
        <v>3.28156761045889</v>
      </c>
      <c r="F22" s="4">
        <v>9.7241194168261202</v>
      </c>
      <c r="G22" s="4">
        <v>9.8347663896249972E-3</v>
      </c>
      <c r="H22" s="4">
        <v>0.33365355603320357</v>
      </c>
      <c r="I22" s="4">
        <v>1</v>
      </c>
      <c r="J22" s="4" t="s">
        <v>11</v>
      </c>
      <c r="K22" s="5" t="s">
        <v>676</v>
      </c>
      <c r="L22" s="5" t="s">
        <v>791</v>
      </c>
    </row>
    <row r="23" spans="1:12" x14ac:dyDescent="0.25">
      <c r="A23" s="2" t="s">
        <v>394</v>
      </c>
      <c r="B23" s="2" t="s">
        <v>389</v>
      </c>
      <c r="C23" s="2" t="s">
        <v>395</v>
      </c>
      <c r="D23" s="2">
        <v>1.3543897564238792</v>
      </c>
      <c r="E23" s="2">
        <v>3.2541233916061798</v>
      </c>
      <c r="F23" s="4">
        <v>9.5408869619192398</v>
      </c>
      <c r="G23" s="4">
        <v>7.8433168571262965E-3</v>
      </c>
      <c r="H23" s="4" t="e">
        <f>NA()</f>
        <v>#N/A</v>
      </c>
      <c r="I23" s="4">
        <v>1</v>
      </c>
      <c r="J23" s="4" t="s">
        <v>11</v>
      </c>
      <c r="K23" s="5" t="s">
        <v>666</v>
      </c>
      <c r="L23" s="5" t="s">
        <v>801</v>
      </c>
    </row>
    <row r="24" spans="1:12" x14ac:dyDescent="0.25">
      <c r="A24" s="2" t="s">
        <v>260</v>
      </c>
      <c r="B24" s="2" t="s">
        <v>241</v>
      </c>
      <c r="C24" s="2" t="s">
        <v>261</v>
      </c>
      <c r="D24" s="2">
        <v>3.2216608118168444</v>
      </c>
      <c r="E24" s="2">
        <v>3.2431745491078101</v>
      </c>
      <c r="F24" s="4">
        <v>9.4687537123965804</v>
      </c>
      <c r="G24" s="4">
        <v>4.7642769649557859E-3</v>
      </c>
      <c r="H24" s="4">
        <v>0.23627172260602389</v>
      </c>
      <c r="I24" s="4">
        <v>1</v>
      </c>
      <c r="J24" s="4" t="s">
        <v>11</v>
      </c>
      <c r="K24" s="5" t="s">
        <v>636</v>
      </c>
      <c r="L24" s="5" t="s">
        <v>637</v>
      </c>
    </row>
    <row r="25" spans="1:12" x14ac:dyDescent="0.25">
      <c r="A25" s="2" t="s">
        <v>422</v>
      </c>
      <c r="B25" s="2" t="s">
        <v>389</v>
      </c>
      <c r="C25" s="2" t="s">
        <v>423</v>
      </c>
      <c r="D25" s="2">
        <v>3.4225049441786748</v>
      </c>
      <c r="E25" s="2">
        <v>3.22110105972585</v>
      </c>
      <c r="F25" s="4">
        <v>9.3249827703789308</v>
      </c>
      <c r="G25" s="4">
        <v>8.562589492983403E-3</v>
      </c>
      <c r="H25" s="4">
        <v>0.31671411777847397</v>
      </c>
      <c r="I25" s="4">
        <v>1</v>
      </c>
      <c r="J25" s="4" t="s">
        <v>11</v>
      </c>
      <c r="K25" s="5" t="s">
        <v>983</v>
      </c>
      <c r="L25" s="5" t="s">
        <v>984</v>
      </c>
    </row>
    <row r="26" spans="1:12" x14ac:dyDescent="0.25">
      <c r="A26" s="2" t="s">
        <v>538</v>
      </c>
      <c r="B26" s="2" t="s">
        <v>505</v>
      </c>
      <c r="C26" s="2" t="s">
        <v>539</v>
      </c>
      <c r="D26" s="2">
        <v>2.9062446042576422</v>
      </c>
      <c r="E26" s="2">
        <v>3.2132977765930102</v>
      </c>
      <c r="F26" s="4">
        <v>9.2746817398779893</v>
      </c>
      <c r="G26" s="4">
        <v>1.7986331185244795E-3</v>
      </c>
      <c r="H26" s="4">
        <v>0.14304711915035057</v>
      </c>
      <c r="I26" s="4">
        <v>1</v>
      </c>
      <c r="J26" s="4" t="s">
        <v>11</v>
      </c>
      <c r="K26" s="5" t="s">
        <v>620</v>
      </c>
      <c r="L26" s="5" t="s">
        <v>1009</v>
      </c>
    </row>
    <row r="27" spans="1:12" x14ac:dyDescent="0.25">
      <c r="A27" s="2" t="s">
        <v>396</v>
      </c>
      <c r="B27" s="2" t="s">
        <v>389</v>
      </c>
      <c r="C27" s="2" t="s">
        <v>397</v>
      </c>
      <c r="D27" s="2">
        <v>1.4487114557205161</v>
      </c>
      <c r="E27" s="2">
        <v>3.1320139984185298</v>
      </c>
      <c r="F27" s="4">
        <v>8.7665791929741292</v>
      </c>
      <c r="G27" s="4">
        <v>1.4760592884806882E-3</v>
      </c>
      <c r="H27" s="4">
        <v>0.13144247299597137</v>
      </c>
      <c r="I27" s="4">
        <v>1</v>
      </c>
      <c r="J27" s="4" t="s">
        <v>11</v>
      </c>
      <c r="K27" s="5" t="s">
        <v>701</v>
      </c>
      <c r="L27" s="5" t="s">
        <v>1010</v>
      </c>
    </row>
    <row r="28" spans="1:12" x14ac:dyDescent="0.25">
      <c r="A28" s="2" t="s">
        <v>38</v>
      </c>
      <c r="B28" s="2" t="s">
        <v>10</v>
      </c>
      <c r="C28" s="2" t="s">
        <v>39</v>
      </c>
      <c r="D28" s="2">
        <v>1.6540143888362657</v>
      </c>
      <c r="E28" s="2">
        <v>3.1128778870042502</v>
      </c>
      <c r="F28" s="4">
        <v>8.6510658309533408</v>
      </c>
      <c r="G28" s="4">
        <v>8.4002676287686043E-3</v>
      </c>
      <c r="H28" s="4" t="e">
        <f>NA()</f>
        <v>#N/A</v>
      </c>
      <c r="I28" s="4">
        <v>1</v>
      </c>
      <c r="J28" s="4" t="s">
        <v>11</v>
      </c>
      <c r="K28" s="5" t="s">
        <v>630</v>
      </c>
      <c r="L28" s="5" t="s">
        <v>968</v>
      </c>
    </row>
    <row r="29" spans="1:12" x14ac:dyDescent="0.25">
      <c r="A29" s="2" t="s">
        <v>368</v>
      </c>
      <c r="B29" s="2" t="s">
        <v>355</v>
      </c>
      <c r="C29" s="2" t="s">
        <v>369</v>
      </c>
      <c r="D29" s="2">
        <v>4.4150492486408597</v>
      </c>
      <c r="E29" s="2">
        <v>2.9403019678133702</v>
      </c>
      <c r="F29" s="4">
        <v>7.6757193770117302</v>
      </c>
      <c r="G29" s="4">
        <v>3.0062399977294628E-3</v>
      </c>
      <c r="H29" s="4">
        <v>0.19264678701499258</v>
      </c>
      <c r="I29" s="4">
        <v>1</v>
      </c>
      <c r="J29" s="4" t="s">
        <v>11</v>
      </c>
      <c r="K29" s="5" t="s">
        <v>961</v>
      </c>
      <c r="L29" s="5" t="s">
        <v>962</v>
      </c>
    </row>
    <row r="30" spans="1:12" x14ac:dyDescent="0.25">
      <c r="A30" s="2" t="s">
        <v>229</v>
      </c>
      <c r="B30" s="2" t="s">
        <v>220</v>
      </c>
      <c r="C30" s="2" t="s">
        <v>230</v>
      </c>
      <c r="D30" s="2">
        <v>1.3551434223454066</v>
      </c>
      <c r="E30" s="2">
        <v>2.9337969790166301</v>
      </c>
      <c r="F30" s="4">
        <v>7.6411881212541903</v>
      </c>
      <c r="G30" s="4">
        <v>7.5924061479189153E-3</v>
      </c>
      <c r="H30" s="4">
        <v>0.29851429666288765</v>
      </c>
      <c r="I30" s="4">
        <v>1</v>
      </c>
      <c r="J30" s="4" t="s">
        <v>11</v>
      </c>
      <c r="K30" s="5" t="s">
        <v>608</v>
      </c>
      <c r="L30" s="5" t="s">
        <v>1011</v>
      </c>
    </row>
    <row r="31" spans="1:12" x14ac:dyDescent="0.25">
      <c r="A31" s="2" t="s">
        <v>489</v>
      </c>
      <c r="B31" s="2" t="s">
        <v>474</v>
      </c>
      <c r="C31" s="2" t="s">
        <v>490</v>
      </c>
      <c r="D31" s="2">
        <v>1.1050755641587446</v>
      </c>
      <c r="E31" s="2">
        <v>2.8304032602310598</v>
      </c>
      <c r="F31" s="4">
        <v>7.1127293122924904</v>
      </c>
      <c r="G31" s="4">
        <v>4.5713624560654118E-3</v>
      </c>
      <c r="H31" s="4">
        <v>0.23071657677104249</v>
      </c>
      <c r="I31" s="4">
        <v>1</v>
      </c>
      <c r="J31" s="4" t="s">
        <v>11</v>
      </c>
      <c r="K31" s="5" t="s">
        <v>920</v>
      </c>
      <c r="L31" s="5" t="s">
        <v>921</v>
      </c>
    </row>
    <row r="32" spans="1:12" x14ac:dyDescent="0.25">
      <c r="A32" s="2" t="s">
        <v>262</v>
      </c>
      <c r="B32" s="2" t="s">
        <v>241</v>
      </c>
      <c r="C32" s="2" t="s">
        <v>263</v>
      </c>
      <c r="D32" s="2">
        <v>1.5621739505992327</v>
      </c>
      <c r="E32" s="2">
        <v>2.7755343179163501</v>
      </c>
      <c r="F32" s="4">
        <v>6.8472957068989801</v>
      </c>
      <c r="G32" s="4">
        <v>7.2984501486348108E-3</v>
      </c>
      <c r="H32" s="4">
        <v>0.29367303802207045</v>
      </c>
      <c r="I32" s="4">
        <v>1</v>
      </c>
      <c r="J32" s="4" t="s">
        <v>11</v>
      </c>
      <c r="K32" s="5" t="s">
        <v>862</v>
      </c>
      <c r="L32" s="5" t="s">
        <v>863</v>
      </c>
    </row>
    <row r="33" spans="1:12" x14ac:dyDescent="0.25">
      <c r="A33" s="2" t="s">
        <v>117</v>
      </c>
      <c r="B33" s="2" t="s">
        <v>106</v>
      </c>
      <c r="C33" s="2" t="s">
        <v>118</v>
      </c>
      <c r="D33" s="2">
        <v>20.082717483275136</v>
      </c>
      <c r="E33" s="2">
        <v>2.6912978553627198</v>
      </c>
      <c r="F33" s="4">
        <v>6.4589419560785704</v>
      </c>
      <c r="G33" s="4">
        <v>5.9742606126374079E-6</v>
      </c>
      <c r="H33" s="4">
        <v>3.2079719399996454E-3</v>
      </c>
      <c r="I33" s="4">
        <v>0.11336159512479481</v>
      </c>
      <c r="J33" s="4" t="s">
        <v>11</v>
      </c>
      <c r="K33" s="5" t="s">
        <v>790</v>
      </c>
      <c r="L33" s="5" t="s">
        <v>915</v>
      </c>
    </row>
    <row r="34" spans="1:12" x14ac:dyDescent="0.25">
      <c r="A34" s="2" t="s">
        <v>420</v>
      </c>
      <c r="B34" s="2" t="s">
        <v>389</v>
      </c>
      <c r="C34" s="2" t="s">
        <v>421</v>
      </c>
      <c r="D34" s="2">
        <v>7.9496011790278303</v>
      </c>
      <c r="E34" s="2">
        <v>2.6411020345834699</v>
      </c>
      <c r="F34" s="4">
        <v>6.2380799133905898</v>
      </c>
      <c r="G34" s="4">
        <v>4.1878752993190786E-6</v>
      </c>
      <c r="H34" s="4">
        <v>2.5307317545785997E-3</v>
      </c>
      <c r="I34" s="4">
        <v>7.9464933804579516E-2</v>
      </c>
      <c r="J34" s="4" t="s">
        <v>11</v>
      </c>
      <c r="K34" s="5" t="s">
        <v>696</v>
      </c>
      <c r="L34" s="5" t="s">
        <v>1012</v>
      </c>
    </row>
    <row r="35" spans="1:12" x14ac:dyDescent="0.25">
      <c r="A35" s="2" t="s">
        <v>20</v>
      </c>
      <c r="B35" s="2" t="s">
        <v>10</v>
      </c>
      <c r="C35" s="2" t="s">
        <v>21</v>
      </c>
      <c r="D35" s="2">
        <v>1.9995018796473587</v>
      </c>
      <c r="E35" s="2">
        <v>2.6227701735160598</v>
      </c>
      <c r="F35" s="4">
        <v>6.1593161146265301</v>
      </c>
      <c r="G35" s="4">
        <v>1.7620599199749272E-3</v>
      </c>
      <c r="H35" s="4">
        <v>0.14216993302512729</v>
      </c>
      <c r="I35" s="4">
        <v>1</v>
      </c>
      <c r="J35" s="4" t="s">
        <v>11</v>
      </c>
      <c r="K35" s="5" t="s">
        <v>695</v>
      </c>
      <c r="L35" s="5" t="s">
        <v>1013</v>
      </c>
    </row>
    <row r="36" spans="1:12" x14ac:dyDescent="0.25">
      <c r="A36" s="2" t="s">
        <v>443</v>
      </c>
      <c r="B36" s="2" t="s">
        <v>424</v>
      </c>
      <c r="C36" s="2" t="s">
        <v>444</v>
      </c>
      <c r="D36" s="2">
        <v>6.0299250641217386</v>
      </c>
      <c r="E36" s="2">
        <v>2.5728681243134699</v>
      </c>
      <c r="F36" s="4">
        <v>5.9499111479026903</v>
      </c>
      <c r="G36" s="4">
        <v>3.5688843887141798E-3</v>
      </c>
      <c r="H36" s="4">
        <v>0.20726938481705978</v>
      </c>
      <c r="I36" s="4">
        <v>1</v>
      </c>
      <c r="J36" s="4" t="s">
        <v>11</v>
      </c>
      <c r="K36" s="5" t="s">
        <v>815</v>
      </c>
      <c r="L36" s="5" t="s">
        <v>839</v>
      </c>
    </row>
    <row r="37" spans="1:12" x14ac:dyDescent="0.25">
      <c r="A37" s="2" t="s">
        <v>332</v>
      </c>
      <c r="B37" s="2" t="s">
        <v>321</v>
      </c>
      <c r="C37" s="2" t="s">
        <v>333</v>
      </c>
      <c r="D37" s="2">
        <v>8.2336049562096658</v>
      </c>
      <c r="E37" s="2">
        <v>2.5602329347930102</v>
      </c>
      <c r="F37" s="4">
        <v>5.89802907683071</v>
      </c>
      <c r="G37" s="4">
        <v>4.2381071125722189E-8</v>
      </c>
      <c r="H37" s="4">
        <v>6.5995803956974596E-5</v>
      </c>
      <c r="I37" s="4">
        <v>8.0418082461057854E-4</v>
      </c>
      <c r="J37" s="4" t="s">
        <v>11</v>
      </c>
      <c r="K37" s="5" t="s">
        <v>722</v>
      </c>
      <c r="L37" s="5" t="s">
        <v>939</v>
      </c>
    </row>
    <row r="38" spans="1:12" x14ac:dyDescent="0.25">
      <c r="A38" s="2" t="s">
        <v>364</v>
      </c>
      <c r="B38" s="2" t="s">
        <v>355</v>
      </c>
      <c r="C38" s="2" t="s">
        <v>365</v>
      </c>
      <c r="D38" s="2">
        <v>3.3671598401873601</v>
      </c>
      <c r="E38" s="2">
        <v>2.4277936033312799</v>
      </c>
      <c r="F38" s="4">
        <v>5.3806989986327798</v>
      </c>
      <c r="G38" s="4">
        <v>1.8720753825205644E-3</v>
      </c>
      <c r="H38" s="4">
        <v>0.14503461620204094</v>
      </c>
      <c r="I38" s="4">
        <v>1</v>
      </c>
      <c r="J38" s="4" t="s">
        <v>11</v>
      </c>
      <c r="K38" s="5" t="s">
        <v>948</v>
      </c>
      <c r="L38" s="5" t="s">
        <v>1014</v>
      </c>
    </row>
    <row r="39" spans="1:12" x14ac:dyDescent="0.25">
      <c r="A39" s="2" t="s">
        <v>307</v>
      </c>
      <c r="B39" s="2" t="s">
        <v>280</v>
      </c>
      <c r="C39" s="2" t="s">
        <v>308</v>
      </c>
      <c r="D39" s="2">
        <v>35.23938490114714</v>
      </c>
      <c r="E39" s="2">
        <v>2.4219640174320198</v>
      </c>
      <c r="F39" s="4">
        <v>5.3590007480517796</v>
      </c>
      <c r="G39" s="4">
        <v>2.508770471120597E-3</v>
      </c>
      <c r="H39" s="4">
        <v>0.17335157737943263</v>
      </c>
      <c r="I39" s="4">
        <v>1</v>
      </c>
      <c r="J39" s="4" t="s">
        <v>11</v>
      </c>
      <c r="K39" s="5" t="s">
        <v>698</v>
      </c>
      <c r="L39" s="5" t="s">
        <v>1015</v>
      </c>
    </row>
    <row r="40" spans="1:12" x14ac:dyDescent="0.25">
      <c r="A40" s="2" t="s">
        <v>315</v>
      </c>
      <c r="B40" s="2" t="s">
        <v>280</v>
      </c>
      <c r="C40" s="2" t="s">
        <v>316</v>
      </c>
      <c r="D40" s="2">
        <v>5.1928574472902262</v>
      </c>
      <c r="E40" s="2">
        <v>2.4187528238508702</v>
      </c>
      <c r="F40" s="4">
        <v>5.3470857898653197</v>
      </c>
      <c r="G40" s="4">
        <v>1.1036588301548966E-3</v>
      </c>
      <c r="H40" s="4">
        <v>0.11306694278402664</v>
      </c>
      <c r="I40" s="4">
        <v>1</v>
      </c>
      <c r="J40" s="4" t="s">
        <v>11</v>
      </c>
      <c r="K40" s="5" t="s">
        <v>669</v>
      </c>
      <c r="L40" s="5" t="s">
        <v>952</v>
      </c>
    </row>
    <row r="41" spans="1:12" x14ac:dyDescent="0.25">
      <c r="A41" s="2" t="s">
        <v>30</v>
      </c>
      <c r="B41" s="2" t="s">
        <v>10</v>
      </c>
      <c r="C41" s="2" t="s">
        <v>31</v>
      </c>
      <c r="D41" s="2">
        <v>1.4047868491374802</v>
      </c>
      <c r="E41" s="2">
        <v>2.3113772816282698</v>
      </c>
      <c r="F41" s="4">
        <v>4.9635670519937403</v>
      </c>
      <c r="G41" s="4">
        <v>5.5706811668872788E-4</v>
      </c>
      <c r="H41" s="4">
        <v>7.351410773793958E-2</v>
      </c>
      <c r="I41" s="4">
        <v>1</v>
      </c>
      <c r="J41" s="4" t="s">
        <v>11</v>
      </c>
      <c r="K41" s="5" t="s">
        <v>834</v>
      </c>
      <c r="L41" s="5" t="s">
        <v>1017</v>
      </c>
    </row>
    <row r="42" spans="1:12" x14ac:dyDescent="0.25">
      <c r="A42" s="2" t="s">
        <v>194</v>
      </c>
      <c r="B42" s="2" t="s">
        <v>179</v>
      </c>
      <c r="C42" s="2" t="s">
        <v>195</v>
      </c>
      <c r="D42" s="2">
        <v>1.7617403043546986</v>
      </c>
      <c r="E42" s="2">
        <v>2.2245049668038299</v>
      </c>
      <c r="F42" s="4">
        <v>4.6735050952448702</v>
      </c>
      <c r="G42" s="4">
        <v>9.2036346611976214E-3</v>
      </c>
      <c r="H42" s="4">
        <v>0.32288893125208112</v>
      </c>
      <c r="I42" s="4">
        <v>1</v>
      </c>
      <c r="J42" s="4" t="s">
        <v>11</v>
      </c>
      <c r="K42" s="5" t="s">
        <v>851</v>
      </c>
      <c r="L42" s="5" t="s">
        <v>1060</v>
      </c>
    </row>
    <row r="43" spans="1:12" x14ac:dyDescent="0.25">
      <c r="A43" s="2" t="s">
        <v>221</v>
      </c>
      <c r="B43" s="2" t="s">
        <v>220</v>
      </c>
      <c r="C43" s="2" t="s">
        <v>222</v>
      </c>
      <c r="D43" s="2">
        <v>8.718078213313726</v>
      </c>
      <c r="E43" s="2">
        <v>2.1966432086072398</v>
      </c>
      <c r="F43" s="4">
        <v>4.5841149100801504</v>
      </c>
      <c r="G43" s="4">
        <v>7.8155493929461594E-5</v>
      </c>
      <c r="H43" s="4">
        <v>2.1507678800666827E-2</v>
      </c>
      <c r="I43" s="4">
        <v>1</v>
      </c>
      <c r="J43" s="4" t="s">
        <v>11</v>
      </c>
      <c r="K43" s="5" t="s">
        <v>662</v>
      </c>
      <c r="L43" s="5" t="s">
        <v>1016</v>
      </c>
    </row>
    <row r="44" spans="1:12" x14ac:dyDescent="0.25">
      <c r="A44" s="2" t="s">
        <v>113</v>
      </c>
      <c r="B44" s="2" t="s">
        <v>106</v>
      </c>
      <c r="C44" s="2" t="s">
        <v>114</v>
      </c>
      <c r="D44" s="2">
        <v>12.795532893106396</v>
      </c>
      <c r="E44" s="2">
        <v>2.1047152943697198</v>
      </c>
      <c r="F44" s="4">
        <v>4.3011286808436298</v>
      </c>
      <c r="G44" s="4">
        <v>2.3819222583946624E-4</v>
      </c>
      <c r="H44" s="4">
        <v>4.5188541137113777E-2</v>
      </c>
      <c r="I44" s="4">
        <v>1</v>
      </c>
      <c r="J44" s="4" t="s">
        <v>11</v>
      </c>
      <c r="K44" s="5" t="s">
        <v>597</v>
      </c>
      <c r="L44" s="5" t="s">
        <v>1059</v>
      </c>
    </row>
    <row r="45" spans="1:12" x14ac:dyDescent="0.25">
      <c r="A45" s="2" t="s">
        <v>514</v>
      </c>
      <c r="B45" s="2" t="s">
        <v>505</v>
      </c>
      <c r="C45" s="2" t="s">
        <v>515</v>
      </c>
      <c r="D45" s="2">
        <v>23.060080059550558</v>
      </c>
      <c r="E45" s="2">
        <v>2.0905938092657199</v>
      </c>
      <c r="F45" s="4">
        <v>4.2592334577231101</v>
      </c>
      <c r="G45" s="4">
        <v>1.1886677717921991E-9</v>
      </c>
      <c r="H45" s="4">
        <v>5.1627245393052172E-6</v>
      </c>
      <c r="I45" s="4">
        <v>2.2554970969756977E-5</v>
      </c>
      <c r="J45" s="4" t="s">
        <v>11</v>
      </c>
      <c r="K45" s="5" t="s">
        <v>652</v>
      </c>
      <c r="L45" s="5" t="s">
        <v>872</v>
      </c>
    </row>
    <row r="46" spans="1:12" x14ac:dyDescent="0.25">
      <c r="A46" s="2" t="s">
        <v>518</v>
      </c>
      <c r="B46" s="2" t="s">
        <v>505</v>
      </c>
      <c r="C46" s="2" t="s">
        <v>519</v>
      </c>
      <c r="D46" s="2">
        <v>29.57126216267956</v>
      </c>
      <c r="E46" s="2">
        <v>2.0814600278194</v>
      </c>
      <c r="F46" s="4">
        <v>4.2323531970395001</v>
      </c>
      <c r="G46" s="4">
        <v>4.5485259167819548E-4</v>
      </c>
      <c r="H46" s="4">
        <v>6.4390586887389634E-2</v>
      </c>
      <c r="I46" s="4">
        <v>1</v>
      </c>
      <c r="J46" s="4" t="s">
        <v>11</v>
      </c>
      <c r="K46" s="5" t="s">
        <v>753</v>
      </c>
      <c r="L46" s="5" t="s">
        <v>1058</v>
      </c>
    </row>
    <row r="47" spans="1:12" x14ac:dyDescent="0.25">
      <c r="A47" s="2" t="s">
        <v>98</v>
      </c>
      <c r="B47" s="2" t="s">
        <v>83</v>
      </c>
      <c r="C47" s="2" t="s">
        <v>99</v>
      </c>
      <c r="D47" s="2">
        <v>4.9577839030961117</v>
      </c>
      <c r="E47" s="2">
        <v>2.0731604491436002</v>
      </c>
      <c r="F47" s="4">
        <v>4.2080750913227396</v>
      </c>
      <c r="G47" s="4">
        <v>4.1342833097839727E-3</v>
      </c>
      <c r="H47" s="4">
        <v>0.22047623184916443</v>
      </c>
      <c r="I47" s="4">
        <v>1</v>
      </c>
      <c r="J47" s="4" t="s">
        <v>11</v>
      </c>
      <c r="K47" s="5" t="s">
        <v>818</v>
      </c>
      <c r="L47" s="5" t="s">
        <v>917</v>
      </c>
    </row>
    <row r="48" spans="1:12" x14ac:dyDescent="0.25">
      <c r="A48" s="2" t="s">
        <v>383</v>
      </c>
      <c r="B48" s="2" t="s">
        <v>376</v>
      </c>
      <c r="C48" s="2" t="s">
        <v>384</v>
      </c>
      <c r="D48" s="2">
        <v>3.434852644357179</v>
      </c>
      <c r="E48" s="2">
        <v>2.0632043583584001</v>
      </c>
      <c r="F48" s="4">
        <v>4.17913498575781</v>
      </c>
      <c r="G48" s="4">
        <v>5.7919041822315472E-3</v>
      </c>
      <c r="H48" s="4">
        <v>0.26218468583055132</v>
      </c>
      <c r="I48" s="4">
        <v>1</v>
      </c>
      <c r="J48" s="4" t="s">
        <v>11</v>
      </c>
      <c r="K48" s="5" t="s">
        <v>647</v>
      </c>
      <c r="L48" s="5" t="s">
        <v>723</v>
      </c>
    </row>
    <row r="49" spans="1:12" x14ac:dyDescent="0.25">
      <c r="A49" s="2" t="s">
        <v>381</v>
      </c>
      <c r="B49" s="2" t="s">
        <v>376</v>
      </c>
      <c r="C49" s="2" t="s">
        <v>382</v>
      </c>
      <c r="D49" s="2">
        <v>2.9055107384604306</v>
      </c>
      <c r="E49" s="2">
        <v>2.0567399979563201</v>
      </c>
      <c r="F49" s="4">
        <v>4.1604512033208199</v>
      </c>
      <c r="G49" s="4">
        <v>1.8990269629281002E-3</v>
      </c>
      <c r="H49" s="4">
        <v>0.14567314220057329</v>
      </c>
      <c r="I49" s="4">
        <v>1</v>
      </c>
      <c r="J49" s="4" t="s">
        <v>11</v>
      </c>
      <c r="K49" s="5" t="s">
        <v>622</v>
      </c>
      <c r="L49" s="5" t="s">
        <v>1018</v>
      </c>
    </row>
    <row r="50" spans="1:12" x14ac:dyDescent="0.25">
      <c r="A50" s="2" t="s">
        <v>270</v>
      </c>
      <c r="B50" s="2" t="s">
        <v>241</v>
      </c>
      <c r="C50" s="2" t="s">
        <v>271</v>
      </c>
      <c r="D50" s="2">
        <v>3.8838109724415304</v>
      </c>
      <c r="E50" s="2">
        <v>2.0224816018450502</v>
      </c>
      <c r="F50" s="4">
        <v>4.0628204317508896</v>
      </c>
      <c r="G50" s="4">
        <v>9.32455316070346E-6</v>
      </c>
      <c r="H50" s="4">
        <v>4.5338440164312205E-3</v>
      </c>
      <c r="I50" s="4">
        <v>0.17693339622434814</v>
      </c>
      <c r="J50" s="4" t="s">
        <v>11</v>
      </c>
      <c r="K50" s="5" t="s">
        <v>597</v>
      </c>
      <c r="L50" s="5" t="s">
        <v>879</v>
      </c>
    </row>
    <row r="51" spans="1:12" x14ac:dyDescent="0.25">
      <c r="A51" s="2" t="s">
        <v>281</v>
      </c>
      <c r="B51" s="2" t="s">
        <v>280</v>
      </c>
      <c r="C51" s="2" t="s">
        <v>282</v>
      </c>
      <c r="D51" s="2">
        <v>15.373595426757399</v>
      </c>
      <c r="E51" s="2">
        <v>1.9963723349048501</v>
      </c>
      <c r="F51" s="4">
        <v>3.9899546115559099</v>
      </c>
      <c r="G51" s="4">
        <v>5.5540925478798198E-5</v>
      </c>
      <c r="H51" s="4">
        <v>1.6318552670865009E-2</v>
      </c>
      <c r="I51" s="4">
        <v>1</v>
      </c>
      <c r="J51" s="4" t="s">
        <v>11</v>
      </c>
      <c r="K51" s="5" t="s">
        <v>963</v>
      </c>
      <c r="L51" s="5" t="s">
        <v>964</v>
      </c>
    </row>
    <row r="52" spans="1:12" x14ac:dyDescent="0.25">
      <c r="A52" s="2" t="s">
        <v>362</v>
      </c>
      <c r="B52" s="2" t="s">
        <v>355</v>
      </c>
      <c r="C52" s="2" t="s">
        <v>363</v>
      </c>
      <c r="D52" s="2">
        <v>4.7046916010972124</v>
      </c>
      <c r="E52" s="2">
        <v>1.9703023531308901</v>
      </c>
      <c r="F52" s="4">
        <v>3.9185023252876499</v>
      </c>
      <c r="G52" s="4">
        <v>4.0258050154273585E-3</v>
      </c>
      <c r="H52" s="4">
        <v>0.22047623184916443</v>
      </c>
      <c r="I52" s="4">
        <v>1</v>
      </c>
      <c r="J52" s="4" t="s">
        <v>11</v>
      </c>
      <c r="K52" s="5" t="s">
        <v>684</v>
      </c>
      <c r="L52" s="5" t="s">
        <v>836</v>
      </c>
    </row>
    <row r="53" spans="1:12" x14ac:dyDescent="0.25">
      <c r="A53" s="2" t="s">
        <v>151</v>
      </c>
      <c r="B53" s="2" t="s">
        <v>148</v>
      </c>
      <c r="C53" s="2" t="s">
        <v>152</v>
      </c>
      <c r="D53" s="2">
        <v>2.0903466943082365</v>
      </c>
      <c r="E53" s="2">
        <v>1.9150112530149701</v>
      </c>
      <c r="F53" s="4">
        <v>3.7711675586486</v>
      </c>
      <c r="G53" s="4">
        <v>4.6672754436965372E-3</v>
      </c>
      <c r="H53" s="4">
        <v>0.23369393314868964</v>
      </c>
      <c r="I53" s="4">
        <v>1</v>
      </c>
      <c r="J53" s="4" t="s">
        <v>11</v>
      </c>
      <c r="K53" s="5" t="s">
        <v>681</v>
      </c>
      <c r="L53" s="5" t="s">
        <v>708</v>
      </c>
    </row>
    <row r="54" spans="1:12" x14ac:dyDescent="0.25">
      <c r="A54" s="2" t="s">
        <v>336</v>
      </c>
      <c r="B54" s="2" t="s">
        <v>321</v>
      </c>
      <c r="C54" s="2" t="s">
        <v>337</v>
      </c>
      <c r="D54" s="2">
        <v>5.4033735608176627</v>
      </c>
      <c r="E54" s="2">
        <v>1.90810264305184</v>
      </c>
      <c r="F54" s="4">
        <v>3.7531518010267799</v>
      </c>
      <c r="G54" s="4">
        <v>9.6806905358351203E-5</v>
      </c>
      <c r="H54" s="4">
        <v>2.3685334690592311E-2</v>
      </c>
      <c r="I54" s="4">
        <v>1</v>
      </c>
      <c r="J54" s="4" t="s">
        <v>11</v>
      </c>
      <c r="K54" s="5" t="s">
        <v>654</v>
      </c>
      <c r="L54" s="5" t="s">
        <v>1019</v>
      </c>
    </row>
    <row r="55" spans="1:12" x14ac:dyDescent="0.25">
      <c r="A55" s="2" t="s">
        <v>157</v>
      </c>
      <c r="B55" s="2" t="s">
        <v>148</v>
      </c>
      <c r="C55" s="2" t="s">
        <v>158</v>
      </c>
      <c r="D55" s="2">
        <v>13.207522073066281</v>
      </c>
      <c r="E55" s="2">
        <v>1.9029341001426701</v>
      </c>
      <c r="F55" s="4">
        <v>3.7397299625959799</v>
      </c>
      <c r="G55" s="4">
        <v>9.5282265786287537E-5</v>
      </c>
      <c r="H55" s="4">
        <v>2.3685334690592311E-2</v>
      </c>
      <c r="I55" s="4">
        <v>1</v>
      </c>
      <c r="J55" s="4" t="s">
        <v>11</v>
      </c>
      <c r="K55" s="5" t="s">
        <v>733</v>
      </c>
      <c r="L55" s="5" t="s">
        <v>1057</v>
      </c>
    </row>
    <row r="56" spans="1:12" x14ac:dyDescent="0.25">
      <c r="A56" s="2" t="s">
        <v>291</v>
      </c>
      <c r="B56" s="2" t="s">
        <v>280</v>
      </c>
      <c r="C56" s="2" t="s">
        <v>292</v>
      </c>
      <c r="D56" s="2">
        <v>3.0492888477863249</v>
      </c>
      <c r="E56" s="2">
        <v>1.87912191659158</v>
      </c>
      <c r="F56" s="4">
        <v>3.67851102824662</v>
      </c>
      <c r="G56" s="4">
        <v>8.1300044871122877E-3</v>
      </c>
      <c r="H56" s="4">
        <v>0.31115084709841939</v>
      </c>
      <c r="I56" s="4">
        <v>1</v>
      </c>
      <c r="J56" s="4" t="s">
        <v>11</v>
      </c>
      <c r="K56" s="5" t="s">
        <v>937</v>
      </c>
      <c r="L56" s="5" t="s">
        <v>938</v>
      </c>
    </row>
    <row r="57" spans="1:12" x14ac:dyDescent="0.25">
      <c r="A57" s="2" t="s">
        <v>414</v>
      </c>
      <c r="B57" s="2" t="s">
        <v>389</v>
      </c>
      <c r="C57" s="2" t="s">
        <v>415</v>
      </c>
      <c r="D57" s="2">
        <v>7.8873005988805929</v>
      </c>
      <c r="E57" s="2">
        <v>1.86510667617968</v>
      </c>
      <c r="F57" s="4">
        <v>3.64294869238956</v>
      </c>
      <c r="G57" s="4">
        <v>5.2570391134325176E-6</v>
      </c>
      <c r="H57" s="4">
        <v>2.9236647526561131E-3</v>
      </c>
      <c r="I57" s="4">
        <v>9.9752317177382019E-2</v>
      </c>
      <c r="J57" s="4" t="s">
        <v>11</v>
      </c>
      <c r="K57" s="5" t="s">
        <v>665</v>
      </c>
      <c r="L57" s="5" t="s">
        <v>1020</v>
      </c>
    </row>
    <row r="58" spans="1:12" x14ac:dyDescent="0.25">
      <c r="A58" s="2" t="s">
        <v>175</v>
      </c>
      <c r="B58" s="2" t="s">
        <v>148</v>
      </c>
      <c r="C58" s="2" t="s">
        <v>176</v>
      </c>
      <c r="D58" s="2">
        <v>6.2871167263950101</v>
      </c>
      <c r="E58" s="2">
        <v>1.81552620054289</v>
      </c>
      <c r="F58" s="4">
        <v>3.51987989095133</v>
      </c>
      <c r="G58" s="4">
        <v>5.4505917558857267E-3</v>
      </c>
      <c r="H58" s="4">
        <v>0.25111424503743357</v>
      </c>
      <c r="I58" s="4">
        <v>1</v>
      </c>
      <c r="J58" s="4" t="s">
        <v>11</v>
      </c>
      <c r="K58" s="5" t="s">
        <v>600</v>
      </c>
      <c r="L58" s="5" t="s">
        <v>1021</v>
      </c>
    </row>
    <row r="59" spans="1:12" x14ac:dyDescent="0.25">
      <c r="A59" s="2" t="s">
        <v>532</v>
      </c>
      <c r="B59" s="2" t="s">
        <v>505</v>
      </c>
      <c r="C59" s="2" t="s">
        <v>533</v>
      </c>
      <c r="D59" s="2">
        <v>23.307382579732899</v>
      </c>
      <c r="E59" s="2">
        <v>1.7857913841770401</v>
      </c>
      <c r="F59" s="4">
        <v>3.4480755472286302</v>
      </c>
      <c r="G59" s="4">
        <v>3.2981101919837954E-5</v>
      </c>
      <c r="H59" s="4">
        <v>1.1672311797629923E-2</v>
      </c>
      <c r="I59" s="4">
        <v>0.62581640892892521</v>
      </c>
      <c r="J59" s="4" t="s">
        <v>11</v>
      </c>
      <c r="K59" s="5" t="s">
        <v>646</v>
      </c>
      <c r="L59" s="5" t="s">
        <v>1022</v>
      </c>
    </row>
    <row r="60" spans="1:12" x14ac:dyDescent="0.25">
      <c r="A60" s="2" t="s">
        <v>583</v>
      </c>
      <c r="B60" s="2" t="s">
        <v>580</v>
      </c>
      <c r="C60" s="2" t="s">
        <v>584</v>
      </c>
      <c r="D60" s="2">
        <v>6.5276255401091534</v>
      </c>
      <c r="E60" s="2">
        <v>1.7115821820989401</v>
      </c>
      <c r="F60" s="4">
        <v>3.2751981262377599</v>
      </c>
      <c r="G60" s="4">
        <v>3.6365529299191542E-3</v>
      </c>
      <c r="H60" s="4">
        <v>0.20819265523787159</v>
      </c>
      <c r="I60" s="4">
        <v>1</v>
      </c>
      <c r="J60" s="4" t="s">
        <v>11</v>
      </c>
      <c r="K60" s="5" t="s">
        <v>686</v>
      </c>
      <c r="L60" s="5" t="s">
        <v>694</v>
      </c>
    </row>
    <row r="61" spans="1:12" x14ac:dyDescent="0.25">
      <c r="A61" s="2" t="s">
        <v>328</v>
      </c>
      <c r="B61" s="2" t="s">
        <v>321</v>
      </c>
      <c r="C61" s="2" t="s">
        <v>329</v>
      </c>
      <c r="D61" s="2">
        <v>5.2029663605731544</v>
      </c>
      <c r="E61" s="2">
        <v>1.71153292872753</v>
      </c>
      <c r="F61" s="4">
        <v>3.2750863134210602</v>
      </c>
      <c r="G61" s="4">
        <v>4.5929963266775732E-3</v>
      </c>
      <c r="H61" s="4">
        <v>0.23071657677104249</v>
      </c>
      <c r="I61" s="4">
        <v>1</v>
      </c>
      <c r="J61" s="4" t="s">
        <v>11</v>
      </c>
      <c r="K61" s="5" t="s">
        <v>617</v>
      </c>
      <c r="L61" s="5" t="s">
        <v>618</v>
      </c>
    </row>
    <row r="62" spans="1:12" x14ac:dyDescent="0.25">
      <c r="A62" s="2" t="s">
        <v>124</v>
      </c>
      <c r="B62" s="2" t="s">
        <v>121</v>
      </c>
      <c r="C62" s="2" t="s">
        <v>125</v>
      </c>
      <c r="D62" s="2">
        <v>12.091848491631026</v>
      </c>
      <c r="E62" s="2">
        <v>1.65496627283452</v>
      </c>
      <c r="F62" s="4">
        <v>3.14915828474135</v>
      </c>
      <c r="G62" s="4">
        <v>5.1872713795373957E-3</v>
      </c>
      <c r="H62" s="4">
        <v>0.24626887171389122</v>
      </c>
      <c r="I62" s="4">
        <v>1</v>
      </c>
      <c r="J62" s="4" t="s">
        <v>11</v>
      </c>
      <c r="K62" s="5" t="s">
        <v>730</v>
      </c>
      <c r="L62" s="5" t="s">
        <v>1023</v>
      </c>
    </row>
    <row r="63" spans="1:12" x14ac:dyDescent="0.25">
      <c r="A63" s="2" t="s">
        <v>576</v>
      </c>
      <c r="B63" s="2" t="s">
        <v>563</v>
      </c>
      <c r="C63" s="2" t="s">
        <v>577</v>
      </c>
      <c r="D63" s="2">
        <v>4.8949946376629354</v>
      </c>
      <c r="E63" s="2">
        <v>1.65206105068863</v>
      </c>
      <c r="F63" s="4">
        <v>3.1428230590539501</v>
      </c>
      <c r="G63" s="4">
        <v>1.1411302679395338E-3</v>
      </c>
      <c r="H63" s="4">
        <v>0.11464310020873821</v>
      </c>
      <c r="I63" s="4">
        <v>1</v>
      </c>
      <c r="J63" s="4" t="s">
        <v>11</v>
      </c>
      <c r="K63" s="5" t="s">
        <v>677</v>
      </c>
      <c r="L63" s="5" t="s">
        <v>1024</v>
      </c>
    </row>
    <row r="64" spans="1:12" x14ac:dyDescent="0.25">
      <c r="A64" s="2" t="s">
        <v>503</v>
      </c>
      <c r="B64" s="2" t="s">
        <v>474</v>
      </c>
      <c r="C64" s="2" t="s">
        <v>504</v>
      </c>
      <c r="D64" s="2">
        <v>8.3275200959549025</v>
      </c>
      <c r="E64" s="2">
        <v>1.6307753712927999</v>
      </c>
      <c r="F64" s="4">
        <v>3.0967939007249301</v>
      </c>
      <c r="G64" s="4">
        <v>3.8550490125372866E-4</v>
      </c>
      <c r="H64" s="4">
        <v>6.0637195174980431E-2</v>
      </c>
      <c r="I64" s="4">
        <v>1</v>
      </c>
      <c r="J64" s="4" t="s">
        <v>11</v>
      </c>
      <c r="K64" s="5" t="s">
        <v>721</v>
      </c>
      <c r="L64" s="5" t="s">
        <v>843</v>
      </c>
    </row>
    <row r="65" spans="1:12" x14ac:dyDescent="0.25">
      <c r="A65" s="2" t="s">
        <v>466</v>
      </c>
      <c r="B65" s="2" t="s">
        <v>455</v>
      </c>
      <c r="C65" s="2" t="s">
        <v>467</v>
      </c>
      <c r="D65" s="2">
        <v>82.433797839757048</v>
      </c>
      <c r="E65" s="2">
        <v>1.59173358036317</v>
      </c>
      <c r="F65" s="4">
        <v>3.0141131574103501</v>
      </c>
      <c r="G65" s="4">
        <v>5.7864988388745914E-7</v>
      </c>
      <c r="H65" s="4">
        <v>6.9313353783811646E-4</v>
      </c>
      <c r="I65" s="4">
        <v>1.0979881546764537E-2</v>
      </c>
      <c r="J65" s="4" t="s">
        <v>11</v>
      </c>
      <c r="K65" s="5" t="s">
        <v>597</v>
      </c>
      <c r="L65" s="5" t="s">
        <v>775</v>
      </c>
    </row>
    <row r="66" spans="1:12" x14ac:dyDescent="0.25">
      <c r="A66" s="2" t="s">
        <v>341</v>
      </c>
      <c r="B66" s="2" t="s">
        <v>338</v>
      </c>
      <c r="C66" s="2" t="s">
        <v>342</v>
      </c>
      <c r="D66" s="2">
        <v>52.166471410135671</v>
      </c>
      <c r="E66" s="2">
        <v>1.58611057383291</v>
      </c>
      <c r="F66" s="4">
        <v>3.0023883010809</v>
      </c>
      <c r="G66" s="4">
        <v>2.0284534111599954E-5</v>
      </c>
      <c r="H66" s="4">
        <v>7.8967691296458614E-3</v>
      </c>
      <c r="I66" s="4">
        <v>0.38489903476760912</v>
      </c>
      <c r="J66" s="4" t="s">
        <v>11</v>
      </c>
      <c r="K66" s="5" t="s">
        <v>945</v>
      </c>
      <c r="L66" s="5" t="s">
        <v>946</v>
      </c>
    </row>
    <row r="67" spans="1:12" x14ac:dyDescent="0.25">
      <c r="A67" s="2" t="s">
        <v>536</v>
      </c>
      <c r="B67" s="2" t="s">
        <v>505</v>
      </c>
      <c r="C67" s="2" t="s">
        <v>537</v>
      </c>
      <c r="D67" s="2">
        <v>18.273540986111332</v>
      </c>
      <c r="E67" s="2">
        <v>1.560491885746</v>
      </c>
      <c r="F67" s="4">
        <v>2.9495439078536401</v>
      </c>
      <c r="G67" s="4">
        <v>2.9595092471411313E-4</v>
      </c>
      <c r="H67" s="4">
        <v>5.0643382413716152E-2</v>
      </c>
      <c r="I67" s="4">
        <v>1</v>
      </c>
      <c r="J67" s="4" t="s">
        <v>11</v>
      </c>
      <c r="K67" s="5" t="s">
        <v>740</v>
      </c>
      <c r="L67" s="5" t="s">
        <v>884</v>
      </c>
    </row>
    <row r="68" spans="1:12" x14ac:dyDescent="0.25">
      <c r="A68" s="2" t="s">
        <v>319</v>
      </c>
      <c r="B68" s="2" t="s">
        <v>280</v>
      </c>
      <c r="C68" s="2" t="s">
        <v>320</v>
      </c>
      <c r="D68" s="2">
        <v>5.0177179400964453</v>
      </c>
      <c r="E68" s="2">
        <v>1.55737935026528</v>
      </c>
      <c r="F68" s="4">
        <v>2.9431872880235699</v>
      </c>
      <c r="G68" s="4">
        <v>5.1255552733783045E-4</v>
      </c>
      <c r="H68" s="4">
        <v>6.9863775574691575E-2</v>
      </c>
      <c r="I68" s="4">
        <v>1</v>
      </c>
      <c r="J68" s="4" t="s">
        <v>11</v>
      </c>
      <c r="K68" s="5" t="s">
        <v>810</v>
      </c>
      <c r="L68" s="5" t="s">
        <v>883</v>
      </c>
    </row>
    <row r="69" spans="1:12" x14ac:dyDescent="0.25">
      <c r="A69" s="2" t="s">
        <v>400</v>
      </c>
      <c r="B69" s="2" t="s">
        <v>389</v>
      </c>
      <c r="C69" s="2" t="s">
        <v>401</v>
      </c>
      <c r="D69" s="2">
        <v>124.53323072116626</v>
      </c>
      <c r="E69" s="2">
        <v>1.55628337308512</v>
      </c>
      <c r="F69" s="4">
        <v>2.9409522757050399</v>
      </c>
      <c r="G69" s="4">
        <v>3.5387629347490095E-6</v>
      </c>
      <c r="H69" s="4">
        <v>2.3335947266384309E-3</v>
      </c>
      <c r="I69" s="4">
        <v>6.7148026686862455E-2</v>
      </c>
      <c r="J69" s="4" t="s">
        <v>11</v>
      </c>
      <c r="K69" s="5" t="s">
        <v>918</v>
      </c>
      <c r="L69" s="5" t="s">
        <v>919</v>
      </c>
    </row>
    <row r="70" spans="1:12" x14ac:dyDescent="0.25">
      <c r="A70" s="2" t="s">
        <v>418</v>
      </c>
      <c r="B70" s="2" t="s">
        <v>389</v>
      </c>
      <c r="C70" s="2" t="s">
        <v>419</v>
      </c>
      <c r="D70" s="2">
        <v>3.6233577879178971</v>
      </c>
      <c r="E70" s="2">
        <v>1.55320557614876</v>
      </c>
      <c r="F70" s="4">
        <v>2.9346848350722499</v>
      </c>
      <c r="G70" s="4">
        <v>8.1910150443619927E-3</v>
      </c>
      <c r="H70" s="4">
        <v>0.31262374085981603</v>
      </c>
      <c r="I70" s="4">
        <v>1</v>
      </c>
      <c r="J70" s="4" t="s">
        <v>11</v>
      </c>
      <c r="K70" s="5" t="s">
        <v>616</v>
      </c>
      <c r="L70" s="5" t="s">
        <v>1025</v>
      </c>
    </row>
    <row r="71" spans="1:12" x14ac:dyDescent="0.25">
      <c r="A71" s="2" t="s">
        <v>163</v>
      </c>
      <c r="B71" s="2" t="s">
        <v>148</v>
      </c>
      <c r="C71" s="2" t="s">
        <v>164</v>
      </c>
      <c r="D71" s="2">
        <v>8.5491200013642938</v>
      </c>
      <c r="E71" s="2">
        <v>1.5324014566592199</v>
      </c>
      <c r="F71" s="4">
        <v>2.89266941603552</v>
      </c>
      <c r="G71" s="4">
        <v>4.1172514177957985E-3</v>
      </c>
      <c r="H71" s="4">
        <v>0.22047623184916443</v>
      </c>
      <c r="I71" s="4">
        <v>1</v>
      </c>
      <c r="J71" s="4" t="s">
        <v>11</v>
      </c>
      <c r="K71" s="5" t="s">
        <v>778</v>
      </c>
      <c r="L71" s="5" t="s">
        <v>974</v>
      </c>
    </row>
    <row r="72" spans="1:12" x14ac:dyDescent="0.25">
      <c r="A72" s="2" t="s">
        <v>477</v>
      </c>
      <c r="B72" s="2" t="s">
        <v>474</v>
      </c>
      <c r="C72" s="2" t="s">
        <v>478</v>
      </c>
      <c r="D72" s="2">
        <v>97.939723669561161</v>
      </c>
      <c r="E72" s="2">
        <v>1.5009867322639801</v>
      </c>
      <c r="F72" s="4">
        <v>2.83036229112431</v>
      </c>
      <c r="G72" s="4">
        <v>5.0724878790635595E-8</v>
      </c>
      <c r="H72" s="4">
        <v>7.1807982957070677E-5</v>
      </c>
      <c r="I72" s="4">
        <v>9.6250457505231044E-4</v>
      </c>
      <c r="J72" s="4" t="s">
        <v>11</v>
      </c>
      <c r="K72" s="5" t="s">
        <v>678</v>
      </c>
      <c r="L72" s="5" t="s">
        <v>1026</v>
      </c>
    </row>
    <row r="73" spans="1:12" x14ac:dyDescent="0.25">
      <c r="A73" s="2" t="s">
        <v>402</v>
      </c>
      <c r="B73" s="2" t="s">
        <v>389</v>
      </c>
      <c r="C73" s="2" t="s">
        <v>403</v>
      </c>
      <c r="D73" s="2">
        <v>55.585622573229578</v>
      </c>
      <c r="E73" s="2">
        <v>1.4686560663902</v>
      </c>
      <c r="F73" s="4">
        <v>2.7676395575565902</v>
      </c>
      <c r="G73" s="4">
        <v>1.4508892174225861E-4</v>
      </c>
      <c r="H73" s="4">
        <v>3.0949653279047279E-2</v>
      </c>
      <c r="I73" s="4">
        <v>1</v>
      </c>
      <c r="J73" s="4" t="s">
        <v>11</v>
      </c>
      <c r="K73" s="5" t="s">
        <v>710</v>
      </c>
      <c r="L73" s="5" t="s">
        <v>973</v>
      </c>
    </row>
    <row r="74" spans="1:12" x14ac:dyDescent="0.25">
      <c r="A74" s="2" t="s">
        <v>50</v>
      </c>
      <c r="B74" s="2" t="s">
        <v>10</v>
      </c>
      <c r="C74" s="2" t="s">
        <v>51</v>
      </c>
      <c r="D74" s="2">
        <v>39.548944184724292</v>
      </c>
      <c r="E74" s="2">
        <v>1.4680344449457401</v>
      </c>
      <c r="F74" s="4">
        <v>2.7664473073165898</v>
      </c>
      <c r="G74" s="4">
        <v>1.4051568900345403E-3</v>
      </c>
      <c r="H74" s="4">
        <v>0.12972858707619789</v>
      </c>
      <c r="I74" s="4">
        <v>1</v>
      </c>
      <c r="J74" s="4" t="s">
        <v>11</v>
      </c>
      <c r="K74" s="5" t="s">
        <v>876</v>
      </c>
      <c r="L74" s="5" t="s">
        <v>877</v>
      </c>
    </row>
    <row r="75" spans="1:12" x14ac:dyDescent="0.25">
      <c r="A75" s="2" t="s">
        <v>366</v>
      </c>
      <c r="B75" s="2" t="s">
        <v>355</v>
      </c>
      <c r="C75" s="2" t="s">
        <v>367</v>
      </c>
      <c r="D75" s="2">
        <v>22.037427461316984</v>
      </c>
      <c r="E75" s="2">
        <v>1.45436590512579</v>
      </c>
      <c r="F75" s="4">
        <v>2.7403608988646999</v>
      </c>
      <c r="G75" s="4">
        <v>3.5966011712896447E-6</v>
      </c>
      <c r="H75" s="4">
        <v>2.3335947266384309E-3</v>
      </c>
      <c r="I75" s="4">
        <v>6.8245507225221005E-2</v>
      </c>
      <c r="J75" s="4" t="s">
        <v>11</v>
      </c>
      <c r="K75" s="5" t="s">
        <v>693</v>
      </c>
      <c r="L75" s="5" t="s">
        <v>743</v>
      </c>
    </row>
    <row r="76" spans="1:12" x14ac:dyDescent="0.25">
      <c r="A76" s="2" t="s">
        <v>225</v>
      </c>
      <c r="B76" s="2" t="s">
        <v>220</v>
      </c>
      <c r="C76" s="2" t="s">
        <v>226</v>
      </c>
      <c r="D76" s="2">
        <v>2.9024256806222475</v>
      </c>
      <c r="E76" s="2">
        <v>1.4534977288736299</v>
      </c>
      <c r="F76" s="4">
        <v>2.7387123172269598</v>
      </c>
      <c r="G76" s="4">
        <v>6.1340803437547765E-3</v>
      </c>
      <c r="H76" s="4">
        <v>0.27182824495551755</v>
      </c>
      <c r="I76" s="4">
        <v>1</v>
      </c>
      <c r="J76" s="4" t="s">
        <v>11</v>
      </c>
      <c r="K76" s="5" t="s">
        <v>658</v>
      </c>
      <c r="L76" s="5" t="s">
        <v>1027</v>
      </c>
    </row>
    <row r="77" spans="1:12" x14ac:dyDescent="0.25">
      <c r="A77" s="2" t="s">
        <v>44</v>
      </c>
      <c r="B77" s="2" t="s">
        <v>10</v>
      </c>
      <c r="C77" s="2" t="s">
        <v>45</v>
      </c>
      <c r="D77" s="2">
        <v>27.79791227301213</v>
      </c>
      <c r="E77" s="2">
        <v>1.43606960419892</v>
      </c>
      <c r="F77" s="4">
        <v>2.7058270041572698</v>
      </c>
      <c r="G77" s="4">
        <v>9.1250860521909245E-5</v>
      </c>
      <c r="H77" s="4">
        <v>2.3294400000773291E-2</v>
      </c>
      <c r="I77" s="4">
        <v>1</v>
      </c>
      <c r="J77" s="4" t="s">
        <v>11</v>
      </c>
      <c r="K77" s="5" t="s">
        <v>908</v>
      </c>
      <c r="L77" s="5" t="s">
        <v>1122</v>
      </c>
    </row>
    <row r="78" spans="1:12" x14ac:dyDescent="0.25">
      <c r="A78" s="2" t="s">
        <v>140</v>
      </c>
      <c r="B78" s="2" t="s">
        <v>121</v>
      </c>
      <c r="C78" s="2" t="s">
        <v>141</v>
      </c>
      <c r="D78" s="2">
        <v>8272.7503299458422</v>
      </c>
      <c r="E78" s="2">
        <v>1.4289536020515501</v>
      </c>
      <c r="F78" s="4">
        <v>2.6925135442907702</v>
      </c>
      <c r="G78" s="4">
        <v>1.6870645312597255E-3</v>
      </c>
      <c r="H78" s="4">
        <v>0.1397391961743428</v>
      </c>
      <c r="I78" s="4">
        <v>1</v>
      </c>
      <c r="J78" s="4" t="s">
        <v>11</v>
      </c>
      <c r="K78" s="5" t="s">
        <v>781</v>
      </c>
      <c r="L78" s="5" t="s">
        <v>1028</v>
      </c>
    </row>
    <row r="79" spans="1:12" x14ac:dyDescent="0.25">
      <c r="A79" s="2" t="s">
        <v>61</v>
      </c>
      <c r="B79" s="2" t="s">
        <v>52</v>
      </c>
      <c r="C79" s="2" t="s">
        <v>62</v>
      </c>
      <c r="D79" s="2">
        <v>8.6734680548723961</v>
      </c>
      <c r="E79" s="2">
        <v>1.3878783237874599</v>
      </c>
      <c r="F79" s="4">
        <v>2.61693542251543</v>
      </c>
      <c r="G79" s="4">
        <v>2.8000672751382662E-3</v>
      </c>
      <c r="H79" s="4">
        <v>0.18349518054691005</v>
      </c>
      <c r="I79" s="4">
        <v>1</v>
      </c>
      <c r="J79" s="4" t="s">
        <v>11</v>
      </c>
      <c r="K79" s="5" t="s">
        <v>634</v>
      </c>
      <c r="L79" s="5" t="s">
        <v>1029</v>
      </c>
    </row>
    <row r="80" spans="1:12" x14ac:dyDescent="0.25">
      <c r="A80" s="2" t="s">
        <v>475</v>
      </c>
      <c r="B80" s="2" t="s">
        <v>474</v>
      </c>
      <c r="C80" s="2" t="s">
        <v>476</v>
      </c>
      <c r="D80" s="2">
        <v>107.07177060452567</v>
      </c>
      <c r="E80" s="2">
        <v>1.3722063532662201</v>
      </c>
      <c r="F80" s="4">
        <v>2.5886615469920402</v>
      </c>
      <c r="G80" s="4">
        <v>2.227773913270244E-6</v>
      </c>
      <c r="H80" s="4">
        <v>1.8258365988128549E-3</v>
      </c>
      <c r="I80" s="4">
        <v>4.2272010004302876E-2</v>
      </c>
      <c r="J80" s="4" t="s">
        <v>11</v>
      </c>
      <c r="K80" s="5" t="s">
        <v>653</v>
      </c>
      <c r="L80" s="5" t="s">
        <v>1115</v>
      </c>
    </row>
    <row r="81" spans="1:12" x14ac:dyDescent="0.25">
      <c r="A81" s="2" t="s">
        <v>553</v>
      </c>
      <c r="B81" s="2" t="s">
        <v>546</v>
      </c>
      <c r="C81" s="2" t="s">
        <v>554</v>
      </c>
      <c r="D81" s="2">
        <v>6.3617194213863106</v>
      </c>
      <c r="E81" s="2">
        <v>1.3433438120104799</v>
      </c>
      <c r="F81" s="4">
        <v>2.5373874173014701</v>
      </c>
      <c r="G81" s="4">
        <v>3.7987721148083141E-3</v>
      </c>
      <c r="H81" s="4">
        <v>0.21202322355482103</v>
      </c>
      <c r="I81" s="4">
        <v>1</v>
      </c>
      <c r="J81" s="4" t="s">
        <v>11</v>
      </c>
      <c r="K81" s="5" t="s">
        <v>645</v>
      </c>
      <c r="L81" s="5" t="s">
        <v>1030</v>
      </c>
    </row>
    <row r="82" spans="1:12" x14ac:dyDescent="0.25">
      <c r="A82" s="2" t="s">
        <v>285</v>
      </c>
      <c r="B82" s="2" t="s">
        <v>280</v>
      </c>
      <c r="C82" s="2" t="s">
        <v>286</v>
      </c>
      <c r="D82" s="2">
        <v>73.895845016409012</v>
      </c>
      <c r="E82" s="2">
        <v>1.3320419537611501</v>
      </c>
      <c r="F82" s="4">
        <v>2.5175875577218498</v>
      </c>
      <c r="G82" s="4">
        <v>1.9733243951788126E-8</v>
      </c>
      <c r="H82" s="4">
        <v>4.3898010688177813E-5</v>
      </c>
      <c r="I82" s="4">
        <v>3.7443830398517969E-4</v>
      </c>
      <c r="J82" s="4" t="s">
        <v>11</v>
      </c>
      <c r="K82" s="5" t="s">
        <v>874</v>
      </c>
      <c r="L82" s="5" t="s">
        <v>875</v>
      </c>
    </row>
    <row r="83" spans="1:12" x14ac:dyDescent="0.25">
      <c r="A83" s="2" t="s">
        <v>387</v>
      </c>
      <c r="B83" s="2" t="s">
        <v>376</v>
      </c>
      <c r="C83" s="2" t="s">
        <v>388</v>
      </c>
      <c r="D83" s="2">
        <v>11.274194728578459</v>
      </c>
      <c r="E83" s="2">
        <v>1.3278020015799701</v>
      </c>
      <c r="F83" s="4">
        <v>2.5101994540134802</v>
      </c>
      <c r="G83" s="4">
        <v>4.5792773738442859E-3</v>
      </c>
      <c r="H83" s="4">
        <v>0.23071657677104249</v>
      </c>
      <c r="I83" s="4">
        <v>1</v>
      </c>
      <c r="J83" s="4" t="s">
        <v>11</v>
      </c>
      <c r="K83" s="5" t="s">
        <v>597</v>
      </c>
      <c r="L83" s="5" t="s">
        <v>982</v>
      </c>
    </row>
    <row r="84" spans="1:12" x14ac:dyDescent="0.25">
      <c r="A84" s="2" t="s">
        <v>167</v>
      </c>
      <c r="B84" s="2" t="s">
        <v>148</v>
      </c>
      <c r="C84" s="2" t="s">
        <v>168</v>
      </c>
      <c r="D84" s="2">
        <v>3.2380791667814712</v>
      </c>
      <c r="E84" s="2">
        <v>1.3202310044977099</v>
      </c>
      <c r="F84" s="4">
        <v>2.4970608954754998</v>
      </c>
      <c r="G84" s="4">
        <v>4.0191932123035106E-3</v>
      </c>
      <c r="H84" s="4">
        <v>0.22047623184916443</v>
      </c>
      <c r="I84" s="4">
        <v>1</v>
      </c>
      <c r="J84" s="4" t="s">
        <v>11</v>
      </c>
      <c r="K84" s="5" t="s">
        <v>626</v>
      </c>
      <c r="L84" s="5" t="s">
        <v>1067</v>
      </c>
    </row>
    <row r="85" spans="1:12" x14ac:dyDescent="0.25">
      <c r="A85" s="2" t="s">
        <v>155</v>
      </c>
      <c r="B85" s="2" t="s">
        <v>148</v>
      </c>
      <c r="C85" s="2" t="s">
        <v>156</v>
      </c>
      <c r="D85" s="2">
        <v>12.117870707012054</v>
      </c>
      <c r="E85" s="2">
        <v>1.3067216282660701</v>
      </c>
      <c r="F85" s="4">
        <v>2.4737875876173301</v>
      </c>
      <c r="G85" s="4">
        <v>2.3539946041318221E-3</v>
      </c>
      <c r="H85" s="4">
        <v>0.16738084007096227</v>
      </c>
      <c r="I85" s="4">
        <v>1</v>
      </c>
      <c r="J85" s="4" t="s">
        <v>11</v>
      </c>
      <c r="K85" s="5" t="s">
        <v>704</v>
      </c>
      <c r="L85" s="5" t="s">
        <v>833</v>
      </c>
    </row>
    <row r="86" spans="1:12" x14ac:dyDescent="0.25">
      <c r="A86" s="2" t="s">
        <v>208</v>
      </c>
      <c r="B86" s="2" t="s">
        <v>179</v>
      </c>
      <c r="C86" s="2" t="s">
        <v>209</v>
      </c>
      <c r="D86" s="2">
        <v>5.589009529471336</v>
      </c>
      <c r="E86" s="2">
        <v>1.28294189280454</v>
      </c>
      <c r="F86" s="4">
        <v>2.4333467077815301</v>
      </c>
      <c r="G86" s="4">
        <v>7.9969253722736982E-3</v>
      </c>
      <c r="H86" s="4">
        <v>0.30823792548773771</v>
      </c>
      <c r="I86" s="4">
        <v>1</v>
      </c>
      <c r="J86" s="4" t="s">
        <v>11</v>
      </c>
      <c r="K86" s="5" t="s">
        <v>643</v>
      </c>
      <c r="L86" s="5" t="s">
        <v>856</v>
      </c>
    </row>
    <row r="87" spans="1:12" x14ac:dyDescent="0.25">
      <c r="A87" s="2" t="s">
        <v>142</v>
      </c>
      <c r="B87" s="2" t="s">
        <v>121</v>
      </c>
      <c r="C87" s="2" t="s">
        <v>143</v>
      </c>
      <c r="D87" s="2">
        <v>41.681078452783304</v>
      </c>
      <c r="E87" s="2">
        <v>1.28176921686622</v>
      </c>
      <c r="F87" s="4">
        <v>2.4313695971373002</v>
      </c>
      <c r="G87" s="4">
        <v>1.5839157645795106E-4</v>
      </c>
      <c r="H87" s="4">
        <v>3.2835397835535934E-2</v>
      </c>
      <c r="I87" s="4">
        <v>1</v>
      </c>
      <c r="J87" s="4" t="s">
        <v>11</v>
      </c>
      <c r="K87" s="5" t="s">
        <v>781</v>
      </c>
      <c r="L87" s="5" t="s">
        <v>944</v>
      </c>
    </row>
    <row r="88" spans="1:12" x14ac:dyDescent="0.25">
      <c r="A88" s="2" t="s">
        <v>250</v>
      </c>
      <c r="B88" s="2" t="s">
        <v>241</v>
      </c>
      <c r="C88" s="2" t="s">
        <v>251</v>
      </c>
      <c r="D88" s="2">
        <v>38.846698471096069</v>
      </c>
      <c r="E88" s="2">
        <v>1.2703275562630101</v>
      </c>
      <c r="F88" s="4">
        <v>2.4121632620982001</v>
      </c>
      <c r="G88" s="4">
        <v>4.8053610634094706E-6</v>
      </c>
      <c r="H88" s="4">
        <v>2.7714474992374919E-3</v>
      </c>
      <c r="I88" s="4">
        <v>9.11817261781947E-2</v>
      </c>
      <c r="J88" s="4" t="s">
        <v>11</v>
      </c>
      <c r="K88" s="5" t="s">
        <v>690</v>
      </c>
      <c r="L88" s="5" t="s">
        <v>1031</v>
      </c>
    </row>
    <row r="89" spans="1:12" x14ac:dyDescent="0.25">
      <c r="A89" s="2" t="s">
        <v>153</v>
      </c>
      <c r="B89" s="2" t="s">
        <v>148</v>
      </c>
      <c r="C89" s="2" t="s">
        <v>154</v>
      </c>
      <c r="D89" s="2">
        <v>5.8179219352533371</v>
      </c>
      <c r="E89" s="2">
        <v>1.26608726746011</v>
      </c>
      <c r="F89" s="4">
        <v>2.4050839749874</v>
      </c>
      <c r="G89" s="4">
        <v>2.6904732241475899E-3</v>
      </c>
      <c r="H89" s="4">
        <v>0.18133474348026957</v>
      </c>
      <c r="I89" s="4">
        <v>1</v>
      </c>
      <c r="J89" s="4" t="s">
        <v>11</v>
      </c>
      <c r="K89" s="5" t="s">
        <v>741</v>
      </c>
      <c r="L89" s="5" t="s">
        <v>869</v>
      </c>
    </row>
    <row r="90" spans="1:12" x14ac:dyDescent="0.25">
      <c r="A90" s="2" t="s">
        <v>171</v>
      </c>
      <c r="B90" s="2" t="s">
        <v>148</v>
      </c>
      <c r="C90" s="2" t="s">
        <v>172</v>
      </c>
      <c r="D90" s="2">
        <v>340.88097805202614</v>
      </c>
      <c r="E90" s="2">
        <v>1.2475296642692399</v>
      </c>
      <c r="F90" s="4">
        <v>2.3743451412191701</v>
      </c>
      <c r="G90" s="4">
        <v>5.1594748208897583E-4</v>
      </c>
      <c r="H90" s="4">
        <v>6.9863775574691575E-2</v>
      </c>
      <c r="I90" s="4">
        <v>1</v>
      </c>
      <c r="J90" s="4" t="s">
        <v>11</v>
      </c>
      <c r="K90" s="5" t="s">
        <v>648</v>
      </c>
      <c r="L90" s="5" t="s">
        <v>1032</v>
      </c>
    </row>
    <row r="91" spans="1:12" x14ac:dyDescent="0.25">
      <c r="A91" s="2" t="s">
        <v>501</v>
      </c>
      <c r="B91" s="2" t="s">
        <v>474</v>
      </c>
      <c r="C91" s="2" t="s">
        <v>502</v>
      </c>
      <c r="D91" s="2">
        <v>22.80191940719126</v>
      </c>
      <c r="E91" s="2">
        <v>1.2359696554397801</v>
      </c>
      <c r="F91" s="4">
        <v>2.35539603704383</v>
      </c>
      <c r="G91" s="4">
        <v>3.2621533196838182E-6</v>
      </c>
      <c r="H91" s="4">
        <v>2.3090114315507462E-3</v>
      </c>
      <c r="I91" s="4">
        <v>6.189935924100045E-2</v>
      </c>
      <c r="J91" s="4" t="s">
        <v>11</v>
      </c>
      <c r="K91" s="5" t="s">
        <v>627</v>
      </c>
      <c r="L91" s="5" t="s">
        <v>1033</v>
      </c>
    </row>
    <row r="92" spans="1:12" x14ac:dyDescent="0.25">
      <c r="A92" s="2" t="s">
        <v>309</v>
      </c>
      <c r="B92" s="2" t="s">
        <v>280</v>
      </c>
      <c r="C92" s="2" t="s">
        <v>310</v>
      </c>
      <c r="D92" s="2">
        <v>11.80683668756231</v>
      </c>
      <c r="E92" s="2">
        <v>1.2249559753147601</v>
      </c>
      <c r="F92" s="4">
        <v>2.3374831663645002</v>
      </c>
      <c r="G92" s="4">
        <v>1.519161230073938E-3</v>
      </c>
      <c r="H92" s="4">
        <v>0.13187969020470924</v>
      </c>
      <c r="I92" s="4">
        <v>1</v>
      </c>
      <c r="J92" s="4" t="s">
        <v>11</v>
      </c>
      <c r="K92" s="5" t="s">
        <v>804</v>
      </c>
      <c r="L92" s="5" t="s">
        <v>805</v>
      </c>
    </row>
    <row r="93" spans="1:12" x14ac:dyDescent="0.25">
      <c r="A93" s="2" t="s">
        <v>297</v>
      </c>
      <c r="B93" s="2" t="s">
        <v>280</v>
      </c>
      <c r="C93" s="2" t="s">
        <v>298</v>
      </c>
      <c r="D93" s="2">
        <v>259.74112776195369</v>
      </c>
      <c r="E93" s="2">
        <v>1.21845875012521</v>
      </c>
      <c r="F93" s="4">
        <v>2.3269799016894201</v>
      </c>
      <c r="G93" s="4">
        <v>2.1172460426927173E-6</v>
      </c>
      <c r="H93" s="4">
        <v>1.8258365988128549E-3</v>
      </c>
      <c r="I93" s="4">
        <v>4.0174743660094311E-2</v>
      </c>
      <c r="J93" s="4" t="s">
        <v>11</v>
      </c>
      <c r="K93" s="5" t="s">
        <v>713</v>
      </c>
      <c r="L93" s="5" t="s">
        <v>1034</v>
      </c>
    </row>
    <row r="94" spans="1:12" x14ac:dyDescent="0.25">
      <c r="A94" s="2" t="s">
        <v>564</v>
      </c>
      <c r="B94" s="2" t="s">
        <v>563</v>
      </c>
      <c r="C94" s="2" t="s">
        <v>565</v>
      </c>
      <c r="D94" s="2">
        <v>21.067037456626625</v>
      </c>
      <c r="E94" s="2">
        <v>1.2167407000805099</v>
      </c>
      <c r="F94" s="4">
        <v>2.3242104401594901</v>
      </c>
      <c r="G94" s="4">
        <v>3.3584296918636976E-4</v>
      </c>
      <c r="H94" s="4">
        <v>5.563560336351224E-2</v>
      </c>
      <c r="I94" s="4">
        <v>1</v>
      </c>
      <c r="J94" s="4" t="s">
        <v>11</v>
      </c>
      <c r="K94" s="5" t="s">
        <v>688</v>
      </c>
      <c r="L94" s="5" t="s">
        <v>1035</v>
      </c>
    </row>
    <row r="95" spans="1:12" x14ac:dyDescent="0.25">
      <c r="A95" s="2" t="s">
        <v>126</v>
      </c>
      <c r="B95" s="2" t="s">
        <v>121</v>
      </c>
      <c r="C95" s="2" t="s">
        <v>127</v>
      </c>
      <c r="D95" s="2">
        <v>147.72446657480671</v>
      </c>
      <c r="E95" s="2">
        <v>1.2155044863067801</v>
      </c>
      <c r="F95" s="4">
        <v>2.3222197281730699</v>
      </c>
      <c r="G95" s="4">
        <v>2.9072146612673769E-5</v>
      </c>
      <c r="H95" s="4">
        <v>1.0778844453632284E-2</v>
      </c>
      <c r="I95" s="4">
        <v>0.55164398197548481</v>
      </c>
      <c r="J95" s="4" t="s">
        <v>11</v>
      </c>
      <c r="K95" s="5" t="s">
        <v>817</v>
      </c>
      <c r="L95" s="5" t="s">
        <v>1036</v>
      </c>
    </row>
    <row r="96" spans="1:12" x14ac:dyDescent="0.25">
      <c r="A96" s="2" t="s">
        <v>453</v>
      </c>
      <c r="B96" s="2" t="s">
        <v>424</v>
      </c>
      <c r="C96" s="2" t="s">
        <v>454</v>
      </c>
      <c r="D96" s="2">
        <v>112.46991950823815</v>
      </c>
      <c r="E96" s="2">
        <v>1.19980392089833</v>
      </c>
      <c r="F96" s="4">
        <v>2.2970844881734398</v>
      </c>
      <c r="G96" s="4">
        <v>4.7545063956214104E-5</v>
      </c>
      <c r="H96" s="4">
        <v>1.5109627263799306E-2</v>
      </c>
      <c r="I96" s="4">
        <v>0.90216758856916257</v>
      </c>
      <c r="J96" s="4" t="s">
        <v>11</v>
      </c>
      <c r="K96" s="5" t="s">
        <v>731</v>
      </c>
      <c r="L96" s="5" t="s">
        <v>732</v>
      </c>
    </row>
    <row r="97" spans="1:12" x14ac:dyDescent="0.25">
      <c r="A97" s="2" t="s">
        <v>48</v>
      </c>
      <c r="B97" s="2" t="s">
        <v>10</v>
      </c>
      <c r="C97" s="2" t="s">
        <v>49</v>
      </c>
      <c r="D97" s="2">
        <v>23.967382260013888</v>
      </c>
      <c r="E97" s="2">
        <v>1.1877894579707999</v>
      </c>
      <c r="F97" s="4">
        <v>2.27803428157537</v>
      </c>
      <c r="G97" s="4">
        <v>2.3781022119213235E-6</v>
      </c>
      <c r="H97" s="4">
        <v>1.8515903822019426E-3</v>
      </c>
      <c r="I97" s="4">
        <v>4.5124489471207112E-2</v>
      </c>
      <c r="J97" s="4" t="s">
        <v>11</v>
      </c>
      <c r="K97" s="5" t="s">
        <v>686</v>
      </c>
      <c r="L97" s="5" t="s">
        <v>687</v>
      </c>
    </row>
    <row r="98" spans="1:12" x14ac:dyDescent="0.25">
      <c r="A98" s="2" t="s">
        <v>63</v>
      </c>
      <c r="B98" s="2" t="s">
        <v>52</v>
      </c>
      <c r="C98" s="2" t="s">
        <v>64</v>
      </c>
      <c r="D98" s="2">
        <v>96.42656930002336</v>
      </c>
      <c r="E98" s="2">
        <v>1.18405962991355</v>
      </c>
      <c r="F98" s="4">
        <v>2.27215244093358</v>
      </c>
      <c r="G98" s="4">
        <v>4.0815128146459327E-4</v>
      </c>
      <c r="H98" s="4">
        <v>6.179757371413061E-2</v>
      </c>
      <c r="I98" s="4">
        <v>1</v>
      </c>
      <c r="J98" s="4" t="s">
        <v>11</v>
      </c>
      <c r="K98" s="5" t="s">
        <v>926</v>
      </c>
      <c r="L98" s="5" t="s">
        <v>1091</v>
      </c>
    </row>
    <row r="99" spans="1:12" x14ac:dyDescent="0.25">
      <c r="A99" s="2" t="s">
        <v>159</v>
      </c>
      <c r="B99" s="2" t="s">
        <v>148</v>
      </c>
      <c r="C99" s="2" t="s">
        <v>160</v>
      </c>
      <c r="D99" s="2">
        <v>25.783785827653059</v>
      </c>
      <c r="E99" s="2">
        <v>1.1528525857671901</v>
      </c>
      <c r="F99" s="4">
        <v>2.22353110355203</v>
      </c>
      <c r="G99" s="4">
        <v>2.9163792780010633E-3</v>
      </c>
      <c r="H99" s="4">
        <v>0.18843924529889031</v>
      </c>
      <c r="I99" s="4">
        <v>1</v>
      </c>
      <c r="J99" s="4" t="s">
        <v>11</v>
      </c>
      <c r="K99" s="5" t="s">
        <v>788</v>
      </c>
      <c r="L99" s="5" t="s">
        <v>1038</v>
      </c>
    </row>
    <row r="100" spans="1:12" x14ac:dyDescent="0.25">
      <c r="A100" s="2" t="s">
        <v>278</v>
      </c>
      <c r="B100" s="2" t="s">
        <v>241</v>
      </c>
      <c r="C100" s="2" t="s">
        <v>279</v>
      </c>
      <c r="D100" s="2">
        <v>47.325531889127397</v>
      </c>
      <c r="E100" s="2">
        <v>1.14954606265646</v>
      </c>
      <c r="F100" s="4">
        <v>2.2184408121353099</v>
      </c>
      <c r="G100" s="4">
        <v>2.6633522783314399E-6</v>
      </c>
      <c r="H100" s="4">
        <v>1.9749391275322467E-3</v>
      </c>
      <c r="I100" s="4">
        <v>5.0537109481339069E-2</v>
      </c>
      <c r="J100" s="4" t="s">
        <v>11</v>
      </c>
      <c r="K100" s="5" t="s">
        <v>709</v>
      </c>
      <c r="L100" s="5" t="s">
        <v>1081</v>
      </c>
    </row>
    <row r="101" spans="1:12" x14ac:dyDescent="0.25">
      <c r="A101" s="2" t="s">
        <v>26</v>
      </c>
      <c r="B101" s="2" t="s">
        <v>10</v>
      </c>
      <c r="C101" s="2" t="s">
        <v>27</v>
      </c>
      <c r="D101" s="2">
        <v>7.4960335217593936</v>
      </c>
      <c r="E101" s="2">
        <v>1.1421160282342899</v>
      </c>
      <c r="F101" s="4">
        <v>2.2070449737515099</v>
      </c>
      <c r="G101" s="4">
        <v>1.2295141550133833E-3</v>
      </c>
      <c r="H101" s="4">
        <v>0.12093886447751426</v>
      </c>
      <c r="I101" s="4">
        <v>1</v>
      </c>
      <c r="J101" s="4" t="s">
        <v>11</v>
      </c>
      <c r="K101" s="5" t="s">
        <v>867</v>
      </c>
      <c r="L101" s="5" t="s">
        <v>1082</v>
      </c>
    </row>
    <row r="102" spans="1:12" x14ac:dyDescent="0.25">
      <c r="A102" s="2" t="s">
        <v>540</v>
      </c>
      <c r="B102" s="2" t="s">
        <v>505</v>
      </c>
      <c r="C102" s="2" t="s">
        <v>541</v>
      </c>
      <c r="D102" s="2">
        <v>148.90744493607585</v>
      </c>
      <c r="E102" s="2">
        <v>1.1383270581710501</v>
      </c>
      <c r="F102" s="4">
        <v>2.20125618573709</v>
      </c>
      <c r="G102" s="4">
        <v>4.225470435335448E-6</v>
      </c>
      <c r="H102" s="4">
        <v>2.5307317545785997E-3</v>
      </c>
      <c r="I102" s="4">
        <v>8.017830151049013E-2</v>
      </c>
      <c r="J102" s="4" t="s">
        <v>11</v>
      </c>
      <c r="K102" s="5" t="s">
        <v>769</v>
      </c>
      <c r="L102" s="5" t="s">
        <v>1037</v>
      </c>
    </row>
    <row r="103" spans="1:12" x14ac:dyDescent="0.25">
      <c r="A103" s="2" t="s">
        <v>268</v>
      </c>
      <c r="B103" s="2" t="s">
        <v>241</v>
      </c>
      <c r="C103" s="2" t="s">
        <v>269</v>
      </c>
      <c r="D103" s="2">
        <v>104.71638190573772</v>
      </c>
      <c r="E103" s="2">
        <v>1.1258492511664699</v>
      </c>
      <c r="F103" s="4">
        <v>2.1822997112353502</v>
      </c>
      <c r="G103" s="4">
        <v>3.9627235905613277E-3</v>
      </c>
      <c r="H103" s="4">
        <v>0.2195997571253416</v>
      </c>
      <c r="I103" s="4">
        <v>1</v>
      </c>
      <c r="J103" s="4" t="s">
        <v>11</v>
      </c>
      <c r="K103" s="5" t="s">
        <v>724</v>
      </c>
      <c r="L103" s="5" t="s">
        <v>725</v>
      </c>
    </row>
    <row r="104" spans="1:12" x14ac:dyDescent="0.25">
      <c r="A104" s="2" t="s">
        <v>42</v>
      </c>
      <c r="B104" s="2" t="s">
        <v>10</v>
      </c>
      <c r="C104" s="2" t="s">
        <v>43</v>
      </c>
      <c r="D104" s="2">
        <v>48.045193828244088</v>
      </c>
      <c r="E104" s="2">
        <v>1.1237473854650499</v>
      </c>
      <c r="F104" s="4">
        <v>2.17912262871118</v>
      </c>
      <c r="G104" s="4">
        <v>4.0271121304506199E-4</v>
      </c>
      <c r="H104" s="4">
        <v>6.179757371413061E-2</v>
      </c>
      <c r="I104" s="4">
        <v>1</v>
      </c>
      <c r="J104" s="4" t="s">
        <v>11</v>
      </c>
      <c r="K104" s="5" t="s">
        <v>683</v>
      </c>
      <c r="L104" s="5" t="s">
        <v>1092</v>
      </c>
    </row>
    <row r="105" spans="1:12" x14ac:dyDescent="0.25">
      <c r="A105" s="2" t="s">
        <v>589</v>
      </c>
      <c r="B105" s="2" t="s">
        <v>580</v>
      </c>
      <c r="C105" s="2" t="s">
        <v>590</v>
      </c>
      <c r="D105" s="2">
        <v>380.81911360362079</v>
      </c>
      <c r="E105" s="2">
        <v>1.1214499016052299</v>
      </c>
      <c r="F105" s="4">
        <v>2.1756551497010501</v>
      </c>
      <c r="G105" s="4">
        <v>1.6163159474809157E-3</v>
      </c>
      <c r="H105" s="4">
        <v>0.13605011856309632</v>
      </c>
      <c r="I105" s="4">
        <v>1</v>
      </c>
      <c r="J105" s="4" t="s">
        <v>11</v>
      </c>
      <c r="K105" s="5" t="s">
        <v>635</v>
      </c>
      <c r="L105" s="5" t="s">
        <v>1093</v>
      </c>
    </row>
    <row r="106" spans="1:12" x14ac:dyDescent="0.25">
      <c r="A106" s="2" t="s">
        <v>574</v>
      </c>
      <c r="B106" s="2" t="s">
        <v>563</v>
      </c>
      <c r="C106" s="2" t="s">
        <v>575</v>
      </c>
      <c r="D106" s="2">
        <v>4.2887022894920959</v>
      </c>
      <c r="E106" s="2">
        <v>1.12101733493346</v>
      </c>
      <c r="F106" s="4">
        <v>2.17500291564884</v>
      </c>
      <c r="G106" s="4">
        <v>7.0000299084785333E-3</v>
      </c>
      <c r="H106" s="4">
        <v>0.28990549397560561</v>
      </c>
      <c r="I106" s="4">
        <v>1</v>
      </c>
      <c r="J106" s="4" t="s">
        <v>11</v>
      </c>
      <c r="K106" s="5" t="s">
        <v>835</v>
      </c>
      <c r="L106" s="5" t="s">
        <v>949</v>
      </c>
    </row>
    <row r="107" spans="1:12" x14ac:dyDescent="0.25">
      <c r="A107" s="2" t="s">
        <v>358</v>
      </c>
      <c r="B107" s="2" t="s">
        <v>355</v>
      </c>
      <c r="C107" s="2" t="s">
        <v>359</v>
      </c>
      <c r="D107" s="2">
        <v>139.59358263768874</v>
      </c>
      <c r="E107" s="2">
        <v>1.1141369787448401</v>
      </c>
      <c r="F107" s="4">
        <v>2.1646548055424102</v>
      </c>
      <c r="G107" s="4">
        <v>1.6863106893860646E-3</v>
      </c>
      <c r="H107" s="4">
        <v>0.1397391961743428</v>
      </c>
      <c r="I107" s="4">
        <v>1</v>
      </c>
      <c r="J107" s="4" t="s">
        <v>11</v>
      </c>
      <c r="K107" s="5" t="s">
        <v>802</v>
      </c>
      <c r="L107" s="5" t="s">
        <v>998</v>
      </c>
    </row>
    <row r="108" spans="1:12" x14ac:dyDescent="0.25">
      <c r="A108" s="2" t="s">
        <v>445</v>
      </c>
      <c r="B108" s="2" t="s">
        <v>424</v>
      </c>
      <c r="C108" s="2" t="s">
        <v>446</v>
      </c>
      <c r="D108" s="2">
        <v>55.983130592306615</v>
      </c>
      <c r="E108" s="2">
        <v>1.1077056185949901</v>
      </c>
      <c r="F108" s="4">
        <v>2.15502651283462</v>
      </c>
      <c r="G108" s="4">
        <v>1.055265889427414E-5</v>
      </c>
      <c r="H108" s="4">
        <v>4.5646112306010249E-3</v>
      </c>
      <c r="I108" s="4">
        <v>0.20023670251885181</v>
      </c>
      <c r="J108" s="4" t="s">
        <v>11</v>
      </c>
      <c r="K108" s="5" t="s">
        <v>597</v>
      </c>
      <c r="L108" s="5" t="s">
        <v>1083</v>
      </c>
    </row>
    <row r="109" spans="1:12" x14ac:dyDescent="0.25">
      <c r="A109" s="2" t="s">
        <v>410</v>
      </c>
      <c r="B109" s="2" t="s">
        <v>389</v>
      </c>
      <c r="C109" s="2" t="s">
        <v>411</v>
      </c>
      <c r="D109" s="2">
        <v>9.0558792375516006</v>
      </c>
      <c r="E109" s="2">
        <v>1.10298288462761</v>
      </c>
      <c r="F109" s="4">
        <v>2.1479834605471901</v>
      </c>
      <c r="G109" s="4">
        <v>3.153463292286305E-3</v>
      </c>
      <c r="H109" s="4">
        <v>0.19486400947413626</v>
      </c>
      <c r="I109" s="4">
        <v>1</v>
      </c>
      <c r="J109" s="4" t="s">
        <v>11</v>
      </c>
      <c r="K109" s="5" t="s">
        <v>712</v>
      </c>
      <c r="L109" s="5" t="s">
        <v>1084</v>
      </c>
    </row>
    <row r="110" spans="1:12" x14ac:dyDescent="0.25">
      <c r="A110" s="2" t="s">
        <v>360</v>
      </c>
      <c r="B110" s="2" t="s">
        <v>355</v>
      </c>
      <c r="C110" s="2" t="s">
        <v>361</v>
      </c>
      <c r="D110" s="2">
        <v>17.555334404277875</v>
      </c>
      <c r="E110" s="2">
        <v>1.1013043145668999</v>
      </c>
      <c r="F110" s="4">
        <v>2.1454857434811498</v>
      </c>
      <c r="G110" s="4">
        <v>4.4549620407296982E-4</v>
      </c>
      <c r="H110" s="4">
        <v>6.4233952683558207E-2</v>
      </c>
      <c r="I110" s="4">
        <v>1</v>
      </c>
      <c r="J110" s="4" t="s">
        <v>11</v>
      </c>
      <c r="K110" s="5" t="s">
        <v>864</v>
      </c>
      <c r="L110" s="5" t="s">
        <v>1094</v>
      </c>
    </row>
    <row r="111" spans="1:12" x14ac:dyDescent="0.25">
      <c r="A111" s="2" t="s">
        <v>34</v>
      </c>
      <c r="B111" s="2" t="s">
        <v>10</v>
      </c>
      <c r="C111" s="2" t="s">
        <v>35</v>
      </c>
      <c r="D111" s="2">
        <v>36.410115038722658</v>
      </c>
      <c r="E111" s="2">
        <v>1.0995258477602501</v>
      </c>
      <c r="F111" s="4">
        <v>2.1428425485087801</v>
      </c>
      <c r="G111" s="4">
        <v>8.5994439233898249E-7</v>
      </c>
      <c r="H111" s="4">
        <v>9.4589949448895558E-4</v>
      </c>
      <c r="I111" s="4">
        <v>1.6317444844632191E-2</v>
      </c>
      <c r="J111" s="4" t="s">
        <v>11</v>
      </c>
      <c r="K111" s="5" t="s">
        <v>597</v>
      </c>
      <c r="L111" s="5" t="s">
        <v>1049</v>
      </c>
    </row>
    <row r="112" spans="1:12" x14ac:dyDescent="0.25">
      <c r="A112" s="2" t="s">
        <v>71</v>
      </c>
      <c r="B112" s="2" t="s">
        <v>52</v>
      </c>
      <c r="C112" s="2" t="s">
        <v>72</v>
      </c>
      <c r="D112" s="2">
        <v>46.164918740226788</v>
      </c>
      <c r="E112" s="2">
        <v>1.0953016066057399</v>
      </c>
      <c r="F112" s="4">
        <v>2.1365774375203501</v>
      </c>
      <c r="G112" s="4">
        <v>8.7845616574231257E-4</v>
      </c>
      <c r="H112" s="4">
        <v>9.9849046809775854E-2</v>
      </c>
      <c r="I112" s="4">
        <v>1</v>
      </c>
      <c r="J112" s="4" t="s">
        <v>11</v>
      </c>
      <c r="K112" s="5" t="s">
        <v>763</v>
      </c>
      <c r="L112" s="5" t="s">
        <v>764</v>
      </c>
    </row>
    <row r="113" spans="1:12" x14ac:dyDescent="0.25">
      <c r="A113" s="2" t="s">
        <v>487</v>
      </c>
      <c r="B113" s="2" t="s">
        <v>474</v>
      </c>
      <c r="C113" s="2" t="s">
        <v>488</v>
      </c>
      <c r="D113" s="2">
        <v>273.27383282661867</v>
      </c>
      <c r="E113" s="2">
        <v>1.0924641812534599</v>
      </c>
      <c r="F113" s="4">
        <v>2.1323794461771501</v>
      </c>
      <c r="G113" s="4">
        <v>2.7998528690483248E-4</v>
      </c>
      <c r="H113" s="4">
        <v>4.9529425093010546E-2</v>
      </c>
      <c r="I113" s="4">
        <v>1</v>
      </c>
      <c r="J113" s="4" t="s">
        <v>11</v>
      </c>
      <c r="K113" s="5" t="s">
        <v>624</v>
      </c>
      <c r="L113" s="5" t="s">
        <v>625</v>
      </c>
    </row>
    <row r="114" spans="1:12" x14ac:dyDescent="0.25">
      <c r="A114" s="2" t="s">
        <v>460</v>
      </c>
      <c r="B114" s="2" t="s">
        <v>455</v>
      </c>
      <c r="C114" s="2" t="s">
        <v>461</v>
      </c>
      <c r="D114" s="2">
        <v>4.1959861567498846</v>
      </c>
      <c r="E114" s="2">
        <v>1.08743481477188</v>
      </c>
      <c r="F114" s="4">
        <v>2.1249587191426</v>
      </c>
      <c r="G114" s="4">
        <v>7.494610567091056E-3</v>
      </c>
      <c r="H114" s="4">
        <v>0.29848101215023509</v>
      </c>
      <c r="I114" s="4">
        <v>1</v>
      </c>
      <c r="J114" s="4" t="s">
        <v>11</v>
      </c>
      <c r="K114" s="5" t="s">
        <v>905</v>
      </c>
      <c r="L114" s="5" t="s">
        <v>1085</v>
      </c>
    </row>
    <row r="115" spans="1:12" x14ac:dyDescent="0.25">
      <c r="A115" s="2" t="s">
        <v>256</v>
      </c>
      <c r="B115" s="2" t="s">
        <v>241</v>
      </c>
      <c r="C115" s="2" t="s">
        <v>257</v>
      </c>
      <c r="D115" s="2">
        <v>2.2456979321650241</v>
      </c>
      <c r="E115" s="2">
        <v>1.08287047807342</v>
      </c>
      <c r="F115" s="4">
        <v>2.1182464894097102</v>
      </c>
      <c r="G115" s="4">
        <v>1.7421525542464025E-3</v>
      </c>
      <c r="H115" s="4">
        <v>0.14203559986767006</v>
      </c>
      <c r="I115" s="4">
        <v>1</v>
      </c>
      <c r="J115" s="4" t="s">
        <v>11</v>
      </c>
      <c r="K115" s="5" t="s">
        <v>771</v>
      </c>
      <c r="L115" s="5" t="s">
        <v>1095</v>
      </c>
    </row>
    <row r="116" spans="1:12" x14ac:dyDescent="0.25">
      <c r="A116" s="2" t="s">
        <v>449</v>
      </c>
      <c r="B116" s="2" t="s">
        <v>424</v>
      </c>
      <c r="C116" s="2" t="s">
        <v>450</v>
      </c>
      <c r="D116" s="2">
        <v>19.161799584755375</v>
      </c>
      <c r="E116" s="2">
        <v>1.08064069476583</v>
      </c>
      <c r="F116" s="4">
        <v>2.1149751241022101</v>
      </c>
      <c r="G116" s="4">
        <v>5.0927395100379804E-3</v>
      </c>
      <c r="H116" s="4">
        <v>0.24395065549085165</v>
      </c>
      <c r="I116" s="4">
        <v>1</v>
      </c>
      <c r="J116" s="4" t="s">
        <v>11</v>
      </c>
      <c r="K116" s="5" t="s">
        <v>885</v>
      </c>
      <c r="L116" s="5" t="s">
        <v>886</v>
      </c>
    </row>
    <row r="117" spans="1:12" x14ac:dyDescent="0.25">
      <c r="A117" s="2" t="s">
        <v>379</v>
      </c>
      <c r="B117" s="2" t="s">
        <v>376</v>
      </c>
      <c r="C117" s="2" t="s">
        <v>380</v>
      </c>
      <c r="D117" s="2">
        <v>39.159291859501259</v>
      </c>
      <c r="E117" s="2">
        <v>1.0745790726310001</v>
      </c>
      <c r="F117" s="4">
        <v>2.1061074946072398</v>
      </c>
      <c r="G117" s="4">
        <v>4.2008554450455862E-3</v>
      </c>
      <c r="H117" s="4">
        <v>0.22250245234778865</v>
      </c>
      <c r="I117" s="4">
        <v>1</v>
      </c>
      <c r="J117" s="4" t="s">
        <v>11</v>
      </c>
      <c r="K117" s="5" t="s">
        <v>607</v>
      </c>
      <c r="L117" s="5" t="s">
        <v>1102</v>
      </c>
    </row>
    <row r="118" spans="1:12" x14ac:dyDescent="0.25">
      <c r="A118" s="2" t="s">
        <v>173</v>
      </c>
      <c r="B118" s="2" t="s">
        <v>148</v>
      </c>
      <c r="C118" s="2" t="s">
        <v>174</v>
      </c>
      <c r="D118" s="2">
        <v>79.344763813739533</v>
      </c>
      <c r="E118" s="2">
        <v>1.06677434663431</v>
      </c>
      <c r="F118" s="4">
        <v>2.0947445874913799</v>
      </c>
      <c r="G118" s="4">
        <v>1.5424341538948774E-3</v>
      </c>
      <c r="H118" s="4">
        <v>0.13197134420028039</v>
      </c>
      <c r="I118" s="4">
        <v>1</v>
      </c>
      <c r="J118" s="4" t="s">
        <v>11</v>
      </c>
      <c r="K118" s="5" t="s">
        <v>632</v>
      </c>
      <c r="L118" s="5" t="s">
        <v>750</v>
      </c>
    </row>
    <row r="119" spans="1:12" x14ac:dyDescent="0.25">
      <c r="A119" s="2" t="s">
        <v>146</v>
      </c>
      <c r="B119" s="2" t="s">
        <v>121</v>
      </c>
      <c r="C119" s="2" t="s">
        <v>147</v>
      </c>
      <c r="D119" s="2">
        <v>41.679972378459354</v>
      </c>
      <c r="E119" s="2">
        <v>1.0602257145213201</v>
      </c>
      <c r="F119" s="4">
        <v>2.0852577417928</v>
      </c>
      <c r="G119" s="4">
        <v>1.9199760226878857E-3</v>
      </c>
      <c r="H119" s="4">
        <v>0.14655816973184194</v>
      </c>
      <c r="I119" s="4">
        <v>1</v>
      </c>
      <c r="J119" s="4" t="s">
        <v>11</v>
      </c>
      <c r="K119" s="5" t="s">
        <v>795</v>
      </c>
      <c r="L119" s="5" t="s">
        <v>844</v>
      </c>
    </row>
    <row r="120" spans="1:12" x14ac:dyDescent="0.25">
      <c r="A120" s="2" t="s">
        <v>128</v>
      </c>
      <c r="B120" s="2" t="s">
        <v>121</v>
      </c>
      <c r="C120" s="2" t="s">
        <v>129</v>
      </c>
      <c r="D120" s="2">
        <v>107.35697127790154</v>
      </c>
      <c r="E120" s="2">
        <v>1.0595057412739499</v>
      </c>
      <c r="F120" s="4">
        <v>2.0842173589049802</v>
      </c>
      <c r="G120" s="4">
        <v>1.5543146003484042E-5</v>
      </c>
      <c r="H120" s="4">
        <v>6.3863428369211033E-3</v>
      </c>
      <c r="I120" s="4">
        <v>0.29493119541610968</v>
      </c>
      <c r="J120" s="4" t="s">
        <v>11</v>
      </c>
      <c r="K120" s="5" t="s">
        <v>597</v>
      </c>
      <c r="L120" s="5" t="s">
        <v>1099</v>
      </c>
    </row>
    <row r="121" spans="1:12" x14ac:dyDescent="0.25">
      <c r="A121" s="2" t="s">
        <v>499</v>
      </c>
      <c r="B121" s="2" t="s">
        <v>474</v>
      </c>
      <c r="C121" s="2" t="s">
        <v>500</v>
      </c>
      <c r="D121" s="2">
        <v>6.4542073595491445</v>
      </c>
      <c r="E121" s="2">
        <v>1.0587892875379701</v>
      </c>
      <c r="F121" s="4">
        <v>2.0831825770878001</v>
      </c>
      <c r="G121" s="4">
        <v>9.2064401153303388E-3</v>
      </c>
      <c r="H121" s="4">
        <v>0.32288893125208112</v>
      </c>
      <c r="I121" s="4">
        <v>1</v>
      </c>
      <c r="J121" s="4" t="s">
        <v>11</v>
      </c>
      <c r="K121" s="5" t="s">
        <v>604</v>
      </c>
      <c r="L121" s="5" t="s">
        <v>1096</v>
      </c>
    </row>
    <row r="122" spans="1:12" x14ac:dyDescent="0.25">
      <c r="A122" s="2" t="s">
        <v>67</v>
      </c>
      <c r="B122" s="2" t="s">
        <v>52</v>
      </c>
      <c r="C122" s="2" t="s">
        <v>68</v>
      </c>
      <c r="D122" s="2">
        <v>31.577442222967907</v>
      </c>
      <c r="E122" s="2">
        <v>1.05731681862744</v>
      </c>
      <c r="F122" s="4">
        <v>2.08105748712615</v>
      </c>
      <c r="G122" s="4">
        <v>3.1901261498005237E-3</v>
      </c>
      <c r="H122" s="4">
        <v>0.19635037314108203</v>
      </c>
      <c r="I122" s="4">
        <v>1</v>
      </c>
      <c r="J122" s="4" t="s">
        <v>11</v>
      </c>
      <c r="K122" s="5" t="s">
        <v>659</v>
      </c>
      <c r="L122" s="5" t="s">
        <v>910</v>
      </c>
    </row>
    <row r="123" spans="1:12" x14ac:dyDescent="0.25">
      <c r="A123" s="2" t="s">
        <v>528</v>
      </c>
      <c r="B123" s="2" t="s">
        <v>505</v>
      </c>
      <c r="C123" s="2" t="s">
        <v>529</v>
      </c>
      <c r="D123" s="2">
        <v>49.434991934320287</v>
      </c>
      <c r="E123" s="2">
        <v>1.04917443179028</v>
      </c>
      <c r="F123" s="4">
        <v>2.0693453460514202</v>
      </c>
      <c r="G123" s="4">
        <v>1.532893907465475E-3</v>
      </c>
      <c r="H123" s="4">
        <v>0.13187969020470924</v>
      </c>
      <c r="I123" s="4">
        <v>1</v>
      </c>
      <c r="J123" s="4" t="s">
        <v>11</v>
      </c>
      <c r="K123" s="5" t="s">
        <v>966</v>
      </c>
      <c r="L123" s="5" t="s">
        <v>967</v>
      </c>
    </row>
    <row r="124" spans="1:12" x14ac:dyDescent="0.25">
      <c r="A124" s="2" t="s">
        <v>46</v>
      </c>
      <c r="B124" s="2" t="s">
        <v>10</v>
      </c>
      <c r="C124" s="2" t="s">
        <v>47</v>
      </c>
      <c r="D124" s="2">
        <v>22.765551805737683</v>
      </c>
      <c r="E124" s="2">
        <v>1.0330291838549399</v>
      </c>
      <c r="F124" s="4">
        <v>2.0463163333832499</v>
      </c>
      <c r="G124" s="4">
        <v>4.126965143026861E-3</v>
      </c>
      <c r="H124" s="4">
        <v>0.22047623184916443</v>
      </c>
      <c r="I124" s="4">
        <v>1</v>
      </c>
      <c r="J124" s="4" t="s">
        <v>11</v>
      </c>
      <c r="K124" s="5" t="s">
        <v>954</v>
      </c>
      <c r="L124" s="5" t="s">
        <v>955</v>
      </c>
    </row>
    <row r="125" spans="1:12" x14ac:dyDescent="0.25">
      <c r="A125" s="2" t="s">
        <v>506</v>
      </c>
      <c r="B125" s="2" t="s">
        <v>505</v>
      </c>
      <c r="C125" s="2" t="s">
        <v>507</v>
      </c>
      <c r="D125" s="2">
        <v>20.759248996019522</v>
      </c>
      <c r="E125" s="2">
        <v>1.0315208956205899</v>
      </c>
      <c r="F125" s="4">
        <v>2.0441780976902502</v>
      </c>
      <c r="G125" s="4">
        <v>3.7656516762343442E-3</v>
      </c>
      <c r="H125" s="4">
        <v>0.21169215849213432</v>
      </c>
      <c r="I125" s="4">
        <v>1</v>
      </c>
      <c r="J125" s="4" t="s">
        <v>11</v>
      </c>
      <c r="K125" s="5" t="s">
        <v>697</v>
      </c>
      <c r="L125" s="5" t="s">
        <v>1086</v>
      </c>
    </row>
    <row r="126" spans="1:12" x14ac:dyDescent="0.25">
      <c r="A126" s="2" t="s">
        <v>69</v>
      </c>
      <c r="B126" s="2" t="s">
        <v>52</v>
      </c>
      <c r="C126" s="2" t="s">
        <v>70</v>
      </c>
      <c r="D126" s="2">
        <v>2013.6527174942823</v>
      </c>
      <c r="E126" s="2">
        <v>1.03008853394649</v>
      </c>
      <c r="F126" s="4">
        <v>2.0421495682748598</v>
      </c>
      <c r="G126" s="4">
        <v>4.781308337349301E-3</v>
      </c>
      <c r="H126" s="4">
        <v>0.236363598187947</v>
      </c>
      <c r="I126" s="4">
        <v>1</v>
      </c>
      <c r="J126" s="4" t="s">
        <v>11</v>
      </c>
      <c r="K126" s="5" t="s">
        <v>639</v>
      </c>
      <c r="L126" s="5" t="s">
        <v>640</v>
      </c>
    </row>
    <row r="127" spans="1:12" x14ac:dyDescent="0.25">
      <c r="A127" s="2" t="s">
        <v>73</v>
      </c>
      <c r="B127" s="2" t="s">
        <v>52</v>
      </c>
      <c r="C127" s="2" t="s">
        <v>74</v>
      </c>
      <c r="D127" s="2">
        <v>24.433274715336399</v>
      </c>
      <c r="E127" s="2">
        <v>1.0216217473046501</v>
      </c>
      <c r="F127" s="4">
        <v>2.0301998444354301</v>
      </c>
      <c r="G127" s="4">
        <v>6.2191251831650112E-4</v>
      </c>
      <c r="H127" s="4">
        <v>7.8100175284068998E-2</v>
      </c>
      <c r="I127" s="4">
        <v>1</v>
      </c>
      <c r="J127" s="4" t="s">
        <v>11</v>
      </c>
      <c r="K127" s="5" t="s">
        <v>816</v>
      </c>
      <c r="L127" s="5" t="s">
        <v>1100</v>
      </c>
    </row>
    <row r="128" spans="1:12" x14ac:dyDescent="0.25">
      <c r="A128" s="2" t="s">
        <v>88</v>
      </c>
      <c r="B128" s="2" t="s">
        <v>83</v>
      </c>
      <c r="C128" s="2" t="s">
        <v>89</v>
      </c>
      <c r="D128" s="2">
        <v>21.644139852609467</v>
      </c>
      <c r="E128" s="2">
        <v>1.0212191369137</v>
      </c>
      <c r="F128" s="4">
        <v>2.0296333591504698</v>
      </c>
      <c r="G128" s="4">
        <v>1.0796559712836683E-4</v>
      </c>
      <c r="H128" s="4">
        <v>2.4403984814378027E-2</v>
      </c>
      <c r="I128" s="4">
        <v>1</v>
      </c>
      <c r="J128" s="4" t="s">
        <v>11</v>
      </c>
      <c r="K128" s="5" t="s">
        <v>728</v>
      </c>
      <c r="L128" s="5" t="s">
        <v>1101</v>
      </c>
    </row>
    <row r="129" spans="1:12" x14ac:dyDescent="0.25">
      <c r="A129" s="2" t="s">
        <v>347</v>
      </c>
      <c r="B129" s="2" t="s">
        <v>338</v>
      </c>
      <c r="C129" s="2" t="s">
        <v>348</v>
      </c>
      <c r="D129" s="2">
        <v>40.635650595109048</v>
      </c>
      <c r="E129" s="2">
        <v>1.01464003620229</v>
      </c>
      <c r="F129" s="4">
        <v>2.0203987246534099</v>
      </c>
      <c r="G129" s="4">
        <v>7.1382040011854376E-3</v>
      </c>
      <c r="H129" s="4">
        <v>0.29256640511211857</v>
      </c>
      <c r="I129" s="4">
        <v>1</v>
      </c>
      <c r="J129" s="4" t="s">
        <v>11</v>
      </c>
      <c r="K129" s="5" t="s">
        <v>893</v>
      </c>
      <c r="L129" s="5" t="s">
        <v>894</v>
      </c>
    </row>
    <row r="130" spans="1:12" x14ac:dyDescent="0.25">
      <c r="A130" s="2" t="s">
        <v>524</v>
      </c>
      <c r="B130" s="2" t="s">
        <v>505</v>
      </c>
      <c r="C130" s="2" t="s">
        <v>525</v>
      </c>
      <c r="D130" s="2">
        <v>509.97302142753489</v>
      </c>
      <c r="E130" s="2">
        <v>1.0112188771513899</v>
      </c>
      <c r="F130" s="4">
        <v>2.0156132945427001</v>
      </c>
      <c r="G130" s="4">
        <v>9.0851797187161947E-3</v>
      </c>
      <c r="H130" s="4">
        <v>0.32288893125208112</v>
      </c>
      <c r="I130" s="4">
        <v>1</v>
      </c>
      <c r="J130" s="4" t="s">
        <v>11</v>
      </c>
      <c r="K130" s="5" t="s">
        <v>650</v>
      </c>
      <c r="L130" s="5" t="s">
        <v>651</v>
      </c>
    </row>
    <row r="131" spans="1:12" x14ac:dyDescent="0.25">
      <c r="A131" s="2" t="s">
        <v>138</v>
      </c>
      <c r="B131" s="2" t="s">
        <v>121</v>
      </c>
      <c r="C131" s="2" t="s">
        <v>139</v>
      </c>
      <c r="D131" s="2">
        <v>8.7616506026221845</v>
      </c>
      <c r="E131" s="2">
        <v>1.0109606734046599</v>
      </c>
      <c r="F131" s="4">
        <v>2.0152525860628501</v>
      </c>
      <c r="G131" s="4">
        <v>5.8514507399217664E-3</v>
      </c>
      <c r="H131" s="4">
        <v>0.2633571540578914</v>
      </c>
      <c r="I131" s="4">
        <v>1</v>
      </c>
      <c r="J131" s="4" t="s">
        <v>11</v>
      </c>
      <c r="K131" s="5" t="s">
        <v>857</v>
      </c>
      <c r="L131" s="5" t="s">
        <v>1068</v>
      </c>
    </row>
    <row r="132" spans="1:12" x14ac:dyDescent="0.25">
      <c r="A132" s="2" t="s">
        <v>451</v>
      </c>
      <c r="B132" s="2" t="s">
        <v>424</v>
      </c>
      <c r="C132" s="2" t="s">
        <v>452</v>
      </c>
      <c r="D132" s="2">
        <v>24.832016958134243</v>
      </c>
      <c r="E132" s="2">
        <v>1.00697928650057</v>
      </c>
      <c r="F132" s="4">
        <v>2.0096987863826099</v>
      </c>
      <c r="G132" s="4">
        <v>7.4706372202069482E-4</v>
      </c>
      <c r="H132" s="4">
        <v>9.0180436273691947E-2</v>
      </c>
      <c r="I132" s="4">
        <v>1</v>
      </c>
      <c r="J132" s="4" t="s">
        <v>11</v>
      </c>
      <c r="K132" s="5" t="s">
        <v>807</v>
      </c>
      <c r="L132" s="5" t="s">
        <v>808</v>
      </c>
    </row>
    <row r="133" spans="1:12" x14ac:dyDescent="0.25">
      <c r="A133" s="2" t="s">
        <v>119</v>
      </c>
      <c r="B133" s="2" t="s">
        <v>106</v>
      </c>
      <c r="C133" s="2" t="s">
        <v>120</v>
      </c>
      <c r="D133" s="2">
        <v>7.6784048264221818</v>
      </c>
      <c r="E133" s="2">
        <v>1.0052383644893801</v>
      </c>
      <c r="F133" s="4">
        <v>2.0072751149772001</v>
      </c>
      <c r="G133" s="4">
        <v>5.2982106528728931E-3</v>
      </c>
      <c r="H133" s="4">
        <v>0.24964636194325662</v>
      </c>
      <c r="I133" s="4">
        <v>1</v>
      </c>
      <c r="J133" s="4" t="s">
        <v>11</v>
      </c>
      <c r="K133" s="5" t="s">
        <v>784</v>
      </c>
      <c r="L133" s="5" t="s">
        <v>1105</v>
      </c>
    </row>
    <row r="134" spans="1:12" x14ac:dyDescent="0.25">
      <c r="A134" s="4" t="s">
        <v>472</v>
      </c>
      <c r="B134" s="4" t="s">
        <v>455</v>
      </c>
      <c r="C134" s="4" t="s">
        <v>473</v>
      </c>
      <c r="D134" s="4">
        <v>4.3904479848706979</v>
      </c>
      <c r="E134" s="4">
        <v>-1.0007451100062501</v>
      </c>
      <c r="F134" s="4">
        <v>-2.0010332085882001</v>
      </c>
      <c r="G134" s="4">
        <v>7.8772529626639949E-3</v>
      </c>
      <c r="H134" s="4">
        <v>0.30586364305567182</v>
      </c>
      <c r="I134" s="4">
        <v>1</v>
      </c>
      <c r="J134" s="4" t="s">
        <v>11</v>
      </c>
      <c r="K134" s="5" t="s">
        <v>692</v>
      </c>
      <c r="L134" s="5" t="s">
        <v>1097</v>
      </c>
    </row>
    <row r="135" spans="1:12" x14ac:dyDescent="0.25">
      <c r="A135" s="2" t="s">
        <v>324</v>
      </c>
      <c r="B135" s="2" t="s">
        <v>321</v>
      </c>
      <c r="C135" s="2" t="s">
        <v>325</v>
      </c>
      <c r="D135" s="2">
        <v>38.390828392102513</v>
      </c>
      <c r="E135" s="2">
        <v>-1.00144237464984</v>
      </c>
      <c r="F135" s="4">
        <v>-2.00200055573278</v>
      </c>
      <c r="G135" s="4">
        <v>2.408585226291063E-4</v>
      </c>
      <c r="H135" s="4">
        <v>4.5188541137113777E-2</v>
      </c>
      <c r="I135" s="4">
        <v>1</v>
      </c>
      <c r="J135" s="4" t="s">
        <v>11</v>
      </c>
      <c r="K135" s="5" t="s">
        <v>702</v>
      </c>
      <c r="L135" s="5" t="s">
        <v>1064</v>
      </c>
    </row>
    <row r="136" spans="1:12" x14ac:dyDescent="0.25">
      <c r="A136" s="2" t="s">
        <v>149</v>
      </c>
      <c r="B136" s="2" t="s">
        <v>148</v>
      </c>
      <c r="C136" s="2" t="s">
        <v>150</v>
      </c>
      <c r="D136" s="2">
        <v>110.07876390763575</v>
      </c>
      <c r="E136" s="2">
        <v>-1.00997565819375</v>
      </c>
      <c r="F136" s="4">
        <v>-2.0138771207769501</v>
      </c>
      <c r="G136" s="4">
        <v>3.4748633670872217E-5</v>
      </c>
      <c r="H136" s="4">
        <v>1.2024571633840492E-2</v>
      </c>
      <c r="I136" s="4">
        <v>0.65935532390480034</v>
      </c>
      <c r="J136" s="4" t="s">
        <v>11</v>
      </c>
      <c r="K136" s="5" t="s">
        <v>705</v>
      </c>
      <c r="L136" s="5" t="s">
        <v>748</v>
      </c>
    </row>
    <row r="137" spans="1:12" x14ac:dyDescent="0.25">
      <c r="A137" s="2" t="s">
        <v>585</v>
      </c>
      <c r="B137" s="2" t="s">
        <v>580</v>
      </c>
      <c r="C137" s="2" t="s">
        <v>586</v>
      </c>
      <c r="D137" s="2">
        <v>109.52229692676785</v>
      </c>
      <c r="E137" s="2">
        <v>-1.01866225986933</v>
      </c>
      <c r="F137" s="4">
        <v>-2.0260394416295902</v>
      </c>
      <c r="G137" s="4">
        <v>2.2710060016517934E-4</v>
      </c>
      <c r="H137" s="4">
        <v>4.4205131822152161E-2</v>
      </c>
      <c r="I137" s="4">
        <v>1</v>
      </c>
      <c r="J137" s="4" t="s">
        <v>11</v>
      </c>
      <c r="K137" s="5" t="s">
        <v>736</v>
      </c>
      <c r="L137" s="5" t="s">
        <v>1063</v>
      </c>
    </row>
    <row r="138" spans="1:12" x14ac:dyDescent="0.25">
      <c r="A138" s="2" t="s">
        <v>326</v>
      </c>
      <c r="B138" s="2" t="s">
        <v>321</v>
      </c>
      <c r="C138" s="2" t="s">
        <v>327</v>
      </c>
      <c r="D138" s="2">
        <v>48.470654117828481</v>
      </c>
      <c r="E138" s="2">
        <v>-1.0333948336204699</v>
      </c>
      <c r="F138" s="4">
        <v>-2.0468350361541501</v>
      </c>
      <c r="G138" s="4">
        <v>4.7332939853271755E-4</v>
      </c>
      <c r="H138" s="4">
        <v>6.6402571116679979E-2</v>
      </c>
      <c r="I138" s="4">
        <v>1</v>
      </c>
      <c r="J138" s="4" t="s">
        <v>11</v>
      </c>
      <c r="K138" s="5" t="s">
        <v>880</v>
      </c>
      <c r="L138" s="5" t="s">
        <v>881</v>
      </c>
    </row>
    <row r="139" spans="1:12" x14ac:dyDescent="0.25">
      <c r="A139" s="2" t="s">
        <v>165</v>
      </c>
      <c r="B139" s="2" t="s">
        <v>148</v>
      </c>
      <c r="C139" s="2" t="s">
        <v>166</v>
      </c>
      <c r="D139" s="2">
        <v>13.552720222173454</v>
      </c>
      <c r="E139" s="2">
        <v>-1.0546183031680101</v>
      </c>
      <c r="F139" s="4">
        <v>-2.0771685730737302</v>
      </c>
      <c r="G139" s="4">
        <v>6.2543683578261374E-3</v>
      </c>
      <c r="H139" s="4">
        <v>0.27182824495551755</v>
      </c>
      <c r="I139" s="4">
        <v>1</v>
      </c>
      <c r="J139" s="4" t="s">
        <v>11</v>
      </c>
      <c r="K139" s="5" t="s">
        <v>703</v>
      </c>
      <c r="L139" s="5" t="s">
        <v>1039</v>
      </c>
    </row>
    <row r="140" spans="1:12" x14ac:dyDescent="0.25">
      <c r="A140" s="2" t="s">
        <v>479</v>
      </c>
      <c r="B140" s="2" t="s">
        <v>474</v>
      </c>
      <c r="C140" s="2" t="s">
        <v>480</v>
      </c>
      <c r="D140" s="2">
        <v>11.402358239082389</v>
      </c>
      <c r="E140" s="2">
        <v>-1.0585064450373201</v>
      </c>
      <c r="F140" s="4">
        <v>-2.08277420608874</v>
      </c>
      <c r="G140" s="4">
        <v>7.5808413959438676E-3</v>
      </c>
      <c r="H140" s="4">
        <v>0.29851429666288765</v>
      </c>
      <c r="I140" s="4">
        <v>1</v>
      </c>
      <c r="J140" s="4" t="s">
        <v>11</v>
      </c>
      <c r="K140" s="5" t="s">
        <v>670</v>
      </c>
      <c r="L140" s="5" t="s">
        <v>1040</v>
      </c>
    </row>
    <row r="141" spans="1:12" x14ac:dyDescent="0.25">
      <c r="A141" s="2" t="s">
        <v>96</v>
      </c>
      <c r="B141" s="2" t="s">
        <v>83</v>
      </c>
      <c r="C141" s="2" t="s">
        <v>97</v>
      </c>
      <c r="D141" s="2">
        <v>135.75227889901089</v>
      </c>
      <c r="E141" s="2">
        <v>-1.07310066137424</v>
      </c>
      <c r="F141" s="4">
        <v>-2.1039503525253398</v>
      </c>
      <c r="G141" s="4">
        <v>7.8727054433470921E-5</v>
      </c>
      <c r="H141" s="4">
        <v>2.1507678800666827E-2</v>
      </c>
      <c r="I141" s="4">
        <v>1</v>
      </c>
      <c r="J141" s="4" t="s">
        <v>11</v>
      </c>
      <c r="K141" s="5" t="s">
        <v>745</v>
      </c>
      <c r="L141" s="5" t="s">
        <v>746</v>
      </c>
    </row>
    <row r="142" spans="1:12" x14ac:dyDescent="0.25">
      <c r="A142" s="2" t="s">
        <v>272</v>
      </c>
      <c r="B142" s="2" t="s">
        <v>241</v>
      </c>
      <c r="C142" s="2" t="s">
        <v>273</v>
      </c>
      <c r="D142" s="2">
        <v>22.719757865230985</v>
      </c>
      <c r="E142" s="2">
        <v>-1.0768915404880699</v>
      </c>
      <c r="F142" s="4">
        <v>-2.1094860403791098</v>
      </c>
      <c r="G142" s="4">
        <v>1.0044217483490415E-3</v>
      </c>
      <c r="H142" s="4">
        <v>0.10576190418472796</v>
      </c>
      <c r="I142" s="4">
        <v>1</v>
      </c>
      <c r="J142" s="4" t="s">
        <v>11</v>
      </c>
      <c r="K142" s="5" t="s">
        <v>634</v>
      </c>
      <c r="L142" s="5" t="s">
        <v>1041</v>
      </c>
    </row>
    <row r="143" spans="1:12" x14ac:dyDescent="0.25">
      <c r="A143" s="2" t="s">
        <v>313</v>
      </c>
      <c r="B143" s="2" t="s">
        <v>280</v>
      </c>
      <c r="C143" s="2" t="s">
        <v>314</v>
      </c>
      <c r="D143" s="2">
        <v>7.7810272393383562</v>
      </c>
      <c r="E143" s="2">
        <v>-1.0769877086063</v>
      </c>
      <c r="F143" s="4">
        <v>-2.1096266605785998</v>
      </c>
      <c r="G143" s="4">
        <v>9.9300684070466642E-5</v>
      </c>
      <c r="H143" s="4">
        <v>2.3789388497620099E-2</v>
      </c>
      <c r="I143" s="4">
        <v>1</v>
      </c>
      <c r="J143" s="4" t="s">
        <v>11</v>
      </c>
      <c r="K143" s="5" t="s">
        <v>823</v>
      </c>
      <c r="L143" s="5" t="s">
        <v>1042</v>
      </c>
    </row>
    <row r="144" spans="1:12" x14ac:dyDescent="0.25">
      <c r="A144" s="2" t="s">
        <v>406</v>
      </c>
      <c r="B144" s="2" t="s">
        <v>389</v>
      </c>
      <c r="C144" s="2" t="s">
        <v>407</v>
      </c>
      <c r="D144" s="2">
        <v>291.63287424997583</v>
      </c>
      <c r="E144" s="2">
        <v>-1.1067287252867599</v>
      </c>
      <c r="F144" s="4">
        <v>-2.1535677718517698</v>
      </c>
      <c r="G144" s="4">
        <v>1.3908025807615582E-3</v>
      </c>
      <c r="H144" s="4">
        <v>0.12968609453664062</v>
      </c>
      <c r="I144" s="4">
        <v>1</v>
      </c>
      <c r="J144" s="4" t="s">
        <v>11</v>
      </c>
      <c r="K144" s="5" t="s">
        <v>706</v>
      </c>
      <c r="L144" s="5" t="s">
        <v>1043</v>
      </c>
    </row>
    <row r="145" spans="1:12" x14ac:dyDescent="0.25">
      <c r="A145" s="2" t="s">
        <v>287</v>
      </c>
      <c r="B145" s="2" t="s">
        <v>280</v>
      </c>
      <c r="C145" s="2" t="s">
        <v>288</v>
      </c>
      <c r="D145" s="2">
        <v>44.282471278406369</v>
      </c>
      <c r="E145" s="2">
        <v>-1.1076186000447901</v>
      </c>
      <c r="F145" s="4">
        <v>-2.1548965327473</v>
      </c>
      <c r="G145" s="4">
        <v>1.2367740223721273E-3</v>
      </c>
      <c r="H145" s="4">
        <v>0.12093886447751426</v>
      </c>
      <c r="I145" s="4">
        <v>1</v>
      </c>
      <c r="J145" s="4" t="s">
        <v>11</v>
      </c>
      <c r="K145" s="5" t="s">
        <v>619</v>
      </c>
      <c r="L145" s="5" t="s">
        <v>1044</v>
      </c>
    </row>
    <row r="146" spans="1:12" x14ac:dyDescent="0.25">
      <c r="A146" s="2" t="s">
        <v>258</v>
      </c>
      <c r="B146" s="2" t="s">
        <v>241</v>
      </c>
      <c r="C146" s="2" t="s">
        <v>259</v>
      </c>
      <c r="D146" s="2">
        <v>10.757470682392674</v>
      </c>
      <c r="E146" s="2">
        <v>-1.15833576764345</v>
      </c>
      <c r="F146" s="4">
        <v>-2.2319980513861402</v>
      </c>
      <c r="G146" s="4">
        <v>3.094461494749969E-3</v>
      </c>
      <c r="H146" s="4">
        <v>0.19352190520580931</v>
      </c>
      <c r="I146" s="4">
        <v>1</v>
      </c>
      <c r="J146" s="4" t="s">
        <v>11</v>
      </c>
      <c r="K146" s="5" t="s">
        <v>737</v>
      </c>
      <c r="L146" s="5" t="s">
        <v>1103</v>
      </c>
    </row>
    <row r="147" spans="1:12" x14ac:dyDescent="0.25">
      <c r="A147" s="2" t="s">
        <v>188</v>
      </c>
      <c r="B147" s="2" t="s">
        <v>179</v>
      </c>
      <c r="C147" s="2" t="s">
        <v>189</v>
      </c>
      <c r="D147" s="2">
        <v>68.715853274666401</v>
      </c>
      <c r="E147" s="2">
        <v>-1.1602518464195599</v>
      </c>
      <c r="F147" s="4">
        <v>-2.2349643923075799</v>
      </c>
      <c r="G147" s="4">
        <v>5.6648495482357975E-3</v>
      </c>
      <c r="H147" s="4">
        <v>0.25868925854876201</v>
      </c>
      <c r="I147" s="4">
        <v>1</v>
      </c>
      <c r="J147" s="4" t="s">
        <v>11</v>
      </c>
      <c r="K147" s="5" t="s">
        <v>922</v>
      </c>
      <c r="L147" s="5" t="s">
        <v>1104</v>
      </c>
    </row>
    <row r="148" spans="1:12" x14ac:dyDescent="0.25">
      <c r="A148" s="2" t="s">
        <v>299</v>
      </c>
      <c r="B148" s="2" t="s">
        <v>280</v>
      </c>
      <c r="C148" s="2" t="s">
        <v>300</v>
      </c>
      <c r="D148" s="2">
        <v>18.590119337812151</v>
      </c>
      <c r="E148" s="2">
        <v>-1.16150952344711</v>
      </c>
      <c r="F148" s="4">
        <v>-2.2369135838154901</v>
      </c>
      <c r="G148" s="4">
        <v>3.0698567991957508E-4</v>
      </c>
      <c r="H148" s="4">
        <v>5.1960663127256772E-2</v>
      </c>
      <c r="I148" s="4">
        <v>1</v>
      </c>
      <c r="J148" s="4" t="s">
        <v>11</v>
      </c>
      <c r="K148" s="5" t="s">
        <v>813</v>
      </c>
      <c r="L148" s="5" t="s">
        <v>1069</v>
      </c>
    </row>
    <row r="149" spans="1:12" s="5" customFormat="1" x14ac:dyDescent="0.25">
      <c r="A149" s="2" t="s">
        <v>416</v>
      </c>
      <c r="B149" s="2" t="s">
        <v>389</v>
      </c>
      <c r="C149" s="2" t="s">
        <v>417</v>
      </c>
      <c r="D149" s="2">
        <v>120.20914532382024</v>
      </c>
      <c r="E149" s="2">
        <v>-1.1615399055108999</v>
      </c>
      <c r="F149" s="4">
        <v>-2.2369606920156899</v>
      </c>
      <c r="G149" s="4">
        <v>9.7116231604573681E-4</v>
      </c>
      <c r="H149" s="4">
        <v>0.10502041378794592</v>
      </c>
      <c r="I149" s="4">
        <v>1</v>
      </c>
      <c r="J149" s="4" t="s">
        <v>11</v>
      </c>
      <c r="K149" s="5" t="s">
        <v>671</v>
      </c>
      <c r="L149" s="5" t="s">
        <v>1120</v>
      </c>
    </row>
    <row r="150" spans="1:12" x14ac:dyDescent="0.25">
      <c r="A150" s="2" t="s">
        <v>77</v>
      </c>
      <c r="B150" s="2" t="s">
        <v>52</v>
      </c>
      <c r="C150" s="2" t="s">
        <v>78</v>
      </c>
      <c r="D150" s="2">
        <v>7.8391855632472804</v>
      </c>
      <c r="E150" s="2">
        <v>-1.1713209788139001</v>
      </c>
      <c r="F150" s="4">
        <v>-2.2521781936627998</v>
      </c>
      <c r="G150" s="4">
        <v>5.723276802608133E-3</v>
      </c>
      <c r="H150" s="4">
        <v>0.2605931765210931</v>
      </c>
      <c r="I150" s="4">
        <v>1</v>
      </c>
      <c r="J150" s="4" t="s">
        <v>11</v>
      </c>
      <c r="K150" s="5" t="s">
        <v>924</v>
      </c>
      <c r="L150" s="5" t="s">
        <v>934</v>
      </c>
    </row>
    <row r="151" spans="1:12" x14ac:dyDescent="0.25">
      <c r="A151" s="2" t="s">
        <v>412</v>
      </c>
      <c r="B151" s="2" t="s">
        <v>389</v>
      </c>
      <c r="C151" s="2" t="s">
        <v>413</v>
      </c>
      <c r="D151" s="2">
        <v>29.193572251573926</v>
      </c>
      <c r="E151" s="2">
        <v>-1.1728890998703601</v>
      </c>
      <c r="F151" s="4">
        <v>-2.25462750416018</v>
      </c>
      <c r="G151" s="4">
        <v>1.114976798372111E-3</v>
      </c>
      <c r="H151" s="4">
        <v>0.11347986081209485</v>
      </c>
      <c r="I151" s="4">
        <v>1</v>
      </c>
      <c r="J151" s="4" t="s">
        <v>11</v>
      </c>
      <c r="K151" s="5" t="s">
        <v>611</v>
      </c>
      <c r="L151" s="5" t="s">
        <v>1070</v>
      </c>
    </row>
    <row r="152" spans="1:12" x14ac:dyDescent="0.25">
      <c r="A152" s="2" t="s">
        <v>218</v>
      </c>
      <c r="B152" s="2" t="s">
        <v>179</v>
      </c>
      <c r="C152" s="2" t="s">
        <v>219</v>
      </c>
      <c r="D152" s="2">
        <v>21.115877133905261</v>
      </c>
      <c r="E152" s="2">
        <v>-1.1764408477011301</v>
      </c>
      <c r="F152" s="4">
        <v>-2.26018497364293</v>
      </c>
      <c r="G152" s="4">
        <v>4.064955316796362E-3</v>
      </c>
      <c r="H152" s="4">
        <v>0.22047623184916443</v>
      </c>
      <c r="I152" s="4">
        <v>1</v>
      </c>
      <c r="J152" s="4" t="s">
        <v>11</v>
      </c>
      <c r="K152" s="5" t="s">
        <v>597</v>
      </c>
      <c r="L152" s="5" t="s">
        <v>1125</v>
      </c>
    </row>
    <row r="153" spans="1:12" x14ac:dyDescent="0.25">
      <c r="A153" s="2" t="s">
        <v>578</v>
      </c>
      <c r="B153" s="2" t="s">
        <v>563</v>
      </c>
      <c r="C153" s="2" t="s">
        <v>579</v>
      </c>
      <c r="D153" s="2">
        <v>31.675933382062453</v>
      </c>
      <c r="E153" s="2">
        <v>-1.1875293679685299</v>
      </c>
      <c r="F153" s="4">
        <v>-2.27762363308744</v>
      </c>
      <c r="G153" s="4">
        <v>8.2294396943681531E-3</v>
      </c>
      <c r="H153" s="4">
        <v>0.31332233476943983</v>
      </c>
      <c r="I153" s="4">
        <v>1</v>
      </c>
      <c r="J153" s="4" t="s">
        <v>11</v>
      </c>
      <c r="K153" s="5" t="s">
        <v>827</v>
      </c>
      <c r="L153" s="5" t="s">
        <v>828</v>
      </c>
    </row>
    <row r="154" spans="1:12" x14ac:dyDescent="0.25">
      <c r="A154" s="2" t="s">
        <v>53</v>
      </c>
      <c r="B154" s="2" t="s">
        <v>52</v>
      </c>
      <c r="C154" s="2" t="s">
        <v>54</v>
      </c>
      <c r="D154" s="2">
        <v>180.61916820578753</v>
      </c>
      <c r="E154" s="2">
        <v>-1.1882516311126501</v>
      </c>
      <c r="F154" s="4">
        <v>-2.2787641758989001</v>
      </c>
      <c r="G154" s="4">
        <v>3.5968731588761124E-4</v>
      </c>
      <c r="H154" s="4">
        <v>5.8958430347388235E-2</v>
      </c>
      <c r="I154" s="4">
        <v>1</v>
      </c>
      <c r="J154" s="4" t="s">
        <v>11</v>
      </c>
      <c r="K154" s="5" t="s">
        <v>868</v>
      </c>
      <c r="L154" s="5" t="s">
        <v>1071</v>
      </c>
    </row>
    <row r="155" spans="1:12" x14ac:dyDescent="0.25">
      <c r="A155" s="2" t="s">
        <v>561</v>
      </c>
      <c r="B155" s="2" t="s">
        <v>546</v>
      </c>
      <c r="C155" s="2" t="s">
        <v>562</v>
      </c>
      <c r="D155" s="2">
        <v>6.5520857679717137</v>
      </c>
      <c r="E155" s="2">
        <v>-1.19235410622808</v>
      </c>
      <c r="F155" s="4">
        <v>-2.2852533351174902</v>
      </c>
      <c r="G155" s="4">
        <v>1.0051863485319636E-3</v>
      </c>
      <c r="H155" s="4">
        <v>0.10576190418472796</v>
      </c>
      <c r="I155" s="4">
        <v>1</v>
      </c>
      <c r="J155" s="4" t="s">
        <v>11</v>
      </c>
      <c r="K155" s="5" t="s">
        <v>830</v>
      </c>
      <c r="L155" s="5" t="s">
        <v>1087</v>
      </c>
    </row>
    <row r="156" spans="1:12" x14ac:dyDescent="0.25">
      <c r="A156" s="2" t="s">
        <v>196</v>
      </c>
      <c r="B156" s="2" t="s">
        <v>179</v>
      </c>
      <c r="C156" s="2" t="s">
        <v>197</v>
      </c>
      <c r="D156" s="2">
        <v>18.513321500380986</v>
      </c>
      <c r="E156" s="2">
        <v>-1.1937579424600799</v>
      </c>
      <c r="F156" s="4">
        <v>-2.28747811769599</v>
      </c>
      <c r="G156" s="4">
        <v>2.8970435488477812E-3</v>
      </c>
      <c r="H156" s="4">
        <v>0.18796984226107355</v>
      </c>
      <c r="I156" s="4">
        <v>1</v>
      </c>
      <c r="J156" s="4" t="s">
        <v>11</v>
      </c>
      <c r="K156" s="5" t="s">
        <v>903</v>
      </c>
      <c r="L156" s="5" t="s">
        <v>904</v>
      </c>
    </row>
    <row r="157" spans="1:12" x14ac:dyDescent="0.25">
      <c r="A157" s="2" t="s">
        <v>136</v>
      </c>
      <c r="B157" s="2" t="s">
        <v>121</v>
      </c>
      <c r="C157" s="2" t="s">
        <v>137</v>
      </c>
      <c r="D157" s="2">
        <v>4.6860635721777619</v>
      </c>
      <c r="E157" s="2">
        <v>-1.2334114126417099</v>
      </c>
      <c r="F157" s="4">
        <v>-2.3512230583796399</v>
      </c>
      <c r="G157" s="4">
        <v>1.2497857784574717E-3</v>
      </c>
      <c r="H157" s="4">
        <v>0.12093886447751426</v>
      </c>
      <c r="I157" s="4">
        <v>1</v>
      </c>
      <c r="J157" s="4" t="s">
        <v>11</v>
      </c>
      <c r="K157" s="5" t="s">
        <v>691</v>
      </c>
      <c r="L157" s="5" t="s">
        <v>1072</v>
      </c>
    </row>
    <row r="158" spans="1:12" x14ac:dyDescent="0.25">
      <c r="A158" s="2" t="s">
        <v>439</v>
      </c>
      <c r="B158" s="2" t="s">
        <v>424</v>
      </c>
      <c r="C158" s="2" t="s">
        <v>440</v>
      </c>
      <c r="D158" s="2">
        <v>25.533877142521572</v>
      </c>
      <c r="E158" s="2">
        <v>-1.23809709907251</v>
      </c>
      <c r="F158" s="4">
        <v>-2.3588719405751699</v>
      </c>
      <c r="G158" s="4">
        <v>1.042349511020349E-7</v>
      </c>
      <c r="H158" s="4">
        <v>1.3526222154674062E-4</v>
      </c>
      <c r="I158" s="4">
        <v>1.9778581971611124E-3</v>
      </c>
      <c r="J158" s="4" t="s">
        <v>11</v>
      </c>
      <c r="K158" s="5" t="s">
        <v>706</v>
      </c>
      <c r="L158" s="5" t="s">
        <v>707</v>
      </c>
    </row>
    <row r="159" spans="1:12" x14ac:dyDescent="0.25">
      <c r="A159" s="2" t="s">
        <v>216</v>
      </c>
      <c r="B159" s="2" t="s">
        <v>179</v>
      </c>
      <c r="C159" s="2" t="s">
        <v>217</v>
      </c>
      <c r="D159" s="2">
        <v>11.992657233697047</v>
      </c>
      <c r="E159" s="2">
        <v>-1.2459036415207501</v>
      </c>
      <c r="F159" s="4">
        <v>-2.3716705882107201</v>
      </c>
      <c r="G159" s="4">
        <v>7.7629794134194505E-4</v>
      </c>
      <c r="H159" s="4">
        <v>9.1792622957122788E-2</v>
      </c>
      <c r="I159" s="4">
        <v>1</v>
      </c>
      <c r="J159" s="4" t="s">
        <v>11</v>
      </c>
      <c r="K159" s="5" t="s">
        <v>638</v>
      </c>
      <c r="L159" s="5" t="s">
        <v>1124</v>
      </c>
    </row>
    <row r="160" spans="1:12" x14ac:dyDescent="0.25">
      <c r="A160" s="2" t="s">
        <v>311</v>
      </c>
      <c r="B160" s="2" t="s">
        <v>280</v>
      </c>
      <c r="C160" s="2" t="s">
        <v>312</v>
      </c>
      <c r="D160" s="2">
        <v>31.184787190150939</v>
      </c>
      <c r="E160" s="2">
        <v>-1.2518855863815701</v>
      </c>
      <c r="F160" s="4">
        <v>-2.3815248232784301</v>
      </c>
      <c r="G160" s="4">
        <v>1.7301561501458843E-3</v>
      </c>
      <c r="H160" s="4">
        <v>0.14203559986767006</v>
      </c>
      <c r="I160" s="4">
        <v>1</v>
      </c>
      <c r="J160" s="4" t="s">
        <v>11</v>
      </c>
      <c r="K160" s="5" t="s">
        <v>675</v>
      </c>
      <c r="L160" s="5" t="s">
        <v>1048</v>
      </c>
    </row>
    <row r="161" spans="1:12" x14ac:dyDescent="0.25">
      <c r="A161" s="2" t="s">
        <v>84</v>
      </c>
      <c r="B161" s="2" t="s">
        <v>83</v>
      </c>
      <c r="C161" s="2" t="s">
        <v>85</v>
      </c>
      <c r="D161" s="2">
        <v>22.271570731805991</v>
      </c>
      <c r="E161" s="2">
        <v>-1.25241220923959</v>
      </c>
      <c r="F161" s="4">
        <v>-2.3823943031777799</v>
      </c>
      <c r="G161" s="4">
        <v>2.3907808635927536E-3</v>
      </c>
      <c r="H161" s="4">
        <v>0.16922381639939255</v>
      </c>
      <c r="I161" s="4">
        <v>1</v>
      </c>
      <c r="J161" s="4" t="s">
        <v>11</v>
      </c>
      <c r="K161" s="5" t="s">
        <v>776</v>
      </c>
      <c r="L161" s="5" t="s">
        <v>777</v>
      </c>
    </row>
    <row r="162" spans="1:12" x14ac:dyDescent="0.25">
      <c r="A162" s="2" t="s">
        <v>377</v>
      </c>
      <c r="B162" s="2" t="s">
        <v>376</v>
      </c>
      <c r="C162" s="2" t="s">
        <v>378</v>
      </c>
      <c r="D162" s="2">
        <v>11.054627242411472</v>
      </c>
      <c r="E162" s="2">
        <v>-1.2524523819797</v>
      </c>
      <c r="F162" s="4">
        <v>-2.38246064335156</v>
      </c>
      <c r="G162" s="4">
        <v>9.7892356073043586E-4</v>
      </c>
      <c r="H162" s="4">
        <v>0.10512963922547826</v>
      </c>
      <c r="I162" s="4">
        <v>1</v>
      </c>
      <c r="J162" s="4" t="s">
        <v>11</v>
      </c>
      <c r="K162" s="5" t="s">
        <v>621</v>
      </c>
      <c r="L162" s="5" t="s">
        <v>798</v>
      </c>
    </row>
    <row r="163" spans="1:12" x14ac:dyDescent="0.25">
      <c r="A163" s="2" t="s">
        <v>456</v>
      </c>
      <c r="B163" s="2" t="s">
        <v>455</v>
      </c>
      <c r="C163" s="2" t="s">
        <v>457</v>
      </c>
      <c r="D163" s="2">
        <v>18.993323388859125</v>
      </c>
      <c r="E163" s="2">
        <v>-1.26402225685072</v>
      </c>
      <c r="F163" s="4">
        <v>-2.4016439055015701</v>
      </c>
      <c r="G163" s="4">
        <v>5.9815227020184399E-4</v>
      </c>
      <c r="H163" s="4">
        <v>7.5727050012870847E-2</v>
      </c>
      <c r="I163" s="4">
        <v>1</v>
      </c>
      <c r="J163" s="4" t="s">
        <v>11</v>
      </c>
      <c r="K163" s="5" t="s">
        <v>772</v>
      </c>
      <c r="L163" s="5" t="s">
        <v>852</v>
      </c>
    </row>
    <row r="164" spans="1:12" x14ac:dyDescent="0.25">
      <c r="A164" s="2" t="s">
        <v>458</v>
      </c>
      <c r="B164" s="2" t="s">
        <v>455</v>
      </c>
      <c r="C164" s="2" t="s">
        <v>459</v>
      </c>
      <c r="D164" s="2">
        <v>6.9965598981226798</v>
      </c>
      <c r="E164" s="2">
        <v>-1.2829151751772001</v>
      </c>
      <c r="F164" s="4">
        <v>-2.4333016444475</v>
      </c>
      <c r="G164" s="4">
        <v>4.8399326084639128E-3</v>
      </c>
      <c r="H164" s="4">
        <v>0.23775214693690869</v>
      </c>
      <c r="I164" s="4">
        <v>1</v>
      </c>
      <c r="J164" s="4" t="s">
        <v>11</v>
      </c>
      <c r="K164" s="5" t="s">
        <v>820</v>
      </c>
      <c r="L164" s="5" t="s">
        <v>821</v>
      </c>
    </row>
    <row r="165" spans="1:12" x14ac:dyDescent="0.25">
      <c r="A165" s="2" t="s">
        <v>237</v>
      </c>
      <c r="B165" s="2" t="s">
        <v>220</v>
      </c>
      <c r="C165" s="2" t="s">
        <v>238</v>
      </c>
      <c r="D165" s="2">
        <v>9.3469740186020243</v>
      </c>
      <c r="E165" s="2">
        <v>-1.2877295399536799</v>
      </c>
      <c r="F165" s="4">
        <v>-2.4414352899329801</v>
      </c>
      <c r="G165" s="4">
        <v>1.3067841006131438E-3</v>
      </c>
      <c r="H165" s="4">
        <v>0.1240807439923651</v>
      </c>
      <c r="I165" s="4">
        <v>1</v>
      </c>
      <c r="J165" s="4" t="s">
        <v>11</v>
      </c>
      <c r="K165" s="5" t="s">
        <v>739</v>
      </c>
      <c r="L165" s="5" t="s">
        <v>1046</v>
      </c>
    </row>
    <row r="166" spans="1:12" x14ac:dyDescent="0.25">
      <c r="A166" s="2" t="s">
        <v>392</v>
      </c>
      <c r="B166" s="2" t="s">
        <v>389</v>
      </c>
      <c r="C166" s="2" t="s">
        <v>393</v>
      </c>
      <c r="D166" s="2">
        <v>10.790607253127611</v>
      </c>
      <c r="E166" s="2">
        <v>-1.29639550152771</v>
      </c>
      <c r="F166" s="4">
        <v>-2.4561446049154099</v>
      </c>
      <c r="G166" s="4">
        <v>2.0289708410860336E-4</v>
      </c>
      <c r="H166" s="4">
        <v>4.1032641477132099E-2</v>
      </c>
      <c r="I166" s="4">
        <v>1</v>
      </c>
      <c r="J166" s="4" t="s">
        <v>11</v>
      </c>
      <c r="K166" s="5" t="s">
        <v>825</v>
      </c>
      <c r="L166" s="5" t="s">
        <v>826</v>
      </c>
    </row>
    <row r="167" spans="1:12" x14ac:dyDescent="0.25">
      <c r="A167" s="2" t="s">
        <v>248</v>
      </c>
      <c r="B167" s="2" t="s">
        <v>241</v>
      </c>
      <c r="C167" s="2" t="s">
        <v>249</v>
      </c>
      <c r="D167" s="2">
        <v>5.9428000822100389</v>
      </c>
      <c r="E167" s="2">
        <v>-1.30589004527109</v>
      </c>
      <c r="F167" s="4">
        <v>-2.4723620840538101</v>
      </c>
      <c r="G167" s="4">
        <v>7.1870380091831922E-3</v>
      </c>
      <c r="H167" s="4">
        <v>0.29297527717015881</v>
      </c>
      <c r="I167" s="4">
        <v>1</v>
      </c>
      <c r="J167" s="4" t="s">
        <v>11</v>
      </c>
      <c r="K167" s="5" t="s">
        <v>891</v>
      </c>
      <c r="L167" s="5" t="s">
        <v>1045</v>
      </c>
    </row>
    <row r="168" spans="1:12" x14ac:dyDescent="0.25">
      <c r="A168" s="2" t="s">
        <v>293</v>
      </c>
      <c r="B168" s="2" t="s">
        <v>280</v>
      </c>
      <c r="C168" s="2" t="s">
        <v>294</v>
      </c>
      <c r="D168" s="2">
        <v>18.637058371166475</v>
      </c>
      <c r="E168" s="2">
        <v>-1.31841518468039</v>
      </c>
      <c r="F168" s="4">
        <v>-2.49391999578534</v>
      </c>
      <c r="G168" s="4">
        <v>3.0476921375122429E-5</v>
      </c>
      <c r="H168" s="4">
        <v>1.1036898131474569E-2</v>
      </c>
      <c r="I168" s="4">
        <v>0.57829958309294804</v>
      </c>
      <c r="J168" s="4" t="s">
        <v>11</v>
      </c>
      <c r="K168" s="5" t="s">
        <v>814</v>
      </c>
      <c r="L168" s="5" t="s">
        <v>1047</v>
      </c>
    </row>
    <row r="169" spans="1:12" x14ac:dyDescent="0.25">
      <c r="A169" s="2" t="s">
        <v>301</v>
      </c>
      <c r="B169" s="2" t="s">
        <v>280</v>
      </c>
      <c r="C169" s="2" t="s">
        <v>302</v>
      </c>
      <c r="D169" s="2">
        <v>298.01201433456475</v>
      </c>
      <c r="E169" s="2">
        <v>-1.32500110606835</v>
      </c>
      <c r="F169" s="4">
        <v>-2.5053307980048598</v>
      </c>
      <c r="G169" s="4">
        <v>2.5560481606848269E-4</v>
      </c>
      <c r="H169" s="4">
        <v>4.7384264235933483E-2</v>
      </c>
      <c r="I169" s="4">
        <v>1</v>
      </c>
      <c r="J169" s="4" t="s">
        <v>11</v>
      </c>
      <c r="K169" s="5" t="s">
        <v>822</v>
      </c>
      <c r="L169" s="5" t="s">
        <v>1119</v>
      </c>
    </row>
    <row r="170" spans="1:12" x14ac:dyDescent="0.25">
      <c r="A170" s="2" t="s">
        <v>372</v>
      </c>
      <c r="B170" s="2" t="s">
        <v>355</v>
      </c>
      <c r="C170" s="2" t="s">
        <v>373</v>
      </c>
      <c r="D170" s="2">
        <v>16.027011141256096</v>
      </c>
      <c r="E170" s="2">
        <v>-1.3292136137225501</v>
      </c>
      <c r="F170" s="4">
        <v>-2.5126567731537301</v>
      </c>
      <c r="G170" s="4">
        <v>3.7274567320480527E-5</v>
      </c>
      <c r="H170" s="4">
        <v>1.234977792158559E-2</v>
      </c>
      <c r="I170" s="4">
        <v>0.707284914906118</v>
      </c>
      <c r="J170" s="4" t="s">
        <v>11</v>
      </c>
      <c r="K170" s="5" t="s">
        <v>831</v>
      </c>
      <c r="L170" s="5" t="s">
        <v>832</v>
      </c>
    </row>
    <row r="171" spans="1:12" x14ac:dyDescent="0.25">
      <c r="A171" s="2" t="s">
        <v>495</v>
      </c>
      <c r="B171" s="2" t="s">
        <v>474</v>
      </c>
      <c r="C171" s="2" t="s">
        <v>496</v>
      </c>
      <c r="D171" s="2">
        <v>3.9839552400333633</v>
      </c>
      <c r="E171" s="2">
        <v>-1.3540312936224199</v>
      </c>
      <c r="F171" s="4">
        <v>-2.5562541737342501</v>
      </c>
      <c r="G171" s="4">
        <v>1.7407139923668986E-3</v>
      </c>
      <c r="H171" s="4">
        <v>0.14203559986767006</v>
      </c>
      <c r="I171" s="4">
        <v>1</v>
      </c>
      <c r="J171" s="4" t="s">
        <v>11</v>
      </c>
      <c r="K171" s="5" t="s">
        <v>717</v>
      </c>
      <c r="L171" s="5" t="s">
        <v>718</v>
      </c>
    </row>
    <row r="172" spans="1:12" x14ac:dyDescent="0.25">
      <c r="A172" s="2" t="s">
        <v>587</v>
      </c>
      <c r="B172" s="2" t="s">
        <v>580</v>
      </c>
      <c r="C172" s="2" t="s">
        <v>588</v>
      </c>
      <c r="D172" s="2">
        <v>14.201367429205002</v>
      </c>
      <c r="E172" s="2">
        <v>-1.3805113428500899</v>
      </c>
      <c r="F172" s="4">
        <v>-2.6036063588099099</v>
      </c>
      <c r="G172" s="4">
        <v>2.2939344049653187E-3</v>
      </c>
      <c r="H172" s="4">
        <v>0.16735067223609015</v>
      </c>
      <c r="I172" s="4">
        <v>1</v>
      </c>
      <c r="J172" s="4" t="s">
        <v>11</v>
      </c>
      <c r="K172" s="5" t="s">
        <v>909</v>
      </c>
      <c r="L172" s="5" t="s">
        <v>1073</v>
      </c>
    </row>
    <row r="173" spans="1:12" x14ac:dyDescent="0.25">
      <c r="A173" s="2" t="s">
        <v>55</v>
      </c>
      <c r="B173" s="2" t="s">
        <v>52</v>
      </c>
      <c r="C173" s="2" t="s">
        <v>56</v>
      </c>
      <c r="D173" s="2">
        <v>59.178799293600434</v>
      </c>
      <c r="E173" s="2">
        <v>-1.3919824500750499</v>
      </c>
      <c r="F173" s="4">
        <v>-2.6243905841154702</v>
      </c>
      <c r="G173" s="4">
        <v>8.5206902139636808E-4</v>
      </c>
      <c r="H173" s="4">
        <v>9.8284583712475879E-2</v>
      </c>
      <c r="I173" s="4">
        <v>1</v>
      </c>
      <c r="J173" s="4" t="s">
        <v>11</v>
      </c>
      <c r="K173" s="5" t="s">
        <v>767</v>
      </c>
      <c r="L173" s="5" t="s">
        <v>1106</v>
      </c>
    </row>
    <row r="174" spans="1:12" x14ac:dyDescent="0.25">
      <c r="A174" s="2" t="s">
        <v>283</v>
      </c>
      <c r="B174" s="2" t="s">
        <v>280</v>
      </c>
      <c r="C174" s="2" t="s">
        <v>284</v>
      </c>
      <c r="D174" s="2">
        <v>25.614358025194253</v>
      </c>
      <c r="E174" s="2">
        <v>-1.4043391291460501</v>
      </c>
      <c r="F174" s="4">
        <v>-2.6469650192595902</v>
      </c>
      <c r="G174" s="4">
        <v>8.059521610679153E-5</v>
      </c>
      <c r="H174" s="4">
        <v>2.1605720924712996E-2</v>
      </c>
      <c r="I174" s="4">
        <v>1</v>
      </c>
      <c r="J174" s="4" t="s">
        <v>11</v>
      </c>
      <c r="K174" s="5" t="s">
        <v>793</v>
      </c>
      <c r="L174" s="5" t="s">
        <v>794</v>
      </c>
    </row>
    <row r="175" spans="1:12" x14ac:dyDescent="0.25">
      <c r="A175" s="2" t="s">
        <v>28</v>
      </c>
      <c r="B175" s="2" t="s">
        <v>10</v>
      </c>
      <c r="C175" s="2" t="s">
        <v>29</v>
      </c>
      <c r="D175" s="2">
        <v>8.8946561527450285</v>
      </c>
      <c r="E175" s="2">
        <v>-1.4123328267531401</v>
      </c>
      <c r="F175" s="4">
        <v>-2.66167205355895</v>
      </c>
      <c r="G175" s="4">
        <v>4.2155975106444674E-3</v>
      </c>
      <c r="H175" s="4">
        <v>0.22252638791781573</v>
      </c>
      <c r="I175" s="4">
        <v>1</v>
      </c>
      <c r="J175" s="4" t="s">
        <v>11</v>
      </c>
      <c r="K175" s="5" t="s">
        <v>780</v>
      </c>
      <c r="L175" s="5" t="s">
        <v>1088</v>
      </c>
    </row>
    <row r="176" spans="1:12" x14ac:dyDescent="0.25">
      <c r="A176" s="2" t="s">
        <v>107</v>
      </c>
      <c r="B176" s="2" t="s">
        <v>106</v>
      </c>
      <c r="C176" s="2" t="s">
        <v>108</v>
      </c>
      <c r="D176" s="2">
        <v>7.0061347072687843</v>
      </c>
      <c r="E176" s="2">
        <v>-1.43051483463281</v>
      </c>
      <c r="F176" s="4">
        <v>-2.69542886255699</v>
      </c>
      <c r="G176" s="4">
        <v>7.567986357322449E-3</v>
      </c>
      <c r="H176" s="4">
        <v>0.29851429666288765</v>
      </c>
      <c r="I176" s="4">
        <v>1</v>
      </c>
      <c r="J176" s="4" t="s">
        <v>11</v>
      </c>
      <c r="K176" s="5" t="s">
        <v>727</v>
      </c>
      <c r="L176" s="5" t="s">
        <v>1089</v>
      </c>
    </row>
    <row r="177" spans="1:12" x14ac:dyDescent="0.25">
      <c r="A177" s="2" t="s">
        <v>18</v>
      </c>
      <c r="B177" s="2" t="s">
        <v>10</v>
      </c>
      <c r="C177" s="2" t="s">
        <v>19</v>
      </c>
      <c r="D177" s="2">
        <v>13.255492036527054</v>
      </c>
      <c r="E177" s="2">
        <v>-1.4476617247060799</v>
      </c>
      <c r="F177" s="4">
        <v>-2.7276560288076901</v>
      </c>
      <c r="G177" s="4">
        <v>9.2973308180501011E-3</v>
      </c>
      <c r="H177" s="4">
        <v>0.32316525780954503</v>
      </c>
      <c r="I177" s="4">
        <v>1</v>
      </c>
      <c r="J177" s="4" t="s">
        <v>11</v>
      </c>
      <c r="K177" s="5" t="s">
        <v>911</v>
      </c>
      <c r="L177" s="5" t="s">
        <v>912</v>
      </c>
    </row>
    <row r="178" spans="1:12" x14ac:dyDescent="0.25">
      <c r="A178" s="2" t="s">
        <v>385</v>
      </c>
      <c r="B178" s="2" t="s">
        <v>376</v>
      </c>
      <c r="C178" s="2" t="s">
        <v>386</v>
      </c>
      <c r="D178" s="2">
        <v>11.744657176703702</v>
      </c>
      <c r="E178" s="2">
        <v>-1.4519263020453901</v>
      </c>
      <c r="F178" s="4">
        <v>-2.7357308534478202</v>
      </c>
      <c r="G178" s="4">
        <v>2.7841384293115633E-4</v>
      </c>
      <c r="H178" s="4">
        <v>4.9529425093010546E-2</v>
      </c>
      <c r="I178" s="4">
        <v>1</v>
      </c>
      <c r="J178" s="4" t="s">
        <v>11</v>
      </c>
      <c r="K178" s="5" t="s">
        <v>896</v>
      </c>
      <c r="L178" s="5" t="s">
        <v>897</v>
      </c>
    </row>
    <row r="179" spans="1:12" x14ac:dyDescent="0.25">
      <c r="A179" s="2" t="s">
        <v>65</v>
      </c>
      <c r="B179" s="2" t="s">
        <v>52</v>
      </c>
      <c r="C179" s="2" t="s">
        <v>66</v>
      </c>
      <c r="D179" s="2">
        <v>24.24521516370201</v>
      </c>
      <c r="E179" s="2">
        <v>-1.4614810150039601</v>
      </c>
      <c r="F179" s="4">
        <v>-2.7539092425591201</v>
      </c>
      <c r="G179" s="4">
        <v>1.5126473213435828E-3</v>
      </c>
      <c r="H179" s="4">
        <v>0.13187969020470924</v>
      </c>
      <c r="I179" s="4">
        <v>1</v>
      </c>
      <c r="J179" s="4" t="s">
        <v>11</v>
      </c>
      <c r="K179" s="5" t="s">
        <v>610</v>
      </c>
      <c r="L179" s="5" t="s">
        <v>1090</v>
      </c>
    </row>
    <row r="180" spans="1:12" x14ac:dyDescent="0.25">
      <c r="A180" s="2" t="s">
        <v>398</v>
      </c>
      <c r="B180" s="2" t="s">
        <v>389</v>
      </c>
      <c r="C180" s="2" t="s">
        <v>399</v>
      </c>
      <c r="D180" s="2">
        <v>26.798294171562123</v>
      </c>
      <c r="E180" s="2">
        <v>-1.4699630861383699</v>
      </c>
      <c r="F180" s="4">
        <v>-2.7701480562594298</v>
      </c>
      <c r="G180" s="4">
        <v>2.8153806728102517E-4</v>
      </c>
      <c r="H180" s="4">
        <v>4.9529425093010546E-2</v>
      </c>
      <c r="I180" s="4">
        <v>1</v>
      </c>
      <c r="J180" s="4" t="s">
        <v>11</v>
      </c>
      <c r="K180" s="5" t="s">
        <v>824</v>
      </c>
      <c r="L180" s="5" t="s">
        <v>1074</v>
      </c>
    </row>
    <row r="181" spans="1:12" x14ac:dyDescent="0.25">
      <c r="A181" s="2" t="s">
        <v>75</v>
      </c>
      <c r="B181" s="2" t="s">
        <v>52</v>
      </c>
      <c r="C181" s="2" t="s">
        <v>76</v>
      </c>
      <c r="D181" s="2">
        <v>7.7882429542691369</v>
      </c>
      <c r="E181" s="2">
        <v>-1.4756416748455199</v>
      </c>
      <c r="F181" s="4">
        <v>-2.78107311674413</v>
      </c>
      <c r="G181" s="4">
        <v>3.7159391613838128E-4</v>
      </c>
      <c r="H181" s="4">
        <v>5.9654231568112101E-2</v>
      </c>
      <c r="I181" s="4">
        <v>1</v>
      </c>
      <c r="J181" s="4" t="s">
        <v>11</v>
      </c>
      <c r="K181" s="5" t="s">
        <v>751</v>
      </c>
      <c r="L181" s="5" t="s">
        <v>999</v>
      </c>
    </row>
    <row r="182" spans="1:12" x14ac:dyDescent="0.25">
      <c r="A182" s="2" t="s">
        <v>161</v>
      </c>
      <c r="B182" s="2" t="s">
        <v>148</v>
      </c>
      <c r="C182" s="2" t="s">
        <v>162</v>
      </c>
      <c r="D182" s="2">
        <v>31.842574467793828</v>
      </c>
      <c r="E182" s="2">
        <v>-1.50013512592382</v>
      </c>
      <c r="F182" s="4">
        <v>-2.8286920537273499</v>
      </c>
      <c r="G182" s="4">
        <v>7.3853915835259687E-3</v>
      </c>
      <c r="H182" s="4">
        <v>0.29564349033076187</v>
      </c>
      <c r="I182" s="4">
        <v>1</v>
      </c>
      <c r="J182" s="4" t="s">
        <v>11</v>
      </c>
      <c r="K182" s="5" t="s">
        <v>800</v>
      </c>
      <c r="L182" s="5" t="s">
        <v>1118</v>
      </c>
    </row>
    <row r="183" spans="1:12" x14ac:dyDescent="0.25">
      <c r="A183" s="2" t="s">
        <v>516</v>
      </c>
      <c r="B183" s="2" t="s">
        <v>505</v>
      </c>
      <c r="C183" s="2" t="s">
        <v>517</v>
      </c>
      <c r="D183" s="2">
        <v>13.422846732676485</v>
      </c>
      <c r="E183" s="2">
        <v>-1.5117701227373199</v>
      </c>
      <c r="F183" s="4">
        <v>-2.85159702854537</v>
      </c>
      <c r="G183" s="4">
        <v>6.732545978773612E-3</v>
      </c>
      <c r="H183" s="4">
        <v>0.28334920535530456</v>
      </c>
      <c r="I183" s="4">
        <v>1</v>
      </c>
      <c r="J183" s="4" t="s">
        <v>11</v>
      </c>
      <c r="K183" s="5" t="s">
        <v>612</v>
      </c>
      <c r="L183" s="5" t="s">
        <v>613</v>
      </c>
    </row>
    <row r="184" spans="1:12" x14ac:dyDescent="0.25">
      <c r="A184" s="2" t="s">
        <v>94</v>
      </c>
      <c r="B184" s="2" t="s">
        <v>83</v>
      </c>
      <c r="C184" s="2" t="s">
        <v>95</v>
      </c>
      <c r="D184" s="2">
        <v>9.9755745988498266</v>
      </c>
      <c r="E184" s="2">
        <v>-1.5730563430766999</v>
      </c>
      <c r="F184" s="4">
        <v>-2.9753437218068899</v>
      </c>
      <c r="G184" s="4">
        <v>7.7810340549320622E-4</v>
      </c>
      <c r="H184" s="4">
        <v>9.1792622957122788E-2</v>
      </c>
      <c r="I184" s="4">
        <v>1</v>
      </c>
      <c r="J184" s="4" t="s">
        <v>11</v>
      </c>
      <c r="K184" s="5" t="s">
        <v>720</v>
      </c>
      <c r="L184" s="5" t="s">
        <v>1107</v>
      </c>
    </row>
    <row r="185" spans="1:12" x14ac:dyDescent="0.25">
      <c r="A185" s="2" t="s">
        <v>508</v>
      </c>
      <c r="B185" s="2" t="s">
        <v>505</v>
      </c>
      <c r="C185" s="2" t="s">
        <v>509</v>
      </c>
      <c r="D185" s="2">
        <v>35.038627601381172</v>
      </c>
      <c r="E185" s="2">
        <v>-1.5750983805226499</v>
      </c>
      <c r="F185" s="4">
        <v>-2.9795581018858899</v>
      </c>
      <c r="G185" s="4">
        <v>9.6080691332025604E-6</v>
      </c>
      <c r="H185" s="4">
        <v>4.5338440164312205E-3</v>
      </c>
      <c r="I185" s="4">
        <v>0.18231311180251858</v>
      </c>
      <c r="J185" s="4" t="s">
        <v>11</v>
      </c>
      <c r="K185" s="5" t="s">
        <v>629</v>
      </c>
      <c r="L185" s="5" t="s">
        <v>1075</v>
      </c>
    </row>
    <row r="186" spans="1:12" x14ac:dyDescent="0.25">
      <c r="A186" s="2" t="s">
        <v>353</v>
      </c>
      <c r="B186" s="2" t="s">
        <v>338</v>
      </c>
      <c r="C186" s="2" t="s">
        <v>354</v>
      </c>
      <c r="D186" s="2">
        <v>4.2140070036991109</v>
      </c>
      <c r="E186" s="2">
        <v>-1.57970815444167</v>
      </c>
      <c r="F186" s="4">
        <v>-2.9890937665710902</v>
      </c>
      <c r="G186" s="4">
        <v>5.6175975031278504E-3</v>
      </c>
      <c r="H186" s="4">
        <v>0.25728596564325557</v>
      </c>
      <c r="I186" s="4">
        <v>1</v>
      </c>
      <c r="J186" s="4" t="s">
        <v>11</v>
      </c>
      <c r="K186" s="5" t="s">
        <v>906</v>
      </c>
      <c r="L186" s="5" t="s">
        <v>907</v>
      </c>
    </row>
    <row r="187" spans="1:12" x14ac:dyDescent="0.25">
      <c r="A187" s="2" t="s">
        <v>570</v>
      </c>
      <c r="B187" s="2" t="s">
        <v>563</v>
      </c>
      <c r="C187" s="2" t="s">
        <v>571</v>
      </c>
      <c r="D187" s="2">
        <v>352.4446963203772</v>
      </c>
      <c r="E187" s="2">
        <v>-1.59332568390783</v>
      </c>
      <c r="F187" s="4">
        <v>-3.0174412544482498</v>
      </c>
      <c r="G187" s="4">
        <v>9.1115414958478897E-7</v>
      </c>
      <c r="H187" s="4">
        <v>9.4589949448895558E-4</v>
      </c>
      <c r="I187" s="4">
        <v>1.7289149988371371E-2</v>
      </c>
      <c r="J187" s="4" t="s">
        <v>11</v>
      </c>
      <c r="K187" s="5" t="s">
        <v>606</v>
      </c>
      <c r="L187" s="5" t="s">
        <v>1076</v>
      </c>
    </row>
    <row r="188" spans="1:12" x14ac:dyDescent="0.25">
      <c r="A188" s="2" t="s">
        <v>485</v>
      </c>
      <c r="B188" s="2" t="s">
        <v>474</v>
      </c>
      <c r="C188" s="2" t="s">
        <v>486</v>
      </c>
      <c r="D188" s="2">
        <v>571.29133158564639</v>
      </c>
      <c r="E188" s="2">
        <v>-1.6024676305627701</v>
      </c>
      <c r="F188" s="4">
        <v>-3.03662262760438</v>
      </c>
      <c r="G188" s="4">
        <v>8.1107927227837117E-3</v>
      </c>
      <c r="H188" s="4">
        <v>0.31115084709841939</v>
      </c>
      <c r="I188" s="4">
        <v>1</v>
      </c>
      <c r="J188" s="4" t="s">
        <v>11</v>
      </c>
      <c r="K188" s="5" t="s">
        <v>628</v>
      </c>
      <c r="L188" s="5" t="s">
        <v>1077</v>
      </c>
    </row>
    <row r="189" spans="1:12" x14ac:dyDescent="0.25">
      <c r="A189" s="2" t="s">
        <v>276</v>
      </c>
      <c r="B189" s="2" t="s">
        <v>241</v>
      </c>
      <c r="C189" s="2" t="s">
        <v>277</v>
      </c>
      <c r="D189" s="2">
        <v>43.682962176843468</v>
      </c>
      <c r="E189" s="2">
        <v>-1.6208367896190199</v>
      </c>
      <c r="F189" s="4">
        <v>-3.07553371137372</v>
      </c>
      <c r="G189" s="4">
        <v>4.2462042308729752E-3</v>
      </c>
      <c r="H189" s="4">
        <v>0.2233847712268715</v>
      </c>
      <c r="I189" s="4">
        <v>1</v>
      </c>
      <c r="J189" s="4" t="s">
        <v>11</v>
      </c>
      <c r="K189" s="5" t="s">
        <v>714</v>
      </c>
      <c r="L189" s="5" t="s">
        <v>994</v>
      </c>
    </row>
    <row r="190" spans="1:12" x14ac:dyDescent="0.25">
      <c r="A190" s="2" t="s">
        <v>566</v>
      </c>
      <c r="B190" s="2" t="s">
        <v>563</v>
      </c>
      <c r="C190" s="2" t="s">
        <v>567</v>
      </c>
      <c r="D190" s="2">
        <v>70.949775526436682</v>
      </c>
      <c r="E190" s="2">
        <v>-1.6208455483726101</v>
      </c>
      <c r="F190" s="4">
        <v>-3.0755523833195899</v>
      </c>
      <c r="G190" s="4">
        <v>2.4131019520592365E-3</v>
      </c>
      <c r="H190" s="4">
        <v>0.17003087600663544</v>
      </c>
      <c r="I190" s="4">
        <v>1</v>
      </c>
      <c r="J190" s="4" t="s">
        <v>11</v>
      </c>
      <c r="K190" s="5" t="s">
        <v>749</v>
      </c>
      <c r="L190" s="5" t="s">
        <v>993</v>
      </c>
    </row>
    <row r="191" spans="1:12" x14ac:dyDescent="0.25">
      <c r="A191" s="2" t="s">
        <v>180</v>
      </c>
      <c r="B191" s="2" t="s">
        <v>179</v>
      </c>
      <c r="C191" s="2" t="s">
        <v>181</v>
      </c>
      <c r="D191" s="2">
        <v>10.597111996275899</v>
      </c>
      <c r="E191" s="2">
        <v>-1.6294325181062299</v>
      </c>
      <c r="F191" s="4">
        <v>-3.0939127618379501</v>
      </c>
      <c r="G191" s="4">
        <v>1.4079805763256041E-3</v>
      </c>
      <c r="H191" s="4">
        <v>0.12972858707619789</v>
      </c>
      <c r="I191" s="4">
        <v>1</v>
      </c>
      <c r="J191" s="4" t="s">
        <v>11</v>
      </c>
      <c r="K191" s="5" t="s">
        <v>668</v>
      </c>
      <c r="L191" s="5" t="s">
        <v>1108</v>
      </c>
    </row>
    <row r="192" spans="1:12" x14ac:dyDescent="0.25">
      <c r="A192" s="2" t="s">
        <v>227</v>
      </c>
      <c r="B192" s="2" t="s">
        <v>220</v>
      </c>
      <c r="C192" s="2" t="s">
        <v>228</v>
      </c>
      <c r="D192" s="2">
        <v>12.594582012938039</v>
      </c>
      <c r="E192" s="2">
        <v>-1.68595690668525</v>
      </c>
      <c r="F192" s="4">
        <v>-3.21753737445994</v>
      </c>
      <c r="G192" s="4">
        <v>4.5165004867034743E-4</v>
      </c>
      <c r="H192" s="4">
        <v>6.4390586887389634E-2</v>
      </c>
      <c r="I192" s="4">
        <v>1</v>
      </c>
      <c r="J192" s="4" t="s">
        <v>11</v>
      </c>
      <c r="K192" s="5" t="s">
        <v>623</v>
      </c>
      <c r="L192" s="5" t="s">
        <v>916</v>
      </c>
    </row>
    <row r="193" spans="1:12" x14ac:dyDescent="0.25">
      <c r="A193" s="2" t="s">
        <v>510</v>
      </c>
      <c r="B193" s="2" t="s">
        <v>505</v>
      </c>
      <c r="C193" s="2" t="s">
        <v>511</v>
      </c>
      <c r="D193" s="2">
        <v>4.8093387513188226</v>
      </c>
      <c r="E193" s="2">
        <v>-1.7154472817091899</v>
      </c>
      <c r="F193" s="4">
        <v>-3.28398441786997</v>
      </c>
      <c r="G193" s="4">
        <v>9.7951703694734715E-3</v>
      </c>
      <c r="H193" s="4">
        <v>0.33365355603320357</v>
      </c>
      <c r="I193" s="4">
        <v>1</v>
      </c>
      <c r="J193" s="4" t="s">
        <v>11</v>
      </c>
      <c r="K193" s="5" t="s">
        <v>734</v>
      </c>
      <c r="L193" s="5" t="s">
        <v>735</v>
      </c>
    </row>
    <row r="194" spans="1:12" x14ac:dyDescent="0.25">
      <c r="A194" s="2" t="s">
        <v>334</v>
      </c>
      <c r="B194" s="2" t="s">
        <v>321</v>
      </c>
      <c r="C194" s="2" t="s">
        <v>335</v>
      </c>
      <c r="D194" s="2">
        <v>8.9145039767316874</v>
      </c>
      <c r="E194" s="2">
        <v>-1.7509271954986101</v>
      </c>
      <c r="F194" s="4">
        <v>-3.3657480749544102</v>
      </c>
      <c r="G194" s="4">
        <v>5.7985061707298518E-4</v>
      </c>
      <c r="H194" s="4">
        <v>7.4011752533283001E-2</v>
      </c>
      <c r="I194" s="4">
        <v>1</v>
      </c>
      <c r="J194" s="4" t="s">
        <v>11</v>
      </c>
      <c r="K194" s="5" t="s">
        <v>711</v>
      </c>
      <c r="L194" s="5" t="s">
        <v>992</v>
      </c>
    </row>
    <row r="195" spans="1:12" x14ac:dyDescent="0.25">
      <c r="A195" s="2" t="s">
        <v>144</v>
      </c>
      <c r="B195" s="2" t="s">
        <v>121</v>
      </c>
      <c r="C195" s="2" t="s">
        <v>145</v>
      </c>
      <c r="D195" s="2">
        <v>68.068271360160608</v>
      </c>
      <c r="E195" s="2">
        <v>-1.79393620110354</v>
      </c>
      <c r="F195" s="4">
        <v>-3.46759690651032</v>
      </c>
      <c r="G195" s="4">
        <v>1.0182300669899617E-4</v>
      </c>
      <c r="H195" s="4">
        <v>2.4024058489648004E-2</v>
      </c>
      <c r="I195" s="4">
        <v>1</v>
      </c>
      <c r="J195" s="4" t="s">
        <v>11</v>
      </c>
      <c r="K195" s="5" t="s">
        <v>781</v>
      </c>
      <c r="L195" s="5" t="s">
        <v>940</v>
      </c>
    </row>
    <row r="196" spans="1:12" x14ac:dyDescent="0.25">
      <c r="A196" s="2" t="s">
        <v>32</v>
      </c>
      <c r="B196" s="2" t="s">
        <v>10</v>
      </c>
      <c r="C196" s="2" t="s">
        <v>33</v>
      </c>
      <c r="D196" s="2">
        <v>92.978106718003573</v>
      </c>
      <c r="E196" s="2">
        <v>-1.8819142323411999</v>
      </c>
      <c r="F196" s="4">
        <v>-3.6856376285588301</v>
      </c>
      <c r="G196" s="4">
        <v>5.7328998236077394E-4</v>
      </c>
      <c r="H196" s="4">
        <v>7.4011752533283001E-2</v>
      </c>
      <c r="I196" s="4">
        <v>1</v>
      </c>
      <c r="J196" s="4" t="s">
        <v>11</v>
      </c>
      <c r="K196" s="5" t="s">
        <v>759</v>
      </c>
      <c r="L196" s="5" t="s">
        <v>991</v>
      </c>
    </row>
    <row r="197" spans="1:12" x14ac:dyDescent="0.25">
      <c r="A197" s="2" t="s">
        <v>303</v>
      </c>
      <c r="B197" s="2" t="s">
        <v>280</v>
      </c>
      <c r="C197" s="2" t="s">
        <v>304</v>
      </c>
      <c r="D197" s="2">
        <v>5.1785124987613722</v>
      </c>
      <c r="E197" s="2">
        <v>-1.8988536001721401</v>
      </c>
      <c r="F197" s="4">
        <v>-3.7291675032029699</v>
      </c>
      <c r="G197" s="4">
        <v>8.9961112320747735E-4</v>
      </c>
      <c r="H197" s="4">
        <v>0.10078233388911394</v>
      </c>
      <c r="I197" s="4">
        <v>1</v>
      </c>
      <c r="J197" s="4" t="s">
        <v>11</v>
      </c>
      <c r="K197" s="5" t="s">
        <v>597</v>
      </c>
      <c r="L197" s="5" t="s">
        <v>990</v>
      </c>
    </row>
    <row r="198" spans="1:12" x14ac:dyDescent="0.25">
      <c r="A198" s="2" t="s">
        <v>79</v>
      </c>
      <c r="B198" s="2" t="s">
        <v>52</v>
      </c>
      <c r="C198" s="2" t="s">
        <v>80</v>
      </c>
      <c r="D198" s="2">
        <v>6.2275642833492348</v>
      </c>
      <c r="E198" s="2">
        <v>-1.94126633798269</v>
      </c>
      <c r="F198" s="4">
        <v>-3.8404259652138202</v>
      </c>
      <c r="G198" s="4">
        <v>8.4728374466788679E-3</v>
      </c>
      <c r="H198" s="4">
        <v>0.31666012359223478</v>
      </c>
      <c r="I198" s="4">
        <v>1</v>
      </c>
      <c r="J198" s="4" t="s">
        <v>11</v>
      </c>
      <c r="K198" s="5" t="s">
        <v>847</v>
      </c>
      <c r="L198" s="5" t="s">
        <v>989</v>
      </c>
    </row>
    <row r="199" spans="1:12" x14ac:dyDescent="0.25">
      <c r="A199" s="2" t="s">
        <v>343</v>
      </c>
      <c r="B199" s="2" t="s">
        <v>338</v>
      </c>
      <c r="C199" s="2" t="s">
        <v>344</v>
      </c>
      <c r="D199" s="2">
        <v>29.011351925030226</v>
      </c>
      <c r="E199" s="2">
        <v>-1.9519085202837601</v>
      </c>
      <c r="F199" s="4">
        <v>-3.8688599904929801</v>
      </c>
      <c r="G199" s="4">
        <v>4.059124890399164E-3</v>
      </c>
      <c r="H199" s="4">
        <v>0.22047623184916443</v>
      </c>
      <c r="I199" s="4">
        <v>1</v>
      </c>
      <c r="J199" s="4" t="s">
        <v>11</v>
      </c>
      <c r="K199" s="5" t="s">
        <v>603</v>
      </c>
      <c r="L199" s="5" t="s">
        <v>878</v>
      </c>
    </row>
    <row r="200" spans="1:12" x14ac:dyDescent="0.25">
      <c r="A200" s="2" t="s">
        <v>345</v>
      </c>
      <c r="B200" s="2" t="s">
        <v>338</v>
      </c>
      <c r="C200" s="2" t="s">
        <v>346</v>
      </c>
      <c r="D200" s="2">
        <v>44.068526158271453</v>
      </c>
      <c r="E200" s="2">
        <v>-1.9523691928656</v>
      </c>
      <c r="F200" s="4">
        <v>-3.8700955685281002</v>
      </c>
      <c r="G200" s="4">
        <v>7.3461950774035435E-3</v>
      </c>
      <c r="H200" s="4">
        <v>0.29483234470445358</v>
      </c>
      <c r="I200" s="4">
        <v>1</v>
      </c>
      <c r="J200" s="4" t="s">
        <v>11</v>
      </c>
      <c r="K200" s="5" t="s">
        <v>657</v>
      </c>
      <c r="L200" s="5" t="s">
        <v>765</v>
      </c>
    </row>
    <row r="201" spans="1:12" x14ac:dyDescent="0.25">
      <c r="A201" s="2" t="s">
        <v>40</v>
      </c>
      <c r="B201" s="2" t="s">
        <v>10</v>
      </c>
      <c r="C201" s="2" t="s">
        <v>41</v>
      </c>
      <c r="D201" s="2">
        <v>67.348353533260834</v>
      </c>
      <c r="E201" s="2">
        <v>-2.00796201859451</v>
      </c>
      <c r="F201" s="4">
        <v>-4.0221364306042204</v>
      </c>
      <c r="G201" s="4">
        <v>1.4962620286290628E-3</v>
      </c>
      <c r="H201" s="4">
        <v>0.13187969020470924</v>
      </c>
      <c r="I201" s="4">
        <v>1</v>
      </c>
      <c r="J201" s="4" t="s">
        <v>11</v>
      </c>
      <c r="K201" s="5" t="s">
        <v>977</v>
      </c>
      <c r="L201" s="5" t="s">
        <v>978</v>
      </c>
    </row>
    <row r="202" spans="1:12" x14ac:dyDescent="0.25">
      <c r="A202" s="2" t="s">
        <v>206</v>
      </c>
      <c r="B202" s="2" t="s">
        <v>179</v>
      </c>
      <c r="C202" s="2" t="s">
        <v>207</v>
      </c>
      <c r="D202" s="2">
        <v>39.613076838844776</v>
      </c>
      <c r="E202" s="2">
        <v>-2.0089163077907801</v>
      </c>
      <c r="F202" s="4">
        <v>-4.0247978045973696</v>
      </c>
      <c r="G202" s="4">
        <v>8.7474458538337341E-3</v>
      </c>
      <c r="H202" s="4">
        <v>0.31751801127249163</v>
      </c>
      <c r="I202" s="4">
        <v>1</v>
      </c>
      <c r="J202" s="4" t="s">
        <v>11</v>
      </c>
      <c r="K202" s="5" t="s">
        <v>987</v>
      </c>
      <c r="L202" s="5" t="s">
        <v>988</v>
      </c>
    </row>
    <row r="203" spans="1:12" x14ac:dyDescent="0.25">
      <c r="A203" s="2" t="s">
        <v>404</v>
      </c>
      <c r="B203" s="2" t="s">
        <v>389</v>
      </c>
      <c r="C203" s="2" t="s">
        <v>405</v>
      </c>
      <c r="D203" s="2">
        <v>1.7691098502422873</v>
      </c>
      <c r="E203" s="2">
        <v>-2.02369843582481</v>
      </c>
      <c r="F203" s="4">
        <v>-4.0662486430523996</v>
      </c>
      <c r="G203" s="4">
        <v>8.6810537103349343E-3</v>
      </c>
      <c r="H203" s="4">
        <v>0.31751801127249163</v>
      </c>
      <c r="I203" s="4">
        <v>1</v>
      </c>
      <c r="J203" s="4" t="s">
        <v>11</v>
      </c>
      <c r="K203" s="5" t="s">
        <v>782</v>
      </c>
      <c r="L203" s="5" t="s">
        <v>783</v>
      </c>
    </row>
    <row r="204" spans="1:12" x14ac:dyDescent="0.25">
      <c r="A204" s="2" t="s">
        <v>204</v>
      </c>
      <c r="B204" s="2" t="s">
        <v>179</v>
      </c>
      <c r="C204" s="2" t="s">
        <v>205</v>
      </c>
      <c r="D204" s="2">
        <v>181.2495960561977</v>
      </c>
      <c r="E204" s="2">
        <v>-2.0560011031738101</v>
      </c>
      <c r="F204" s="4">
        <v>-4.1583209204091398</v>
      </c>
      <c r="G204" s="4">
        <v>5.1333034072150114E-3</v>
      </c>
      <c r="H204" s="4">
        <v>0.24445198977722371</v>
      </c>
      <c r="I204" s="4">
        <v>1</v>
      </c>
      <c r="J204" s="4" t="s">
        <v>11</v>
      </c>
      <c r="K204" s="5" t="s">
        <v>986</v>
      </c>
      <c r="L204" s="5" t="s">
        <v>985</v>
      </c>
    </row>
    <row r="205" spans="1:12" x14ac:dyDescent="0.25">
      <c r="A205" s="2" t="s">
        <v>81</v>
      </c>
      <c r="B205" s="2" t="s">
        <v>52</v>
      </c>
      <c r="C205" s="2" t="s">
        <v>82</v>
      </c>
      <c r="D205" s="2">
        <v>14.531563871990931</v>
      </c>
      <c r="E205" s="2">
        <v>-2.0678230760637701</v>
      </c>
      <c r="F205" s="4">
        <v>-4.1925357217412396</v>
      </c>
      <c r="G205" s="4">
        <v>1.989348278818342E-6</v>
      </c>
      <c r="H205" s="4">
        <v>1.8222430233976012E-3</v>
      </c>
      <c r="I205" s="4">
        <v>3.7747883590578041E-2</v>
      </c>
      <c r="J205" s="4" t="s">
        <v>11</v>
      </c>
      <c r="K205" s="5" t="s">
        <v>649</v>
      </c>
      <c r="L205" s="5" t="s">
        <v>956</v>
      </c>
    </row>
    <row r="206" spans="1:12" x14ac:dyDescent="0.25">
      <c r="A206" s="2" t="s">
        <v>12</v>
      </c>
      <c r="B206" s="2" t="s">
        <v>10</v>
      </c>
      <c r="C206" s="2" t="s">
        <v>13</v>
      </c>
      <c r="D206" s="2">
        <v>27.709028003846935</v>
      </c>
      <c r="E206" s="2">
        <v>-2.0687655897506398</v>
      </c>
      <c r="F206" s="4">
        <v>-4.1952756031684899</v>
      </c>
      <c r="G206" s="4">
        <v>8.5107087854755289E-3</v>
      </c>
      <c r="H206" s="4">
        <v>0.31666012359223478</v>
      </c>
      <c r="I206" s="4">
        <v>1</v>
      </c>
      <c r="J206" s="4" t="s">
        <v>11</v>
      </c>
      <c r="K206" s="5" t="s">
        <v>858</v>
      </c>
      <c r="L206" s="5" t="s">
        <v>859</v>
      </c>
    </row>
    <row r="207" spans="1:12" x14ac:dyDescent="0.25">
      <c r="A207" s="2" t="s">
        <v>86</v>
      </c>
      <c r="B207" s="2" t="s">
        <v>83</v>
      </c>
      <c r="C207" s="2" t="s">
        <v>87</v>
      </c>
      <c r="D207" s="2">
        <v>5.4724674707404182</v>
      </c>
      <c r="E207" s="2">
        <v>-2.0731520139349202</v>
      </c>
      <c r="F207" s="4">
        <v>-4.2080504874482001</v>
      </c>
      <c r="G207" s="4">
        <v>3.7639547139864367E-3</v>
      </c>
      <c r="H207" s="4">
        <v>0.21169215849213432</v>
      </c>
      <c r="I207" s="4">
        <v>1</v>
      </c>
      <c r="J207" s="4" t="s">
        <v>11</v>
      </c>
      <c r="K207" s="5" t="s">
        <v>957</v>
      </c>
      <c r="L207" s="5" t="s">
        <v>1109</v>
      </c>
    </row>
    <row r="208" spans="1:12" x14ac:dyDescent="0.25">
      <c r="A208" s="2" t="s">
        <v>242</v>
      </c>
      <c r="B208" s="2" t="s">
        <v>241</v>
      </c>
      <c r="C208" s="2" t="s">
        <v>243</v>
      </c>
      <c r="D208" s="2">
        <v>29.449325054803836</v>
      </c>
      <c r="E208" s="2">
        <v>-2.0915541491876701</v>
      </c>
      <c r="F208" s="4">
        <v>-4.2620695897432102</v>
      </c>
      <c r="G208" s="4">
        <v>1.4185117698372735E-3</v>
      </c>
      <c r="H208" s="4">
        <v>0.12972858707619789</v>
      </c>
      <c r="I208" s="4">
        <v>1</v>
      </c>
      <c r="J208" s="4" t="s">
        <v>11</v>
      </c>
      <c r="K208" s="5" t="s">
        <v>700</v>
      </c>
      <c r="L208" s="5" t="s">
        <v>1002</v>
      </c>
    </row>
    <row r="209" spans="1:12" x14ac:dyDescent="0.25">
      <c r="A209" s="2" t="s">
        <v>468</v>
      </c>
      <c r="B209" s="2" t="s">
        <v>455</v>
      </c>
      <c r="C209" s="2" t="s">
        <v>469</v>
      </c>
      <c r="D209" s="2">
        <v>121.83057147215131</v>
      </c>
      <c r="E209" s="2">
        <v>-2.1141203568289901</v>
      </c>
      <c r="F209" s="4">
        <v>-4.32925973151674</v>
      </c>
      <c r="G209" s="4">
        <v>1.9649603356745276E-3</v>
      </c>
      <c r="H209" s="4">
        <v>0.14926030413231095</v>
      </c>
      <c r="I209" s="4">
        <v>1</v>
      </c>
      <c r="J209" s="4" t="s">
        <v>11</v>
      </c>
      <c r="K209" s="5" t="s">
        <v>663</v>
      </c>
      <c r="L209" s="5" t="s">
        <v>865</v>
      </c>
    </row>
    <row r="210" spans="1:12" x14ac:dyDescent="0.25">
      <c r="A210" s="2" t="s">
        <v>330</v>
      </c>
      <c r="B210" s="2" t="s">
        <v>321</v>
      </c>
      <c r="C210" s="2" t="s">
        <v>331</v>
      </c>
      <c r="D210" s="2">
        <v>2.0919302722794</v>
      </c>
      <c r="E210" s="2">
        <v>-2.11568382241428</v>
      </c>
      <c r="F210" s="4">
        <v>-4.33395394433746</v>
      </c>
      <c r="G210" s="4">
        <v>7.2946487297723484E-3</v>
      </c>
      <c r="H210" s="4">
        <v>0.29367303802207045</v>
      </c>
      <c r="I210" s="4">
        <v>1</v>
      </c>
      <c r="J210" s="4" t="s">
        <v>11</v>
      </c>
      <c r="K210" s="5" t="s">
        <v>761</v>
      </c>
      <c r="L210" s="5" t="s">
        <v>762</v>
      </c>
    </row>
    <row r="211" spans="1:12" x14ac:dyDescent="0.25">
      <c r="A211" s="2" t="s">
        <v>231</v>
      </c>
      <c r="B211" s="2" t="s">
        <v>220</v>
      </c>
      <c r="C211" s="2" t="s">
        <v>232</v>
      </c>
      <c r="D211" s="2">
        <v>25.749531433470739</v>
      </c>
      <c r="E211" s="2">
        <v>-2.1181480492721301</v>
      </c>
      <c r="F211" s="4">
        <v>-4.3413629750576401</v>
      </c>
      <c r="G211" s="4">
        <v>1.2856452209396893E-3</v>
      </c>
      <c r="H211" s="4">
        <v>0.12282249926670455</v>
      </c>
      <c r="I211" s="4">
        <v>1</v>
      </c>
      <c r="J211" s="4" t="s">
        <v>11</v>
      </c>
      <c r="K211" s="5" t="s">
        <v>756</v>
      </c>
      <c r="L211" s="5" t="s">
        <v>757</v>
      </c>
    </row>
    <row r="212" spans="1:12" x14ac:dyDescent="0.25">
      <c r="A212" s="2" t="s">
        <v>572</v>
      </c>
      <c r="B212" s="2" t="s">
        <v>563</v>
      </c>
      <c r="C212" s="2" t="s">
        <v>573</v>
      </c>
      <c r="D212" s="2">
        <v>0.67854826062388085</v>
      </c>
      <c r="E212" s="2">
        <v>-2.1269352770102499</v>
      </c>
      <c r="F212" s="4">
        <v>-4.3678862240385703</v>
      </c>
      <c r="G212" s="4">
        <v>5.5135018078811045E-3</v>
      </c>
      <c r="H212" s="4">
        <v>0.25326327478561816</v>
      </c>
      <c r="I212" s="4">
        <v>1</v>
      </c>
      <c r="J212" s="4" t="s">
        <v>11</v>
      </c>
      <c r="K212" s="5" t="s">
        <v>849</v>
      </c>
      <c r="L212" s="5" t="s">
        <v>850</v>
      </c>
    </row>
    <row r="213" spans="1:12" x14ac:dyDescent="0.25">
      <c r="A213" s="2" t="s">
        <v>111</v>
      </c>
      <c r="B213" s="2" t="s">
        <v>106</v>
      </c>
      <c r="C213" s="2" t="s">
        <v>112</v>
      </c>
      <c r="D213" s="2">
        <v>44.973863777478812</v>
      </c>
      <c r="E213" s="2">
        <v>-2.1383479216915302</v>
      </c>
      <c r="F213" s="4">
        <v>-4.40257603882492</v>
      </c>
      <c r="G213" s="4">
        <v>6.1446557024803549E-3</v>
      </c>
      <c r="H213" s="4">
        <v>0.27182824495551755</v>
      </c>
      <c r="I213" s="4">
        <v>1</v>
      </c>
      <c r="J213" s="4" t="s">
        <v>11</v>
      </c>
      <c r="K213" s="5" t="s">
        <v>785</v>
      </c>
      <c r="L213" s="5" t="s">
        <v>1001</v>
      </c>
    </row>
    <row r="214" spans="1:12" x14ac:dyDescent="0.25">
      <c r="A214" s="2" t="s">
        <v>182</v>
      </c>
      <c r="B214" s="2" t="s">
        <v>179</v>
      </c>
      <c r="C214" s="2" t="s">
        <v>183</v>
      </c>
      <c r="D214" s="2">
        <v>391.53589261924139</v>
      </c>
      <c r="E214" s="2">
        <v>-2.1397939524488399</v>
      </c>
      <c r="F214" s="4">
        <v>-4.4069910064648399</v>
      </c>
      <c r="G214" s="4">
        <v>7.0467058167943825E-3</v>
      </c>
      <c r="H214" s="4">
        <v>0.29106446413560244</v>
      </c>
      <c r="I214" s="4">
        <v>1</v>
      </c>
      <c r="J214" s="4" t="s">
        <v>11</v>
      </c>
      <c r="K214" s="5" t="s">
        <v>595</v>
      </c>
      <c r="L214" s="5" t="s">
        <v>1123</v>
      </c>
    </row>
    <row r="215" spans="1:12" x14ac:dyDescent="0.25">
      <c r="A215" s="2" t="s">
        <v>16</v>
      </c>
      <c r="B215" s="2" t="s">
        <v>10</v>
      </c>
      <c r="C215" s="2" t="s">
        <v>17</v>
      </c>
      <c r="D215" s="2">
        <v>302.35844311668114</v>
      </c>
      <c r="E215" s="2">
        <v>-2.1466393831402</v>
      </c>
      <c r="F215" s="4">
        <v>-4.4279513863892204</v>
      </c>
      <c r="G215" s="4">
        <v>5.770812103822443E-3</v>
      </c>
      <c r="H215" s="4">
        <v>0.26199150460852211</v>
      </c>
      <c r="I215" s="4">
        <v>1</v>
      </c>
      <c r="J215" s="4" t="s">
        <v>11</v>
      </c>
      <c r="K215" s="5" t="s">
        <v>747</v>
      </c>
      <c r="L215" s="5" t="s">
        <v>1000</v>
      </c>
    </row>
    <row r="216" spans="1:12" x14ac:dyDescent="0.25">
      <c r="A216" s="2" t="s">
        <v>57</v>
      </c>
      <c r="B216" s="2" t="s">
        <v>52</v>
      </c>
      <c r="C216" s="2" t="s">
        <v>58</v>
      </c>
      <c r="D216" s="2">
        <v>1112.962644167497</v>
      </c>
      <c r="E216" s="2">
        <v>-2.1688653499525898</v>
      </c>
      <c r="F216" s="4">
        <v>-4.4966959885464002</v>
      </c>
      <c r="G216" s="4">
        <v>9.8941348409316392E-3</v>
      </c>
      <c r="H216" s="4">
        <v>0.33493797335432063</v>
      </c>
      <c r="I216" s="4">
        <v>1</v>
      </c>
      <c r="J216" s="4" t="s">
        <v>11</v>
      </c>
      <c r="K216" s="5" t="s">
        <v>685</v>
      </c>
      <c r="L216" s="5" t="s">
        <v>1003</v>
      </c>
    </row>
    <row r="217" spans="1:12" x14ac:dyDescent="0.25">
      <c r="A217" s="2" t="s">
        <v>497</v>
      </c>
      <c r="B217" s="2" t="s">
        <v>474</v>
      </c>
      <c r="C217" s="2" t="s">
        <v>498</v>
      </c>
      <c r="D217" s="2">
        <v>13.31224735605617</v>
      </c>
      <c r="E217" s="2">
        <v>-2.1839023599529299</v>
      </c>
      <c r="F217" s="4">
        <v>-4.5438095286034601</v>
      </c>
      <c r="G217" s="4">
        <v>1.9795188236566996E-6</v>
      </c>
      <c r="H217" s="4">
        <v>1.8222430233976012E-3</v>
      </c>
      <c r="I217" s="4">
        <v>3.7561369678885875E-2</v>
      </c>
      <c r="J217" s="4" t="s">
        <v>11</v>
      </c>
      <c r="K217" s="5" t="s">
        <v>699</v>
      </c>
      <c r="L217" s="5" t="s">
        <v>1004</v>
      </c>
    </row>
    <row r="218" spans="1:12" x14ac:dyDescent="0.25">
      <c r="A218" s="2" t="s">
        <v>252</v>
      </c>
      <c r="B218" s="2" t="s">
        <v>241</v>
      </c>
      <c r="C218" s="2" t="s">
        <v>253</v>
      </c>
      <c r="D218" s="2">
        <v>11.125038609323441</v>
      </c>
      <c r="E218" s="2">
        <v>-2.1875786078064299</v>
      </c>
      <c r="F218" s="4">
        <v>-4.5554027414890799</v>
      </c>
      <c r="G218" s="4">
        <v>8.7435269335969287E-3</v>
      </c>
      <c r="H218" s="4">
        <v>0.31751801127249163</v>
      </c>
      <c r="I218" s="4">
        <v>1</v>
      </c>
      <c r="J218" s="4" t="s">
        <v>11</v>
      </c>
      <c r="K218" s="5" t="s">
        <v>935</v>
      </c>
      <c r="L218" s="5" t="s">
        <v>936</v>
      </c>
    </row>
    <row r="219" spans="1:12" x14ac:dyDescent="0.25">
      <c r="A219" s="2" t="s">
        <v>214</v>
      </c>
      <c r="B219" s="2" t="s">
        <v>179</v>
      </c>
      <c r="C219" s="2" t="s">
        <v>215</v>
      </c>
      <c r="D219" s="2">
        <v>2.9853948314897907</v>
      </c>
      <c r="E219" s="2">
        <v>-2.18828887771592</v>
      </c>
      <c r="F219" s="4">
        <v>-4.5576460167490804</v>
      </c>
      <c r="G219" s="4">
        <v>4.1095751195556352E-3</v>
      </c>
      <c r="H219" s="4">
        <v>0.22047623184916443</v>
      </c>
      <c r="I219" s="4">
        <v>1</v>
      </c>
      <c r="J219" s="4" t="s">
        <v>11</v>
      </c>
      <c r="K219" s="5" t="s">
        <v>754</v>
      </c>
      <c r="L219" s="5" t="s">
        <v>866</v>
      </c>
    </row>
    <row r="220" spans="1:12" x14ac:dyDescent="0.25">
      <c r="A220" s="2" t="s">
        <v>437</v>
      </c>
      <c r="B220" s="2" t="s">
        <v>424</v>
      </c>
      <c r="C220" s="2" t="s">
        <v>438</v>
      </c>
      <c r="D220" s="2">
        <v>119.50247480755517</v>
      </c>
      <c r="E220" s="2">
        <v>-2.1904707823804799</v>
      </c>
      <c r="F220" s="4">
        <v>-4.5645441292651396</v>
      </c>
      <c r="G220" s="4">
        <v>2.4505289879184372E-3</v>
      </c>
      <c r="H220" s="4">
        <v>0.17189025855795451</v>
      </c>
      <c r="I220" s="4">
        <v>1</v>
      </c>
      <c r="J220" s="4" t="s">
        <v>11</v>
      </c>
      <c r="K220" s="5" t="s">
        <v>615</v>
      </c>
      <c r="L220" s="5" t="s">
        <v>1117</v>
      </c>
    </row>
    <row r="221" spans="1:12" x14ac:dyDescent="0.25">
      <c r="A221" s="2" t="s">
        <v>22</v>
      </c>
      <c r="B221" s="2" t="s">
        <v>10</v>
      </c>
      <c r="C221" s="2" t="s">
        <v>23</v>
      </c>
      <c r="D221" s="2">
        <v>35.667745725348574</v>
      </c>
      <c r="E221" s="2">
        <v>-2.2210270412523898</v>
      </c>
      <c r="F221" s="4">
        <v>-4.6622521789593296</v>
      </c>
      <c r="G221" s="4">
        <v>5.3878164692997433E-3</v>
      </c>
      <c r="H221" s="4">
        <v>0.25111424503743357</v>
      </c>
      <c r="I221" s="4">
        <v>1</v>
      </c>
      <c r="J221" s="4" t="s">
        <v>11</v>
      </c>
      <c r="K221" s="5" t="s">
        <v>854</v>
      </c>
      <c r="L221" s="5" t="s">
        <v>855</v>
      </c>
    </row>
    <row r="222" spans="1:12" x14ac:dyDescent="0.25">
      <c r="A222" s="2" t="s">
        <v>169</v>
      </c>
      <c r="B222" s="2" t="s">
        <v>148</v>
      </c>
      <c r="C222" s="2" t="s">
        <v>170</v>
      </c>
      <c r="D222" s="2">
        <v>10.123038872206962</v>
      </c>
      <c r="E222" s="2">
        <v>-2.2442274583129498</v>
      </c>
      <c r="F222" s="4">
        <v>-4.7378333652351401</v>
      </c>
      <c r="G222" s="4">
        <v>4.744965008354929E-3</v>
      </c>
      <c r="H222" s="4">
        <v>0.23606579907381137</v>
      </c>
      <c r="I222" s="4">
        <v>1</v>
      </c>
      <c r="J222" s="4" t="s">
        <v>11</v>
      </c>
      <c r="K222" s="5" t="s">
        <v>842</v>
      </c>
      <c r="L222" s="5" t="s">
        <v>947</v>
      </c>
    </row>
    <row r="223" spans="1:12" x14ac:dyDescent="0.25">
      <c r="A223" s="2" t="s">
        <v>356</v>
      </c>
      <c r="B223" s="2" t="s">
        <v>355</v>
      </c>
      <c r="C223" s="2" t="s">
        <v>357</v>
      </c>
      <c r="D223" s="2">
        <v>33.464935531106356</v>
      </c>
      <c r="E223" s="2">
        <v>-2.2481841952672301</v>
      </c>
      <c r="F223" s="4">
        <v>-4.7508451870261004</v>
      </c>
      <c r="G223" s="4">
        <v>7.5961573964364783E-3</v>
      </c>
      <c r="H223" s="4">
        <v>0.29851429666288765</v>
      </c>
      <c r="I223" s="4">
        <v>1</v>
      </c>
      <c r="J223" s="4" t="s">
        <v>11</v>
      </c>
      <c r="K223" s="5" t="s">
        <v>841</v>
      </c>
      <c r="L223" s="5" t="s">
        <v>1114</v>
      </c>
    </row>
    <row r="224" spans="1:12" x14ac:dyDescent="0.25">
      <c r="A224" s="2" t="s">
        <v>568</v>
      </c>
      <c r="B224" s="2" t="s">
        <v>563</v>
      </c>
      <c r="C224" s="2" t="s">
        <v>569</v>
      </c>
      <c r="D224" s="2">
        <v>85.667833370148628</v>
      </c>
      <c r="E224" s="2">
        <v>-2.2605687435909099</v>
      </c>
      <c r="F224" s="4">
        <v>-4.7918034853977698</v>
      </c>
      <c r="G224" s="4">
        <v>1.5584448227780757E-5</v>
      </c>
      <c r="H224" s="4">
        <v>6.3863428369211033E-3</v>
      </c>
      <c r="I224" s="4">
        <v>0.29571490512213988</v>
      </c>
      <c r="J224" s="4" t="s">
        <v>11</v>
      </c>
      <c r="K224" s="5" t="s">
        <v>752</v>
      </c>
      <c r="L224" s="5" t="s">
        <v>1054</v>
      </c>
    </row>
    <row r="225" spans="1:12" x14ac:dyDescent="0.25">
      <c r="A225" s="2" t="s">
        <v>14</v>
      </c>
      <c r="B225" s="2" t="s">
        <v>10</v>
      </c>
      <c r="C225" s="2" t="s">
        <v>15</v>
      </c>
      <c r="D225" s="2">
        <v>59.965894733547181</v>
      </c>
      <c r="E225" s="2">
        <v>-2.2664464386095702</v>
      </c>
      <c r="F225" s="4">
        <v>-4.8113656311062902</v>
      </c>
      <c r="G225" s="4">
        <v>2.9375990661835885E-3</v>
      </c>
      <c r="H225" s="4">
        <v>0.18902600272153239</v>
      </c>
      <c r="I225" s="4">
        <v>1</v>
      </c>
      <c r="J225" s="4" t="s">
        <v>11</v>
      </c>
      <c r="K225" s="5" t="s">
        <v>605</v>
      </c>
      <c r="L225" s="5" t="s">
        <v>1121</v>
      </c>
    </row>
    <row r="226" spans="1:12" x14ac:dyDescent="0.25">
      <c r="A226" s="2" t="s">
        <v>59</v>
      </c>
      <c r="B226" s="2" t="s">
        <v>52</v>
      </c>
      <c r="C226" s="2" t="s">
        <v>60</v>
      </c>
      <c r="D226" s="2">
        <v>494.84640932509416</v>
      </c>
      <c r="E226" s="2">
        <v>-2.2771439954370098</v>
      </c>
      <c r="F226" s="4">
        <v>-4.8471744142073003</v>
      </c>
      <c r="G226" s="4">
        <v>2.7816626404611349E-3</v>
      </c>
      <c r="H226" s="4">
        <v>0.18349518054691005</v>
      </c>
      <c r="I226" s="4">
        <v>1</v>
      </c>
      <c r="J226" s="4" t="s">
        <v>11</v>
      </c>
      <c r="K226" s="5" t="s">
        <v>742</v>
      </c>
      <c r="L226" s="5" t="s">
        <v>995</v>
      </c>
    </row>
    <row r="227" spans="1:12" x14ac:dyDescent="0.25">
      <c r="A227" s="2" t="s">
        <v>223</v>
      </c>
      <c r="B227" s="2" t="s">
        <v>220</v>
      </c>
      <c r="C227" s="2" t="s">
        <v>224</v>
      </c>
      <c r="D227" s="2">
        <v>48.952688405196803</v>
      </c>
      <c r="E227" s="2">
        <v>-2.3296712999652698</v>
      </c>
      <c r="F227" s="4">
        <v>-5.0269080494298004</v>
      </c>
      <c r="G227" s="4">
        <v>1.0605285948691199E-3</v>
      </c>
      <c r="H227" s="4">
        <v>0.10936788926690025</v>
      </c>
      <c r="I227" s="4">
        <v>1</v>
      </c>
      <c r="J227" s="4" t="s">
        <v>11</v>
      </c>
      <c r="K227" s="5" t="s">
        <v>766</v>
      </c>
      <c r="L227" s="5" t="s">
        <v>997</v>
      </c>
    </row>
    <row r="228" spans="1:12" x14ac:dyDescent="0.25">
      <c r="A228" s="2" t="s">
        <v>530</v>
      </c>
      <c r="B228" s="2" t="s">
        <v>505</v>
      </c>
      <c r="C228" s="2" t="s">
        <v>531</v>
      </c>
      <c r="D228" s="2">
        <v>51.78092781218475</v>
      </c>
      <c r="E228" s="2">
        <v>-2.3384723097784699</v>
      </c>
      <c r="F228" s="4">
        <v>-5.0576679030915903</v>
      </c>
      <c r="G228" s="4">
        <v>3.684709634081832E-5</v>
      </c>
      <c r="H228" s="4">
        <v>1.234977792158559E-2</v>
      </c>
      <c r="I228" s="4">
        <v>0.69917365306702761</v>
      </c>
      <c r="J228" s="4" t="s">
        <v>11</v>
      </c>
      <c r="K228" s="5" t="s">
        <v>845</v>
      </c>
      <c r="L228" s="5" t="s">
        <v>846</v>
      </c>
    </row>
    <row r="229" spans="1:12" x14ac:dyDescent="0.25">
      <c r="A229" s="2" t="s">
        <v>427</v>
      </c>
      <c r="B229" s="2" t="s">
        <v>424</v>
      </c>
      <c r="C229" s="2" t="s">
        <v>428</v>
      </c>
      <c r="D229" s="2">
        <v>46.375144639799259</v>
      </c>
      <c r="E229" s="2">
        <v>-2.3648597379961198</v>
      </c>
      <c r="F229" s="4">
        <v>-5.1510256995790602</v>
      </c>
      <c r="G229" s="4">
        <v>3.302484556295106E-3</v>
      </c>
      <c r="H229" s="4">
        <v>0.2001022938156708</v>
      </c>
      <c r="I229" s="4">
        <v>1</v>
      </c>
      <c r="J229" s="4" t="s">
        <v>11</v>
      </c>
      <c r="K229" s="5" t="s">
        <v>873</v>
      </c>
      <c r="L229" s="5" t="s">
        <v>996</v>
      </c>
    </row>
    <row r="230" spans="1:12" x14ac:dyDescent="0.25">
      <c r="A230" s="2" t="s">
        <v>210</v>
      </c>
      <c r="B230" s="2" t="s">
        <v>179</v>
      </c>
      <c r="C230" s="2" t="s">
        <v>211</v>
      </c>
      <c r="D230" s="2">
        <v>24.380062080057854</v>
      </c>
      <c r="E230" s="2">
        <v>-2.4111088705939498</v>
      </c>
      <c r="F230" s="4">
        <v>-5.3188297942716902</v>
      </c>
      <c r="G230" s="4">
        <v>7.1683655834977797E-4</v>
      </c>
      <c r="H230" s="4">
        <v>8.7207647551740181E-2</v>
      </c>
      <c r="I230" s="4">
        <v>1</v>
      </c>
      <c r="J230" s="4" t="s">
        <v>11</v>
      </c>
      <c r="K230" s="5" t="s">
        <v>848</v>
      </c>
      <c r="L230" s="5" t="s">
        <v>1110</v>
      </c>
    </row>
    <row r="231" spans="1:12" x14ac:dyDescent="0.25">
      <c r="A231" s="2" t="s">
        <v>551</v>
      </c>
      <c r="B231" s="2" t="s">
        <v>546</v>
      </c>
      <c r="C231" s="2" t="s">
        <v>552</v>
      </c>
      <c r="D231" s="2">
        <v>105.22764769537309</v>
      </c>
      <c r="E231" s="2">
        <v>-2.4126843090255998</v>
      </c>
      <c r="F231" s="4">
        <v>-5.3246411858293703</v>
      </c>
      <c r="G231" s="4">
        <v>5.1012871856944732E-5</v>
      </c>
      <c r="H231" s="4">
        <v>1.5276393087621989E-2</v>
      </c>
      <c r="I231" s="4">
        <v>0.96796924348552627</v>
      </c>
      <c r="J231" s="4" t="s">
        <v>11</v>
      </c>
      <c r="K231" s="5" t="s">
        <v>597</v>
      </c>
      <c r="L231" s="5" t="s">
        <v>770</v>
      </c>
    </row>
    <row r="232" spans="1:12" x14ac:dyDescent="0.25">
      <c r="A232" s="2" t="s">
        <v>289</v>
      </c>
      <c r="B232" s="2" t="s">
        <v>280</v>
      </c>
      <c r="C232" s="2" t="s">
        <v>290</v>
      </c>
      <c r="D232" s="2">
        <v>2.3477883019578019</v>
      </c>
      <c r="E232" s="2">
        <v>-2.4925674714511499</v>
      </c>
      <c r="F232" s="4">
        <v>-5.62778600465687</v>
      </c>
      <c r="G232" s="4">
        <v>2.3401192964554191E-3</v>
      </c>
      <c r="H232" s="4">
        <v>0.16735067223609015</v>
      </c>
      <c r="I232" s="4">
        <v>1</v>
      </c>
      <c r="J232" s="4" t="s">
        <v>11</v>
      </c>
      <c r="K232" s="5" t="s">
        <v>786</v>
      </c>
      <c r="L232" s="5" t="s">
        <v>792</v>
      </c>
    </row>
    <row r="233" spans="1:12" x14ac:dyDescent="0.25">
      <c r="A233" s="2" t="s">
        <v>512</v>
      </c>
      <c r="B233" s="2" t="s">
        <v>505</v>
      </c>
      <c r="C233" s="2" t="s">
        <v>513</v>
      </c>
      <c r="D233" s="2">
        <v>3.9359995151042821</v>
      </c>
      <c r="E233" s="2">
        <v>-2.5384968624209199</v>
      </c>
      <c r="F233" s="4">
        <v>-5.8098336747669697</v>
      </c>
      <c r="G233" s="4">
        <v>8.1924652976787826E-4</v>
      </c>
      <c r="H233" s="4">
        <v>9.5203783295114919E-2</v>
      </c>
      <c r="I233" s="4">
        <v>1</v>
      </c>
      <c r="J233" s="4" t="s">
        <v>11</v>
      </c>
      <c r="K233" s="5" t="s">
        <v>633</v>
      </c>
      <c r="L233" s="5" t="s">
        <v>1078</v>
      </c>
    </row>
    <row r="234" spans="1:12" x14ac:dyDescent="0.25">
      <c r="A234" s="2" t="s">
        <v>24</v>
      </c>
      <c r="B234" s="2" t="s">
        <v>10</v>
      </c>
      <c r="C234" s="2" t="s">
        <v>25</v>
      </c>
      <c r="D234" s="2">
        <v>6.5945854865834006</v>
      </c>
      <c r="E234" s="2">
        <v>-2.5597621460931999</v>
      </c>
      <c r="F234" s="4">
        <v>-5.8961047114225602</v>
      </c>
      <c r="G234" s="4">
        <v>1.0433212716928427E-5</v>
      </c>
      <c r="H234" s="4">
        <v>4.5646112306010249E-3</v>
      </c>
      <c r="I234" s="4">
        <v>0.19797021130371689</v>
      </c>
      <c r="J234" s="4" t="s">
        <v>11</v>
      </c>
      <c r="K234" s="5" t="s">
        <v>755</v>
      </c>
      <c r="L234" s="5" t="s">
        <v>925</v>
      </c>
    </row>
    <row r="235" spans="1:12" x14ac:dyDescent="0.25">
      <c r="A235" s="2" t="s">
        <v>544</v>
      </c>
      <c r="B235" s="2" t="s">
        <v>505</v>
      </c>
      <c r="C235" s="2" t="s">
        <v>545</v>
      </c>
      <c r="D235" s="2">
        <v>47.993478500745788</v>
      </c>
      <c r="E235" s="2">
        <v>-2.6263357132458101</v>
      </c>
      <c r="F235" s="4">
        <v>-6.1745573444808404</v>
      </c>
      <c r="G235" s="4">
        <v>5.00916765968144E-10</v>
      </c>
      <c r="H235" s="4">
        <v>3.9001379398279694E-6</v>
      </c>
      <c r="I235" s="4">
        <v>9.5048956342455323E-6</v>
      </c>
      <c r="J235" s="4" t="s">
        <v>11</v>
      </c>
      <c r="K235" s="5" t="s">
        <v>596</v>
      </c>
      <c r="L235" s="5" t="s">
        <v>744</v>
      </c>
    </row>
    <row r="236" spans="1:12" x14ac:dyDescent="0.25">
      <c r="A236" s="2" t="s">
        <v>115</v>
      </c>
      <c r="B236" s="2" t="s">
        <v>106</v>
      </c>
      <c r="C236" s="2" t="s">
        <v>116</v>
      </c>
      <c r="D236" s="2">
        <v>4.6569870690463882</v>
      </c>
      <c r="E236" s="2">
        <v>-2.6297052526331899</v>
      </c>
      <c r="F236" s="4">
        <v>-6.1889954127715301</v>
      </c>
      <c r="G236" s="4">
        <v>4.8025614917965396E-3</v>
      </c>
      <c r="H236" s="4">
        <v>0.23666293528561932</v>
      </c>
      <c r="I236" s="4">
        <v>1</v>
      </c>
      <c r="J236" s="4" t="s">
        <v>11</v>
      </c>
      <c r="K236" s="5" t="s">
        <v>760</v>
      </c>
      <c r="L236" s="5" t="s">
        <v>829</v>
      </c>
    </row>
    <row r="237" spans="1:12" x14ac:dyDescent="0.25">
      <c r="A237" s="2" t="s">
        <v>425</v>
      </c>
      <c r="B237" s="2" t="s">
        <v>424</v>
      </c>
      <c r="C237" s="2" t="s">
        <v>426</v>
      </c>
      <c r="D237" s="2">
        <v>4.3505065144745947</v>
      </c>
      <c r="E237" s="2">
        <v>-2.6364952830807402</v>
      </c>
      <c r="F237" s="4">
        <v>-6.2181925146879404</v>
      </c>
      <c r="G237" s="4">
        <v>6.3056218583721711E-3</v>
      </c>
      <c r="H237" s="4">
        <v>0.27182824495551755</v>
      </c>
      <c r="I237" s="4">
        <v>1</v>
      </c>
      <c r="J237" s="4" t="s">
        <v>11</v>
      </c>
      <c r="K237" s="5" t="s">
        <v>803</v>
      </c>
      <c r="L237" s="5" t="s">
        <v>1111</v>
      </c>
    </row>
    <row r="238" spans="1:12" x14ac:dyDescent="0.25">
      <c r="A238" s="2" t="s">
        <v>190</v>
      </c>
      <c r="B238" s="2" t="s">
        <v>179</v>
      </c>
      <c r="C238" s="2" t="s">
        <v>191</v>
      </c>
      <c r="D238" s="2">
        <v>2.2664135423867737</v>
      </c>
      <c r="E238" s="2">
        <v>-2.6383424739235899</v>
      </c>
      <c r="F238" s="4">
        <v>-6.2261592328097102</v>
      </c>
      <c r="G238" s="4">
        <v>3.3477456061888947E-3</v>
      </c>
      <c r="H238" s="4">
        <v>0.20020285700591522</v>
      </c>
      <c r="I238" s="4">
        <v>1</v>
      </c>
      <c r="J238" s="4" t="s">
        <v>11</v>
      </c>
      <c r="K238" s="5" t="s">
        <v>796</v>
      </c>
      <c r="L238" s="5" t="s">
        <v>797</v>
      </c>
    </row>
    <row r="239" spans="1:12" x14ac:dyDescent="0.25">
      <c r="A239" s="2" t="s">
        <v>122</v>
      </c>
      <c r="B239" s="2" t="s">
        <v>121</v>
      </c>
      <c r="C239" s="2" t="s">
        <v>123</v>
      </c>
      <c r="D239" s="2">
        <v>1.3826550705053762</v>
      </c>
      <c r="E239" s="2">
        <v>-2.6729930323934701</v>
      </c>
      <c r="F239" s="4">
        <v>-6.37750901158019</v>
      </c>
      <c r="G239" s="4">
        <v>2.8379005288257356E-4</v>
      </c>
      <c r="H239" s="4">
        <v>4.9529425093010546E-2</v>
      </c>
      <c r="I239" s="4">
        <v>1</v>
      </c>
      <c r="J239" s="4" t="s">
        <v>11</v>
      </c>
      <c r="K239" s="5" t="s">
        <v>682</v>
      </c>
      <c r="L239" s="5" t="s">
        <v>953</v>
      </c>
    </row>
    <row r="240" spans="1:12" x14ac:dyDescent="0.25">
      <c r="A240" s="2" t="s">
        <v>100</v>
      </c>
      <c r="B240" s="2" t="s">
        <v>83</v>
      </c>
      <c r="C240" s="2" t="s">
        <v>101</v>
      </c>
      <c r="D240" s="2">
        <v>88.12816034247912</v>
      </c>
      <c r="E240" s="2">
        <v>-2.72641169768317</v>
      </c>
      <c r="F240" s="4">
        <v>-6.6180752589693697</v>
      </c>
      <c r="G240" s="4">
        <v>9.1252540057853437E-3</v>
      </c>
      <c r="H240" s="4">
        <v>0.32288893125208112</v>
      </c>
      <c r="I240" s="4">
        <v>1</v>
      </c>
      <c r="J240" s="4" t="s">
        <v>11</v>
      </c>
      <c r="K240" s="5" t="s">
        <v>819</v>
      </c>
      <c r="L240" s="5" t="s">
        <v>1053</v>
      </c>
    </row>
    <row r="241" spans="1:12" x14ac:dyDescent="0.25">
      <c r="A241" s="2" t="s">
        <v>192</v>
      </c>
      <c r="B241" s="2" t="s">
        <v>179</v>
      </c>
      <c r="C241" s="2" t="s">
        <v>193</v>
      </c>
      <c r="D241" s="2">
        <v>798.60621469688283</v>
      </c>
      <c r="E241" s="2">
        <v>-2.7398169786555902</v>
      </c>
      <c r="F241" s="4">
        <v>-6.6798558902861602</v>
      </c>
      <c r="G241" s="4">
        <v>3.2697431004345178E-3</v>
      </c>
      <c r="H241" s="4">
        <v>0.1996723119998679</v>
      </c>
      <c r="I241" s="4">
        <v>1</v>
      </c>
      <c r="J241" s="4" t="s">
        <v>11</v>
      </c>
      <c r="K241" s="5" t="s">
        <v>599</v>
      </c>
      <c r="L241" s="5" t="s">
        <v>1052</v>
      </c>
    </row>
    <row r="242" spans="1:12" x14ac:dyDescent="0.25">
      <c r="A242" s="2" t="s">
        <v>581</v>
      </c>
      <c r="B242" s="2" t="s">
        <v>580</v>
      </c>
      <c r="C242" s="2" t="s">
        <v>582</v>
      </c>
      <c r="D242" s="2">
        <v>2.0438283826071637</v>
      </c>
      <c r="E242" s="2">
        <v>-2.75031450428297</v>
      </c>
      <c r="F242" s="4">
        <v>-6.72863799014835</v>
      </c>
      <c r="G242" s="4">
        <v>9.3637294733780389E-4</v>
      </c>
      <c r="H242" s="4">
        <v>0.1034127626662715</v>
      </c>
      <c r="I242" s="4">
        <v>1</v>
      </c>
      <c r="J242" s="4" t="s">
        <v>11</v>
      </c>
      <c r="K242" s="5" t="s">
        <v>655</v>
      </c>
      <c r="L242" s="5" t="s">
        <v>913</v>
      </c>
    </row>
    <row r="243" spans="1:12" x14ac:dyDescent="0.25">
      <c r="A243" s="2" t="s">
        <v>177</v>
      </c>
      <c r="B243" s="2" t="s">
        <v>148</v>
      </c>
      <c r="C243" s="2" t="s">
        <v>178</v>
      </c>
      <c r="D243" s="2">
        <v>16.994221604583871</v>
      </c>
      <c r="E243" s="2">
        <v>-2.8122806445950599</v>
      </c>
      <c r="F243" s="4">
        <v>-7.0239406011739201</v>
      </c>
      <c r="G243" s="4">
        <v>4.3996158315250189E-3</v>
      </c>
      <c r="H243" s="4">
        <v>0.22685701234605163</v>
      </c>
      <c r="I243" s="4">
        <v>1</v>
      </c>
      <c r="J243" s="4" t="s">
        <v>11</v>
      </c>
      <c r="K243" s="5" t="s">
        <v>679</v>
      </c>
      <c r="L243" s="5" t="s">
        <v>900</v>
      </c>
    </row>
    <row r="244" spans="1:12" x14ac:dyDescent="0.25">
      <c r="A244" s="2" t="s">
        <v>557</v>
      </c>
      <c r="B244" s="2" t="s">
        <v>546</v>
      </c>
      <c r="C244" s="2" t="s">
        <v>558</v>
      </c>
      <c r="D244" s="2">
        <v>51.179656805122477</v>
      </c>
      <c r="E244" s="2">
        <v>-2.8602859698906</v>
      </c>
      <c r="F244" s="4">
        <v>-7.2615924871130204</v>
      </c>
      <c r="G244" s="4">
        <v>1.0813479014847701E-4</v>
      </c>
      <c r="H244" s="4">
        <v>2.4403984814378027E-2</v>
      </c>
      <c r="I244" s="4">
        <v>1</v>
      </c>
      <c r="J244" s="4" t="s">
        <v>11</v>
      </c>
      <c r="K244" s="5" t="s">
        <v>811</v>
      </c>
      <c r="L244" s="5" t="s">
        <v>838</v>
      </c>
    </row>
    <row r="245" spans="1:12" x14ac:dyDescent="0.25">
      <c r="A245" s="2" t="s">
        <v>559</v>
      </c>
      <c r="B245" s="2" t="s">
        <v>546</v>
      </c>
      <c r="C245" s="2" t="s">
        <v>560</v>
      </c>
      <c r="D245" s="2">
        <v>2.001950819436209</v>
      </c>
      <c r="E245" s="2">
        <v>-2.8628334881895001</v>
      </c>
      <c r="F245" s="4">
        <v>-7.2744263720870999</v>
      </c>
      <c r="G245" s="4">
        <v>1.5985447679265654E-4</v>
      </c>
      <c r="H245" s="4">
        <v>3.2835397835535934E-2</v>
      </c>
      <c r="I245" s="4">
        <v>1</v>
      </c>
      <c r="J245" s="4" t="s">
        <v>11</v>
      </c>
      <c r="K245" s="5" t="s">
        <v>895</v>
      </c>
      <c r="L245" s="5" t="s">
        <v>979</v>
      </c>
    </row>
    <row r="246" spans="1:12" x14ac:dyDescent="0.25">
      <c r="A246" s="2" t="s">
        <v>520</v>
      </c>
      <c r="B246" s="2" t="s">
        <v>505</v>
      </c>
      <c r="C246" s="2" t="s">
        <v>521</v>
      </c>
      <c r="D246" s="2">
        <v>1.7585312837091422</v>
      </c>
      <c r="E246" s="2">
        <v>-2.88159139133215</v>
      </c>
      <c r="F246" s="4">
        <v>-7.3696259247025901</v>
      </c>
      <c r="G246" s="4">
        <v>3.5278469875213293E-3</v>
      </c>
      <c r="H246" s="4">
        <v>0.20580254216652319</v>
      </c>
      <c r="I246" s="4">
        <v>1</v>
      </c>
      <c r="J246" s="4" t="s">
        <v>11</v>
      </c>
      <c r="K246" s="5" t="s">
        <v>787</v>
      </c>
      <c r="L246" s="5" t="s">
        <v>789</v>
      </c>
    </row>
    <row r="247" spans="1:12" x14ac:dyDescent="0.25">
      <c r="A247" s="2" t="s">
        <v>555</v>
      </c>
      <c r="B247" s="2" t="s">
        <v>546</v>
      </c>
      <c r="C247" s="2" t="s">
        <v>556</v>
      </c>
      <c r="D247" s="2">
        <v>48.480127126859053</v>
      </c>
      <c r="E247" s="2">
        <v>-2.8877720313050199</v>
      </c>
      <c r="F247" s="4">
        <v>-7.4012658145275196</v>
      </c>
      <c r="G247" s="4">
        <v>8.6994623405881079E-3</v>
      </c>
      <c r="H247" s="4">
        <v>0.31751801127249163</v>
      </c>
      <c r="I247" s="4">
        <v>1</v>
      </c>
      <c r="J247" s="4" t="s">
        <v>11</v>
      </c>
      <c r="K247" s="5" t="s">
        <v>812</v>
      </c>
      <c r="L247" s="5" t="s">
        <v>887</v>
      </c>
    </row>
    <row r="248" spans="1:12" x14ac:dyDescent="0.25">
      <c r="A248" s="2" t="s">
        <v>591</v>
      </c>
      <c r="B248" s="2" t="s">
        <v>580</v>
      </c>
      <c r="C248" s="2" t="s">
        <v>592</v>
      </c>
      <c r="D248" s="2">
        <v>4.4875843046333799</v>
      </c>
      <c r="E248" s="2">
        <v>-2.9872842300890499</v>
      </c>
      <c r="F248" s="4">
        <v>-7.9297986279041597</v>
      </c>
      <c r="G248" s="4">
        <v>3.2217340103161829E-8</v>
      </c>
      <c r="H248" s="4">
        <v>5.5743157787381784E-5</v>
      </c>
      <c r="I248" s="4">
        <v>6.113240284574957E-4</v>
      </c>
      <c r="J248" s="4" t="s">
        <v>11</v>
      </c>
      <c r="K248" s="5" t="s">
        <v>774</v>
      </c>
      <c r="L248" s="5" t="s">
        <v>1051</v>
      </c>
    </row>
    <row r="249" spans="1:12" x14ac:dyDescent="0.25">
      <c r="A249" s="2" t="s">
        <v>339</v>
      </c>
      <c r="B249" s="2" t="s">
        <v>338</v>
      </c>
      <c r="C249" s="2" t="s">
        <v>340</v>
      </c>
      <c r="D249" s="2">
        <v>280.74349637391191</v>
      </c>
      <c r="E249" s="2">
        <v>-2.9888466659885098</v>
      </c>
      <c r="F249" s="4">
        <v>-7.9383912363131799</v>
      </c>
      <c r="G249" s="4">
        <v>9.5851150826087549E-3</v>
      </c>
      <c r="H249" s="4">
        <v>0.32876522481582277</v>
      </c>
      <c r="I249" s="4">
        <v>1</v>
      </c>
      <c r="J249" s="4" t="s">
        <v>11</v>
      </c>
      <c r="K249" s="5" t="s">
        <v>726</v>
      </c>
      <c r="L249" s="5" t="s">
        <v>1050</v>
      </c>
    </row>
    <row r="250" spans="1:12" x14ac:dyDescent="0.25">
      <c r="A250" s="2" t="s">
        <v>200</v>
      </c>
      <c r="B250" s="2" t="s">
        <v>179</v>
      </c>
      <c r="C250" s="2" t="s">
        <v>201</v>
      </c>
      <c r="D250" s="2">
        <v>19.147257968591742</v>
      </c>
      <c r="E250" s="2">
        <v>-3.0164797095300302</v>
      </c>
      <c r="F250" s="4">
        <v>-8.0919068338731002</v>
      </c>
      <c r="G250" s="4">
        <v>9.1680755371176086E-3</v>
      </c>
      <c r="H250" s="4">
        <v>0.32288893125208112</v>
      </c>
      <c r="I250" s="4">
        <v>1</v>
      </c>
      <c r="J250" s="4" t="s">
        <v>11</v>
      </c>
      <c r="K250" s="5" t="s">
        <v>812</v>
      </c>
      <c r="L250" s="5" t="s">
        <v>931</v>
      </c>
    </row>
    <row r="251" spans="1:12" x14ac:dyDescent="0.25">
      <c r="A251" s="2" t="s">
        <v>254</v>
      </c>
      <c r="B251" s="2" t="s">
        <v>241</v>
      </c>
      <c r="C251" s="2" t="s">
        <v>255</v>
      </c>
      <c r="D251" s="2">
        <v>23.892118507345803</v>
      </c>
      <c r="E251" s="2">
        <v>-3.1040713741770798</v>
      </c>
      <c r="F251" s="4">
        <v>-8.5984187602558499</v>
      </c>
      <c r="G251" s="4">
        <v>1.5271523866053833E-10</v>
      </c>
      <c r="H251" s="4">
        <v>2.3780816964219027E-6</v>
      </c>
      <c r="I251" s="4">
        <v>2.8977716535837145E-6</v>
      </c>
      <c r="J251" s="4" t="s">
        <v>11</v>
      </c>
      <c r="K251" s="5" t="s">
        <v>941</v>
      </c>
      <c r="L251" s="5" t="s">
        <v>942</v>
      </c>
    </row>
    <row r="252" spans="1:12" x14ac:dyDescent="0.25">
      <c r="A252" s="2" t="s">
        <v>36</v>
      </c>
      <c r="B252" s="2" t="s">
        <v>10</v>
      </c>
      <c r="C252" s="2" t="s">
        <v>37</v>
      </c>
      <c r="D252" s="2">
        <v>20.496822731031255</v>
      </c>
      <c r="E252" s="2">
        <v>-3.14745302859298</v>
      </c>
      <c r="F252" s="4">
        <v>-8.8608986985161398</v>
      </c>
      <c r="G252" s="4">
        <v>8.4103818603728179E-3</v>
      </c>
      <c r="H252" s="4">
        <v>0.31666012359223478</v>
      </c>
      <c r="I252" s="4">
        <v>1</v>
      </c>
      <c r="J252" s="4" t="s">
        <v>11</v>
      </c>
      <c r="K252" s="5" t="s">
        <v>861</v>
      </c>
      <c r="L252" s="5" t="s">
        <v>1055</v>
      </c>
    </row>
    <row r="253" spans="1:12" x14ac:dyDescent="0.25">
      <c r="A253" s="2" t="s">
        <v>235</v>
      </c>
      <c r="B253" s="2" t="s">
        <v>220</v>
      </c>
      <c r="C253" s="2" t="s">
        <v>236</v>
      </c>
      <c r="D253" s="2">
        <v>2.6518865328965946</v>
      </c>
      <c r="E253" s="2">
        <v>-3.15117348461568</v>
      </c>
      <c r="F253" s="4">
        <v>-8.8837788825186994</v>
      </c>
      <c r="G253" s="4">
        <v>5.3175419156840443E-4</v>
      </c>
      <c r="H253" s="4">
        <v>7.1383416130199939E-2</v>
      </c>
      <c r="I253" s="4">
        <v>1</v>
      </c>
      <c r="J253" s="4" t="s">
        <v>11</v>
      </c>
      <c r="K253" s="5" t="s">
        <v>664</v>
      </c>
      <c r="L253" s="5" t="s">
        <v>1112</v>
      </c>
    </row>
    <row r="254" spans="1:12" x14ac:dyDescent="0.25">
      <c r="A254" s="2" t="s">
        <v>202</v>
      </c>
      <c r="B254" s="2" t="s">
        <v>179</v>
      </c>
      <c r="C254" s="2" t="s">
        <v>203</v>
      </c>
      <c r="D254" s="2">
        <v>342.56236422954743</v>
      </c>
      <c r="E254" s="2">
        <v>-3.2513747140106899</v>
      </c>
      <c r="F254" s="4">
        <v>-9.5227266057224202</v>
      </c>
      <c r="G254" s="4">
        <v>4.3395897524331527E-3</v>
      </c>
      <c r="H254" s="4">
        <v>0.22491492863488649</v>
      </c>
      <c r="I254" s="4">
        <v>1</v>
      </c>
      <c r="J254" s="4" t="s">
        <v>11</v>
      </c>
      <c r="K254" s="5" t="s">
        <v>603</v>
      </c>
      <c r="L254" s="5" t="s">
        <v>1098</v>
      </c>
    </row>
    <row r="255" spans="1:12" x14ac:dyDescent="0.25">
      <c r="A255" s="2" t="s">
        <v>322</v>
      </c>
      <c r="B255" s="2" t="s">
        <v>321</v>
      </c>
      <c r="C255" s="2" t="s">
        <v>323</v>
      </c>
      <c r="D255" s="2">
        <v>1.0092674231242491</v>
      </c>
      <c r="E255" s="2">
        <v>-3.2784387053364199</v>
      </c>
      <c r="F255" s="4">
        <v>-9.7030526796645393</v>
      </c>
      <c r="G255" s="4">
        <v>4.0854604269736144E-3</v>
      </c>
      <c r="H255" s="4">
        <v>0.22047623184916443</v>
      </c>
      <c r="I255" s="4">
        <v>1</v>
      </c>
      <c r="J255" s="4" t="s">
        <v>11</v>
      </c>
      <c r="K255" s="5" t="s">
        <v>901</v>
      </c>
      <c r="L255" s="5" t="s">
        <v>902</v>
      </c>
    </row>
    <row r="256" spans="1:12" x14ac:dyDescent="0.25">
      <c r="A256" s="2" t="s">
        <v>130</v>
      </c>
      <c r="B256" s="2" t="s">
        <v>121</v>
      </c>
      <c r="C256" s="2" t="s">
        <v>131</v>
      </c>
      <c r="D256" s="2">
        <v>767.54106898985992</v>
      </c>
      <c r="E256" s="2">
        <v>-3.2920899932121199</v>
      </c>
      <c r="F256" s="4">
        <v>-9.7953021368032491</v>
      </c>
      <c r="G256" s="4">
        <v>4.4633185131175181E-3</v>
      </c>
      <c r="H256" s="4">
        <v>0.22787801929923274</v>
      </c>
      <c r="I256" s="4">
        <v>1</v>
      </c>
      <c r="J256" s="4" t="s">
        <v>11</v>
      </c>
      <c r="K256" s="5" t="s">
        <v>870</v>
      </c>
      <c r="L256" s="5" t="s">
        <v>871</v>
      </c>
    </row>
    <row r="257" spans="1:12" x14ac:dyDescent="0.25">
      <c r="A257" s="2" t="s">
        <v>493</v>
      </c>
      <c r="B257" s="2" t="s">
        <v>474</v>
      </c>
      <c r="C257" s="2" t="s">
        <v>494</v>
      </c>
      <c r="D257" s="2">
        <v>4.7426313186215605</v>
      </c>
      <c r="E257" s="2">
        <v>-3.3387495793591002</v>
      </c>
      <c r="F257" s="4">
        <v>-10.1172800455186</v>
      </c>
      <c r="G257" s="4">
        <v>5.9542935940676755E-3</v>
      </c>
      <c r="H257" s="4">
        <v>0.26643752829546508</v>
      </c>
      <c r="I257" s="4">
        <v>1</v>
      </c>
      <c r="J257" s="4" t="s">
        <v>11</v>
      </c>
      <c r="K257" s="5" t="s">
        <v>928</v>
      </c>
      <c r="L257" s="5" t="s">
        <v>1056</v>
      </c>
    </row>
    <row r="258" spans="1:12" x14ac:dyDescent="0.25">
      <c r="A258" s="2" t="s">
        <v>349</v>
      </c>
      <c r="B258" s="2" t="s">
        <v>338</v>
      </c>
      <c r="C258" s="2" t="s">
        <v>350</v>
      </c>
      <c r="D258" s="2">
        <v>4.0337427225683955</v>
      </c>
      <c r="E258" s="2">
        <v>-3.4115975803515202</v>
      </c>
      <c r="F258" s="4">
        <v>-10.6412636826308</v>
      </c>
      <c r="G258" s="4">
        <v>3.6006067055713107E-3</v>
      </c>
      <c r="H258" s="4">
        <v>0.20726938481705978</v>
      </c>
      <c r="I258" s="4">
        <v>1</v>
      </c>
      <c r="J258" s="4" t="s">
        <v>11</v>
      </c>
      <c r="K258" s="5" t="s">
        <v>898</v>
      </c>
      <c r="L258" s="5" t="s">
        <v>899</v>
      </c>
    </row>
    <row r="259" spans="1:12" x14ac:dyDescent="0.25">
      <c r="A259" s="2" t="s">
        <v>264</v>
      </c>
      <c r="B259" s="2" t="s">
        <v>241</v>
      </c>
      <c r="C259" s="2" t="s">
        <v>265</v>
      </c>
      <c r="D259" s="2">
        <v>3.6147751637469838</v>
      </c>
      <c r="E259" s="2">
        <v>-3.4919675128107102</v>
      </c>
      <c r="F259" s="4">
        <v>-11.250892244319299</v>
      </c>
      <c r="G259" s="4">
        <v>6.9009651507611367E-6</v>
      </c>
      <c r="H259" s="4">
        <v>3.5820609775884136E-3</v>
      </c>
      <c r="I259" s="4">
        <v>0.13094581373569256</v>
      </c>
      <c r="J259" s="4" t="s">
        <v>11</v>
      </c>
      <c r="K259" s="5" t="s">
        <v>689</v>
      </c>
      <c r="L259" s="5" t="s">
        <v>971</v>
      </c>
    </row>
    <row r="260" spans="1:12" x14ac:dyDescent="0.25">
      <c r="A260" s="2" t="s">
        <v>132</v>
      </c>
      <c r="B260" s="2" t="s">
        <v>121</v>
      </c>
      <c r="C260" s="2" t="s">
        <v>133</v>
      </c>
      <c r="D260" s="2">
        <v>5.4179041213047769</v>
      </c>
      <c r="E260" s="2">
        <v>-3.54170493226363</v>
      </c>
      <c r="F260" s="4">
        <v>-11.6455343411915</v>
      </c>
      <c r="G260" s="4">
        <v>5.763122441421151E-4</v>
      </c>
      <c r="H260" s="4">
        <v>7.4011752533283001E-2</v>
      </c>
      <c r="I260" s="4">
        <v>1</v>
      </c>
      <c r="J260" s="4" t="s">
        <v>11</v>
      </c>
      <c r="K260" s="5" t="s">
        <v>929</v>
      </c>
      <c r="L260" s="5" t="s">
        <v>930</v>
      </c>
    </row>
    <row r="261" spans="1:12" x14ac:dyDescent="0.25">
      <c r="A261" s="2" t="s">
        <v>246</v>
      </c>
      <c r="B261" s="2" t="s">
        <v>241</v>
      </c>
      <c r="C261" s="2" t="s">
        <v>247</v>
      </c>
      <c r="D261" s="2">
        <v>8.4715312312282975</v>
      </c>
      <c r="E261" s="2">
        <v>-3.5735874871195699</v>
      </c>
      <c r="F261" s="4">
        <v>-11.905757315927501</v>
      </c>
      <c r="G261" s="4">
        <v>2.2662028328346482E-3</v>
      </c>
      <c r="H261" s="4">
        <v>0.16724791712275422</v>
      </c>
      <c r="I261" s="4">
        <v>1</v>
      </c>
      <c r="J261" s="4" t="s">
        <v>11</v>
      </c>
      <c r="K261" s="5" t="s">
        <v>672</v>
      </c>
      <c r="L261" s="5" t="s">
        <v>1116</v>
      </c>
    </row>
    <row r="262" spans="1:12" x14ac:dyDescent="0.25">
      <c r="A262" s="2" t="s">
        <v>481</v>
      </c>
      <c r="B262" s="2" t="s">
        <v>474</v>
      </c>
      <c r="C262" s="2" t="s">
        <v>482</v>
      </c>
      <c r="D262" s="2">
        <v>15.67389148039325</v>
      </c>
      <c r="E262" s="2">
        <v>-3.5859282246432</v>
      </c>
      <c r="F262" s="4">
        <v>-12.008035354853501</v>
      </c>
      <c r="G262" s="4">
        <v>1.2561385597800914E-3</v>
      </c>
      <c r="H262" s="4">
        <v>0.12093886447751426</v>
      </c>
      <c r="I262" s="4">
        <v>1</v>
      </c>
      <c r="J262" s="4" t="s">
        <v>11</v>
      </c>
      <c r="K262" s="5" t="s">
        <v>631</v>
      </c>
      <c r="L262" s="5" t="s">
        <v>882</v>
      </c>
    </row>
    <row r="263" spans="1:12" x14ac:dyDescent="0.25">
      <c r="A263" s="2" t="s">
        <v>470</v>
      </c>
      <c r="B263" s="2" t="s">
        <v>455</v>
      </c>
      <c r="C263" s="2" t="s">
        <v>471</v>
      </c>
      <c r="D263" s="2">
        <v>1.8500173710235401</v>
      </c>
      <c r="E263" s="2">
        <v>-3.6164728487557198</v>
      </c>
      <c r="F263" s="4">
        <v>-12.264978916190801</v>
      </c>
      <c r="G263" s="4">
        <v>5.8516295468809681E-3</v>
      </c>
      <c r="H263" s="4">
        <v>0.2633571540578914</v>
      </c>
      <c r="I263" s="4">
        <v>1</v>
      </c>
      <c r="J263" s="4" t="s">
        <v>11</v>
      </c>
      <c r="K263" s="5" t="s">
        <v>799</v>
      </c>
      <c r="L263" s="5" t="s">
        <v>951</v>
      </c>
    </row>
    <row r="264" spans="1:12" x14ac:dyDescent="0.25">
      <c r="A264" s="2" t="s">
        <v>464</v>
      </c>
      <c r="B264" s="2" t="s">
        <v>455</v>
      </c>
      <c r="C264" s="2" t="s">
        <v>465</v>
      </c>
      <c r="D264" s="2">
        <v>2.3781747755180671</v>
      </c>
      <c r="E264" s="2">
        <v>-3.6258493987698399</v>
      </c>
      <c r="F264" s="4">
        <v>-12.344952658190399</v>
      </c>
      <c r="G264" s="4">
        <v>2.7374248123005266E-4</v>
      </c>
      <c r="H264" s="4">
        <v>4.9529425093010546E-2</v>
      </c>
      <c r="I264" s="4">
        <v>1</v>
      </c>
      <c r="J264" s="4" t="s">
        <v>11</v>
      </c>
      <c r="K264" s="5" t="s">
        <v>680</v>
      </c>
      <c r="L264" s="5" t="s">
        <v>758</v>
      </c>
    </row>
    <row r="265" spans="1:12" x14ac:dyDescent="0.25">
      <c r="A265" s="2" t="s">
        <v>491</v>
      </c>
      <c r="B265" s="2" t="s">
        <v>474</v>
      </c>
      <c r="C265" s="2" t="s">
        <v>492</v>
      </c>
      <c r="D265" s="2">
        <v>4.1238332983760069</v>
      </c>
      <c r="E265" s="2">
        <v>-3.63675222075643</v>
      </c>
      <c r="F265" s="4">
        <v>-12.438600092387199</v>
      </c>
      <c r="G265" s="4">
        <v>3.5137842207412862E-3</v>
      </c>
      <c r="H265" s="4">
        <v>0.20580254216652319</v>
      </c>
      <c r="I265" s="4">
        <v>1</v>
      </c>
      <c r="J265" s="4" t="s">
        <v>11</v>
      </c>
      <c r="K265" s="5" t="s">
        <v>634</v>
      </c>
      <c r="L265" s="5" t="s">
        <v>972</v>
      </c>
    </row>
    <row r="266" spans="1:12" x14ac:dyDescent="0.25">
      <c r="A266" s="2" t="s">
        <v>534</v>
      </c>
      <c r="B266" s="2" t="s">
        <v>505</v>
      </c>
      <c r="C266" s="2" t="s">
        <v>535</v>
      </c>
      <c r="D266" s="2">
        <v>2.0905368939090749</v>
      </c>
      <c r="E266" s="2">
        <v>-3.7794951314029301</v>
      </c>
      <c r="F266" s="4">
        <v>-13.732240568573401</v>
      </c>
      <c r="G266" s="4">
        <v>2.4788606313964922E-3</v>
      </c>
      <c r="H266" s="4">
        <v>0.17309783745339091</v>
      </c>
      <c r="I266" s="4">
        <v>1</v>
      </c>
      <c r="J266" s="4" t="s">
        <v>11</v>
      </c>
      <c r="K266" s="5" t="s">
        <v>641</v>
      </c>
      <c r="L266" s="5" t="s">
        <v>667</v>
      </c>
    </row>
    <row r="267" spans="1:12" x14ac:dyDescent="0.25">
      <c r="A267" s="2" t="s">
        <v>244</v>
      </c>
      <c r="B267" s="2" t="s">
        <v>241</v>
      </c>
      <c r="C267" s="2" t="s">
        <v>245</v>
      </c>
      <c r="D267" s="2">
        <v>27.515897347729723</v>
      </c>
      <c r="E267" s="2">
        <v>-3.7893956193907301</v>
      </c>
      <c r="F267" s="4">
        <v>-13.8268020983363</v>
      </c>
      <c r="G267" s="4">
        <v>4.4349914036863406E-4</v>
      </c>
      <c r="H267" s="4">
        <v>6.4233952683558207E-2</v>
      </c>
      <c r="I267" s="4">
        <v>1</v>
      </c>
      <c r="J267" s="4" t="s">
        <v>11</v>
      </c>
      <c r="K267" s="5" t="s">
        <v>672</v>
      </c>
      <c r="L267" s="5" t="s">
        <v>1116</v>
      </c>
    </row>
    <row r="268" spans="1:12" x14ac:dyDescent="0.25">
      <c r="A268" s="2" t="s">
        <v>239</v>
      </c>
      <c r="B268" s="2" t="s">
        <v>220</v>
      </c>
      <c r="C268" s="2" t="s">
        <v>240</v>
      </c>
      <c r="D268" s="2">
        <v>1.3386748837585261</v>
      </c>
      <c r="E268" s="2">
        <v>-3.7933371955050301</v>
      </c>
      <c r="F268" s="4">
        <v>-13.8646298497845</v>
      </c>
      <c r="G268" s="4">
        <v>9.3402716735395321E-3</v>
      </c>
      <c r="H268" s="4" t="e">
        <f>NA()</f>
        <v>#N/A</v>
      </c>
      <c r="I268" s="4">
        <v>1</v>
      </c>
      <c r="J268" s="4" t="s">
        <v>11</v>
      </c>
      <c r="K268" s="5" t="s">
        <v>950</v>
      </c>
      <c r="L268" s="5" t="s">
        <v>980</v>
      </c>
    </row>
    <row r="269" spans="1:12" x14ac:dyDescent="0.25">
      <c r="A269" s="2" t="s">
        <v>90</v>
      </c>
      <c r="B269" s="2" t="s">
        <v>83</v>
      </c>
      <c r="C269" s="2" t="s">
        <v>91</v>
      </c>
      <c r="D269" s="2">
        <v>0.5413425208429562</v>
      </c>
      <c r="E269" s="2">
        <v>-3.85010495279835</v>
      </c>
      <c r="F269" s="4">
        <v>-14.4210564628267</v>
      </c>
      <c r="G269" s="4">
        <v>2.1125738476338873E-4</v>
      </c>
      <c r="H269" s="4">
        <v>4.2175640968403712E-2</v>
      </c>
      <c r="I269" s="4">
        <v>1</v>
      </c>
      <c r="J269" s="4" t="s">
        <v>11</v>
      </c>
      <c r="K269" s="5" t="s">
        <v>779</v>
      </c>
      <c r="L269" s="5" t="s">
        <v>890</v>
      </c>
    </row>
    <row r="270" spans="1:12" x14ac:dyDescent="0.25">
      <c r="A270" s="2" t="s">
        <v>305</v>
      </c>
      <c r="B270" s="2" t="s">
        <v>280</v>
      </c>
      <c r="C270" s="2" t="s">
        <v>306</v>
      </c>
      <c r="D270" s="2">
        <v>4.9482458774731883</v>
      </c>
      <c r="E270" s="2">
        <v>-3.8846935598571002</v>
      </c>
      <c r="F270" s="4">
        <v>-14.770979162503901</v>
      </c>
      <c r="G270" s="4">
        <v>1.258161831836457E-3</v>
      </c>
      <c r="H270" s="4">
        <v>0.12093886447751426</v>
      </c>
      <c r="I270" s="4">
        <v>1</v>
      </c>
      <c r="J270" s="4" t="s">
        <v>11</v>
      </c>
      <c r="K270" s="5" t="s">
        <v>719</v>
      </c>
      <c r="L270" s="5" t="s">
        <v>853</v>
      </c>
    </row>
    <row r="271" spans="1:12" x14ac:dyDescent="0.25">
      <c r="A271" s="2" t="s">
        <v>198</v>
      </c>
      <c r="B271" s="2" t="s">
        <v>179</v>
      </c>
      <c r="C271" s="2" t="s">
        <v>199</v>
      </c>
      <c r="D271" s="2">
        <v>117.02274290680494</v>
      </c>
      <c r="E271" s="2">
        <v>-3.8960931370446401</v>
      </c>
      <c r="F271" s="4">
        <v>-14.8881556370102</v>
      </c>
      <c r="G271" s="4">
        <v>1.8437586072340323E-5</v>
      </c>
      <c r="H271" s="4">
        <v>7.361797187653423E-3</v>
      </c>
      <c r="I271" s="4">
        <v>0.34985319572265761</v>
      </c>
      <c r="J271" s="4" t="s">
        <v>11</v>
      </c>
      <c r="K271" s="5" t="s">
        <v>958</v>
      </c>
      <c r="L271" s="5" t="s">
        <v>1113</v>
      </c>
    </row>
    <row r="272" spans="1:12" x14ac:dyDescent="0.25">
      <c r="A272" s="2" t="s">
        <v>102</v>
      </c>
      <c r="B272" s="2" t="s">
        <v>83</v>
      </c>
      <c r="C272" s="2" t="s">
        <v>103</v>
      </c>
      <c r="D272" s="2">
        <v>4.5001639422817572</v>
      </c>
      <c r="E272" s="2">
        <v>-3.93618250480595</v>
      </c>
      <c r="F272" s="4">
        <v>-15.3076668680536</v>
      </c>
      <c r="G272" s="4">
        <v>9.4386505012215946E-4</v>
      </c>
      <c r="H272" s="4">
        <v>0.10350610253874837</v>
      </c>
      <c r="I272" s="4">
        <v>1</v>
      </c>
      <c r="J272" s="4" t="s">
        <v>11</v>
      </c>
      <c r="K272" s="5" t="s">
        <v>768</v>
      </c>
      <c r="L272" s="5" t="s">
        <v>1079</v>
      </c>
    </row>
    <row r="273" spans="1:12" x14ac:dyDescent="0.25">
      <c r="A273" s="2" t="s">
        <v>134</v>
      </c>
      <c r="B273" s="2" t="s">
        <v>121</v>
      </c>
      <c r="C273" s="2" t="s">
        <v>135</v>
      </c>
      <c r="D273" s="2">
        <v>98.248925560401176</v>
      </c>
      <c r="E273" s="2">
        <v>-4.0314564642377801</v>
      </c>
      <c r="F273" s="4">
        <v>-16.352694446826099</v>
      </c>
      <c r="G273" s="4">
        <v>9.951792723215786E-4</v>
      </c>
      <c r="H273" s="4">
        <v>0.10576190418472796</v>
      </c>
      <c r="I273" s="4">
        <v>1</v>
      </c>
      <c r="J273" s="4" t="s">
        <v>11</v>
      </c>
      <c r="K273" s="5" t="s">
        <v>719</v>
      </c>
      <c r="L273" s="5" t="s">
        <v>860</v>
      </c>
    </row>
    <row r="274" spans="1:12" x14ac:dyDescent="0.25">
      <c r="A274" s="2" t="s">
        <v>274</v>
      </c>
      <c r="B274" s="2" t="s">
        <v>241</v>
      </c>
      <c r="C274" s="2" t="s">
        <v>275</v>
      </c>
      <c r="D274" s="2">
        <v>8.4108118763062922</v>
      </c>
      <c r="E274" s="2">
        <v>-4.1068712717635396</v>
      </c>
      <c r="F274" s="4">
        <v>-17.2302445368855</v>
      </c>
      <c r="G274" s="4">
        <v>1.7847099167137036E-3</v>
      </c>
      <c r="H274" s="4">
        <v>0.14304711915035057</v>
      </c>
      <c r="I274" s="4">
        <v>1</v>
      </c>
      <c r="J274" s="4" t="s">
        <v>11</v>
      </c>
      <c r="K274" s="5" t="s">
        <v>969</v>
      </c>
      <c r="L274" s="5" t="s">
        <v>970</v>
      </c>
    </row>
    <row r="275" spans="1:12" x14ac:dyDescent="0.25">
      <c r="A275" s="2" t="s">
        <v>447</v>
      </c>
      <c r="B275" s="2" t="s">
        <v>424</v>
      </c>
      <c r="C275" s="2" t="s">
        <v>448</v>
      </c>
      <c r="D275" s="2">
        <v>18.188296824740295</v>
      </c>
      <c r="E275" s="2">
        <v>-4.1869235460530696</v>
      </c>
      <c r="F275" s="4">
        <v>-18.213339244877901</v>
      </c>
      <c r="G275" s="4">
        <v>2.8626048409780052E-4</v>
      </c>
      <c r="H275" s="4">
        <v>4.9529425093010546E-2</v>
      </c>
      <c r="I275" s="4">
        <v>1</v>
      </c>
      <c r="J275" s="4" t="s">
        <v>11</v>
      </c>
      <c r="K275" s="5" t="s">
        <v>719</v>
      </c>
      <c r="L275" s="5" t="s">
        <v>773</v>
      </c>
    </row>
    <row r="276" spans="1:12" x14ac:dyDescent="0.25">
      <c r="A276" s="2" t="s">
        <v>526</v>
      </c>
      <c r="B276" s="2" t="s">
        <v>505</v>
      </c>
      <c r="C276" s="2" t="s">
        <v>527</v>
      </c>
      <c r="D276" s="2">
        <v>27.956619167035132</v>
      </c>
      <c r="E276" s="2">
        <v>-4.3052790807896502</v>
      </c>
      <c r="F276" s="4">
        <v>-19.770522314296301</v>
      </c>
      <c r="G276" s="4">
        <v>2.5052194071644122E-8</v>
      </c>
      <c r="H276" s="4">
        <v>4.8764095760455286E-5</v>
      </c>
      <c r="I276" s="4">
        <v>4.7536538250944718E-4</v>
      </c>
      <c r="J276" s="4" t="s">
        <v>11</v>
      </c>
      <c r="K276" s="5" t="s">
        <v>716</v>
      </c>
      <c r="L276" s="5" t="s">
        <v>914</v>
      </c>
    </row>
    <row r="277" spans="1:12" x14ac:dyDescent="0.25">
      <c r="A277" s="2" t="s">
        <v>431</v>
      </c>
      <c r="B277" s="2" t="s">
        <v>424</v>
      </c>
      <c r="C277" s="2" t="s">
        <v>432</v>
      </c>
      <c r="D277" s="2">
        <v>0.8820853056720348</v>
      </c>
      <c r="E277" s="2">
        <v>-4.59649246409196</v>
      </c>
      <c r="F277" s="4">
        <v>-24.1925755817803</v>
      </c>
      <c r="G277" s="4">
        <v>4.9104115007247049E-5</v>
      </c>
      <c r="H277" s="4">
        <v>1.5252926139700963E-2</v>
      </c>
      <c r="I277" s="4">
        <v>0.93175058226251273</v>
      </c>
      <c r="J277" s="4" t="s">
        <v>11</v>
      </c>
      <c r="K277" s="5" t="s">
        <v>738</v>
      </c>
      <c r="L277" s="5" t="s">
        <v>1080</v>
      </c>
    </row>
    <row r="278" spans="1:12" x14ac:dyDescent="0.25">
      <c r="A278" s="2" t="s">
        <v>317</v>
      </c>
      <c r="B278" s="2" t="s">
        <v>280</v>
      </c>
      <c r="C278" s="2" t="s">
        <v>318</v>
      </c>
      <c r="D278" s="2">
        <v>31.123592955418548</v>
      </c>
      <c r="E278" s="2">
        <v>-5.0168665608329404</v>
      </c>
      <c r="F278" s="4">
        <v>-32.376307713108297</v>
      </c>
      <c r="G278" s="4">
        <v>1.3013197093670194E-8</v>
      </c>
      <c r="H278" s="4">
        <v>4.0528301028526456E-5</v>
      </c>
      <c r="I278" s="4">
        <v>2.4692541485239191E-4</v>
      </c>
      <c r="J278" s="4" t="s">
        <v>11</v>
      </c>
      <c r="K278" s="5" t="s">
        <v>965</v>
      </c>
      <c r="L278" s="5" t="s">
        <v>975</v>
      </c>
    </row>
    <row r="279" spans="1:12" x14ac:dyDescent="0.25">
      <c r="A279" s="2" t="s">
        <v>109</v>
      </c>
      <c r="B279" s="2" t="s">
        <v>106</v>
      </c>
      <c r="C279" s="2" t="s">
        <v>110</v>
      </c>
      <c r="D279" s="2">
        <v>4.5786804127530676</v>
      </c>
      <c r="E279" s="2">
        <v>-6.5330205810518498</v>
      </c>
      <c r="F279" s="4">
        <v>-92.605153763453302</v>
      </c>
      <c r="G279" s="4">
        <v>6.0291565116808027E-3</v>
      </c>
      <c r="H279" s="4">
        <v>0.26824578628540985</v>
      </c>
      <c r="I279" s="4">
        <v>1</v>
      </c>
      <c r="J279" s="4" t="s">
        <v>11</v>
      </c>
      <c r="K279" s="5" t="s">
        <v>597</v>
      </c>
      <c r="L279" s="5" t="s">
        <v>981</v>
      </c>
    </row>
    <row r="280" spans="1:12" x14ac:dyDescent="0.25">
      <c r="A280" s="2" t="s">
        <v>408</v>
      </c>
      <c r="B280" s="2" t="s">
        <v>389</v>
      </c>
      <c r="C280" s="2" t="s">
        <v>409</v>
      </c>
      <c r="D280" s="2">
        <v>1.6224094462551164</v>
      </c>
      <c r="E280" s="2">
        <v>-6.7228434052895203</v>
      </c>
      <c r="F280" s="4">
        <v>-105.62762650867001</v>
      </c>
      <c r="G280" s="4">
        <v>7.1394319254177397E-3</v>
      </c>
      <c r="H280" s="4">
        <v>0.29256640511211857</v>
      </c>
      <c r="I280" s="4">
        <v>1</v>
      </c>
      <c r="J280" s="4" t="s">
        <v>11</v>
      </c>
      <c r="K280" s="5" t="s">
        <v>806</v>
      </c>
      <c r="L280" s="5" t="s">
        <v>927</v>
      </c>
    </row>
    <row r="281" spans="1:12" x14ac:dyDescent="0.25">
      <c r="A281" s="2" t="s">
        <v>233</v>
      </c>
      <c r="B281" s="2" t="s">
        <v>220</v>
      </c>
      <c r="C281" s="2" t="s">
        <v>234</v>
      </c>
      <c r="D281" s="2">
        <v>5.1804518495555509</v>
      </c>
      <c r="E281" s="2">
        <v>-6.7401961455601098</v>
      </c>
      <c r="F281" s="4">
        <v>-106.90578736828</v>
      </c>
      <c r="G281" s="4">
        <v>7.0748345059823059E-3</v>
      </c>
      <c r="H281" s="4" t="e">
        <f>NA()</f>
        <v>#N/A</v>
      </c>
      <c r="I281" s="4">
        <v>1</v>
      </c>
      <c r="J281" s="4" t="s">
        <v>11</v>
      </c>
      <c r="K281" s="5" t="s">
        <v>932</v>
      </c>
      <c r="L281" s="5" t="s">
        <v>933</v>
      </c>
    </row>
  </sheetData>
  <sortState ref="A2:L281">
    <sortCondition descending="1" ref="F2:F62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21C4B-4F0B-42A8-8182-282CE59A4623}">
  <dimension ref="A1:V427"/>
  <sheetViews>
    <sheetView tabSelected="1" zoomScale="85" zoomScaleNormal="85" workbookViewId="0">
      <selection activeCell="F38" sqref="F38"/>
    </sheetView>
  </sheetViews>
  <sheetFormatPr baseColWidth="10" defaultColWidth="9.140625" defaultRowHeight="15" x14ac:dyDescent="0.25"/>
  <cols>
    <col min="1" max="1" width="9.140625" style="5"/>
    <col min="2" max="2" width="12.5703125" style="5" customWidth="1"/>
    <col min="3" max="10" width="9.140625" style="5"/>
    <col min="11" max="11" width="15.7109375" style="5" customWidth="1"/>
    <col min="12" max="16384" width="9.140625" style="5"/>
  </cols>
  <sheetData>
    <row r="1" spans="1:12" ht="45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3" t="s">
        <v>593</v>
      </c>
      <c r="L1" s="3" t="s">
        <v>594</v>
      </c>
    </row>
    <row r="2" spans="1:12" x14ac:dyDescent="0.25">
      <c r="A2" s="4" t="s">
        <v>1126</v>
      </c>
      <c r="B2" s="4" t="s">
        <v>424</v>
      </c>
      <c r="C2" s="4" t="s">
        <v>1127</v>
      </c>
      <c r="D2" s="4">
        <v>3.134232342117091</v>
      </c>
      <c r="E2" s="4">
        <v>8.4193905495736896</v>
      </c>
      <c r="F2" s="4">
        <v>342.36479528408</v>
      </c>
      <c r="G2" s="4">
        <v>7.6341168262719986E-4</v>
      </c>
      <c r="H2" s="4">
        <v>5.6237993953537055E-2</v>
      </c>
      <c r="I2" s="4">
        <v>1</v>
      </c>
      <c r="J2" s="4" t="s">
        <v>11</v>
      </c>
      <c r="K2" s="5" t="s">
        <v>1128</v>
      </c>
      <c r="L2" s="5" t="s">
        <v>1129</v>
      </c>
    </row>
    <row r="3" spans="1:12" x14ac:dyDescent="0.25">
      <c r="A3" s="4" t="s">
        <v>2537</v>
      </c>
      <c r="B3" s="4" t="s">
        <v>106</v>
      </c>
      <c r="C3" s="4" t="s">
        <v>2536</v>
      </c>
      <c r="D3" s="4">
        <v>5.5531322836475647</v>
      </c>
      <c r="E3" s="4">
        <v>7.4268670085685597</v>
      </c>
      <c r="F3" s="4">
        <v>172.07181648683101</v>
      </c>
      <c r="G3" s="4">
        <v>2.9563156395273457E-3</v>
      </c>
      <c r="H3" s="4">
        <v>0.13285303680360633</v>
      </c>
      <c r="I3" s="4">
        <v>1</v>
      </c>
      <c r="J3" s="4" t="s">
        <v>11</v>
      </c>
      <c r="K3" s="5" t="s">
        <v>2535</v>
      </c>
      <c r="L3" s="5" t="s">
        <v>2534</v>
      </c>
    </row>
    <row r="4" spans="1:12" x14ac:dyDescent="0.25">
      <c r="A4" s="4" t="s">
        <v>2533</v>
      </c>
      <c r="B4" s="4" t="s">
        <v>106</v>
      </c>
      <c r="C4" s="4" t="s">
        <v>2532</v>
      </c>
      <c r="D4" s="4">
        <v>1.7113558868833332</v>
      </c>
      <c r="E4" s="4">
        <v>6.8090569163764902</v>
      </c>
      <c r="F4" s="4">
        <v>112.132208016826</v>
      </c>
      <c r="G4" s="4">
        <v>7.3718068602619839E-3</v>
      </c>
      <c r="H4" s="4">
        <v>0.2202395556974196</v>
      </c>
      <c r="I4" s="4">
        <v>1</v>
      </c>
      <c r="J4" s="4" t="s">
        <v>11</v>
      </c>
      <c r="K4" s="5" t="s">
        <v>2197</v>
      </c>
      <c r="L4" s="5" t="s">
        <v>2531</v>
      </c>
    </row>
    <row r="5" spans="1:12" x14ac:dyDescent="0.25">
      <c r="A5" s="4" t="s">
        <v>2530</v>
      </c>
      <c r="B5" s="4" t="s">
        <v>83</v>
      </c>
      <c r="C5" s="4" t="s">
        <v>2529</v>
      </c>
      <c r="D5" s="4">
        <v>3.634553317673515</v>
      </c>
      <c r="E5" s="4">
        <v>6.6553209593436398</v>
      </c>
      <c r="F5" s="4">
        <v>100.797843210846</v>
      </c>
      <c r="G5" s="4">
        <v>5.5486339979187796E-3</v>
      </c>
      <c r="H5" s="4">
        <v>0.18443136850699679</v>
      </c>
      <c r="I5" s="4">
        <v>1</v>
      </c>
      <c r="J5" s="4" t="s">
        <v>11</v>
      </c>
      <c r="K5" s="5" t="s">
        <v>2528</v>
      </c>
      <c r="L5" s="5" t="s">
        <v>2527</v>
      </c>
    </row>
    <row r="6" spans="1:12" x14ac:dyDescent="0.25">
      <c r="A6" s="4" t="s">
        <v>2526</v>
      </c>
      <c r="B6" s="4" t="s">
        <v>179</v>
      </c>
      <c r="C6" s="4" t="s">
        <v>2525</v>
      </c>
      <c r="D6" s="4">
        <v>10.9638060908285</v>
      </c>
      <c r="E6" s="4">
        <v>6.0546826556143296</v>
      </c>
      <c r="F6" s="4">
        <v>66.472359319461603</v>
      </c>
      <c r="G6" s="4">
        <v>2.5553594524954242E-5</v>
      </c>
      <c r="H6" s="4">
        <v>5.8064245136772788E-3</v>
      </c>
      <c r="I6" s="4">
        <v>0.48487945611100675</v>
      </c>
      <c r="J6" s="4" t="s">
        <v>11</v>
      </c>
      <c r="K6" s="5" t="s">
        <v>2524</v>
      </c>
      <c r="L6" s="5" t="s">
        <v>2523</v>
      </c>
    </row>
    <row r="7" spans="1:12" x14ac:dyDescent="0.25">
      <c r="A7" s="4" t="s">
        <v>12</v>
      </c>
      <c r="B7" s="4" t="s">
        <v>10</v>
      </c>
      <c r="C7" s="4" t="s">
        <v>13</v>
      </c>
      <c r="D7" s="4">
        <v>4.37349476811261</v>
      </c>
      <c r="E7" s="4">
        <v>5.2860412700239703</v>
      </c>
      <c r="F7" s="4">
        <v>39.017279130597501</v>
      </c>
      <c r="G7" s="4">
        <v>7.2422744669875094E-4</v>
      </c>
      <c r="H7" s="4">
        <v>5.4092413877735876E-2</v>
      </c>
      <c r="I7" s="4">
        <v>1</v>
      </c>
      <c r="J7" s="4" t="s">
        <v>11</v>
      </c>
      <c r="K7" s="5" t="s">
        <v>858</v>
      </c>
      <c r="L7" s="5" t="s">
        <v>859</v>
      </c>
    </row>
    <row r="8" spans="1:12" x14ac:dyDescent="0.25">
      <c r="A8" s="4" t="s">
        <v>2522</v>
      </c>
      <c r="B8" s="4" t="s">
        <v>505</v>
      </c>
      <c r="C8" s="4" t="s">
        <v>2521</v>
      </c>
      <c r="D8" s="4">
        <v>9.9611150971737157</v>
      </c>
      <c r="E8" s="4">
        <v>5.1953983867357003</v>
      </c>
      <c r="F8" s="4">
        <v>36.641289891607698</v>
      </c>
      <c r="G8" s="4">
        <v>1.6761139403992591E-7</v>
      </c>
      <c r="H8" s="4">
        <v>1.2993492053956149E-4</v>
      </c>
      <c r="I8" s="4">
        <v>3.180426201907594E-3</v>
      </c>
      <c r="J8" s="4" t="s">
        <v>11</v>
      </c>
      <c r="K8" s="5" t="s">
        <v>2262</v>
      </c>
      <c r="L8" s="5" t="s">
        <v>2520</v>
      </c>
    </row>
    <row r="9" spans="1:12" x14ac:dyDescent="0.25">
      <c r="A9" s="4" t="s">
        <v>2519</v>
      </c>
      <c r="B9" s="4" t="s">
        <v>83</v>
      </c>
      <c r="C9" s="4" t="s">
        <v>2518</v>
      </c>
      <c r="D9" s="4">
        <v>5.6103395839638743</v>
      </c>
      <c r="E9" s="4">
        <v>5.1244236774991601</v>
      </c>
      <c r="F9" s="4">
        <v>34.882310004921301</v>
      </c>
      <c r="G9" s="4">
        <v>1.7249336766775531E-4</v>
      </c>
      <c r="H9" s="4">
        <v>2.1406426927568434E-2</v>
      </c>
      <c r="I9" s="4">
        <v>1</v>
      </c>
      <c r="J9" s="4" t="s">
        <v>11</v>
      </c>
      <c r="K9" s="5" t="s">
        <v>2517</v>
      </c>
      <c r="L9" s="5" t="s">
        <v>2516</v>
      </c>
    </row>
    <row r="10" spans="1:12" x14ac:dyDescent="0.25">
      <c r="A10" s="4" t="s">
        <v>1182</v>
      </c>
      <c r="B10" s="4" t="s">
        <v>148</v>
      </c>
      <c r="C10" s="4" t="s">
        <v>1183</v>
      </c>
      <c r="D10" s="4">
        <v>44.554514627648842</v>
      </c>
      <c r="E10" s="4">
        <v>5.0461928245140903</v>
      </c>
      <c r="F10" s="4">
        <v>33.041168983181002</v>
      </c>
      <c r="G10" s="4">
        <v>3.6633984249085687E-9</v>
      </c>
      <c r="H10" s="4">
        <v>1.4775401697262484E-5</v>
      </c>
      <c r="I10" s="4">
        <v>6.9512985112640097E-5</v>
      </c>
      <c r="J10" s="4" t="s">
        <v>11</v>
      </c>
      <c r="K10" s="5" t="s">
        <v>1184</v>
      </c>
      <c r="L10" s="5" t="s">
        <v>1185</v>
      </c>
    </row>
    <row r="11" spans="1:12" x14ac:dyDescent="0.25">
      <c r="A11" s="4" t="s">
        <v>14</v>
      </c>
      <c r="B11" s="4" t="s">
        <v>10</v>
      </c>
      <c r="C11" s="4" t="s">
        <v>15</v>
      </c>
      <c r="D11" s="4">
        <v>8.4110976612708033</v>
      </c>
      <c r="E11" s="4">
        <v>4.9728647087431304</v>
      </c>
      <c r="F11" s="4">
        <v>31.403744963980799</v>
      </c>
      <c r="G11" s="4">
        <v>2.9150183990108229E-6</v>
      </c>
      <c r="H11" s="4">
        <v>9.221174868870904E-4</v>
      </c>
      <c r="I11" s="4">
        <v>5.5312474121230366E-2</v>
      </c>
      <c r="J11" s="4" t="s">
        <v>11</v>
      </c>
      <c r="K11" s="5" t="s">
        <v>605</v>
      </c>
      <c r="L11" s="5" t="s">
        <v>1121</v>
      </c>
    </row>
    <row r="12" spans="1:12" x14ac:dyDescent="0.25">
      <c r="A12" s="4" t="s">
        <v>59</v>
      </c>
      <c r="B12" s="4" t="s">
        <v>52</v>
      </c>
      <c r="C12" s="4" t="s">
        <v>60</v>
      </c>
      <c r="D12" s="4">
        <v>100.59081726352349</v>
      </c>
      <c r="E12" s="4">
        <v>4.91217308127215</v>
      </c>
      <c r="F12" s="4">
        <v>30.110047550129099</v>
      </c>
      <c r="G12" s="4">
        <v>1.7880553975607757E-8</v>
      </c>
      <c r="H12" s="4">
        <v>2.6884393201456928E-5</v>
      </c>
      <c r="I12" s="4">
        <v>3.3928351168715717E-4</v>
      </c>
      <c r="J12" s="4" t="s">
        <v>11</v>
      </c>
      <c r="K12" s="5" t="s">
        <v>742</v>
      </c>
      <c r="L12" s="5" t="s">
        <v>995</v>
      </c>
    </row>
    <row r="13" spans="1:12" x14ac:dyDescent="0.25">
      <c r="A13" s="4" t="s">
        <v>204</v>
      </c>
      <c r="B13" s="4" t="s">
        <v>179</v>
      </c>
      <c r="C13" s="4" t="s">
        <v>205</v>
      </c>
      <c r="D13" s="4">
        <v>78.995716865296245</v>
      </c>
      <c r="E13" s="4">
        <v>4.8861829366265397</v>
      </c>
      <c r="F13" s="4">
        <v>29.572471929354201</v>
      </c>
      <c r="G13" s="4">
        <v>1.7329269273104858E-8</v>
      </c>
      <c r="H13" s="4">
        <v>2.6884393201456928E-5</v>
      </c>
      <c r="I13" s="4">
        <v>3.2882288445716467E-4</v>
      </c>
      <c r="J13" s="4" t="s">
        <v>11</v>
      </c>
      <c r="K13" s="5" t="s">
        <v>2515</v>
      </c>
      <c r="L13" s="5" t="s">
        <v>985</v>
      </c>
    </row>
    <row r="14" spans="1:12" x14ac:dyDescent="0.25">
      <c r="A14" s="4" t="s">
        <v>2514</v>
      </c>
      <c r="B14" s="4" t="s">
        <v>121</v>
      </c>
      <c r="C14" s="4" t="s">
        <v>2513</v>
      </c>
      <c r="D14" s="4">
        <v>20.7522993254405</v>
      </c>
      <c r="E14" s="4">
        <v>4.7437353293151396</v>
      </c>
      <c r="F14" s="4">
        <v>26.7920919863503</v>
      </c>
      <c r="G14" s="4">
        <v>1.4931269451426035E-6</v>
      </c>
      <c r="H14" s="4">
        <v>5.6020039548803767E-4</v>
      </c>
      <c r="I14" s="4">
        <v>2.8332083784080902E-2</v>
      </c>
      <c r="J14" s="4" t="s">
        <v>11</v>
      </c>
      <c r="K14" s="5" t="s">
        <v>781</v>
      </c>
      <c r="L14" s="5" t="s">
        <v>2512</v>
      </c>
    </row>
    <row r="15" spans="1:12" x14ac:dyDescent="0.25">
      <c r="A15" s="4" t="s">
        <v>557</v>
      </c>
      <c r="B15" s="4" t="s">
        <v>546</v>
      </c>
      <c r="C15" s="4" t="s">
        <v>558</v>
      </c>
      <c r="D15" s="4">
        <v>6.7714823490516691</v>
      </c>
      <c r="E15" s="4">
        <v>4.6030024311377904</v>
      </c>
      <c r="F15" s="4">
        <v>24.3019879891602</v>
      </c>
      <c r="G15" s="4">
        <v>4.4078337333788045E-7</v>
      </c>
      <c r="H15" s="4">
        <v>2.2939219877612986E-4</v>
      </c>
      <c r="I15" s="4">
        <v>8.3638645090862822E-3</v>
      </c>
      <c r="J15" s="4" t="s">
        <v>11</v>
      </c>
      <c r="K15" s="5" t="s">
        <v>811</v>
      </c>
      <c r="L15" s="5" t="s">
        <v>838</v>
      </c>
    </row>
    <row r="16" spans="1:12" x14ac:dyDescent="0.25">
      <c r="A16" s="4" t="s">
        <v>111</v>
      </c>
      <c r="B16" s="4" t="s">
        <v>106</v>
      </c>
      <c r="C16" s="4" t="s">
        <v>112</v>
      </c>
      <c r="D16" s="4">
        <v>9.339069959410752</v>
      </c>
      <c r="E16" s="4">
        <v>4.5833061576730598</v>
      </c>
      <c r="F16" s="4">
        <v>23.972461662931</v>
      </c>
      <c r="G16" s="4">
        <v>4.0777468150306315E-5</v>
      </c>
      <c r="H16" s="4">
        <v>8.0227182154742893E-3</v>
      </c>
      <c r="I16" s="4">
        <v>0.77375245815206228</v>
      </c>
      <c r="J16" s="4" t="s">
        <v>11</v>
      </c>
      <c r="K16" s="5" t="s">
        <v>785</v>
      </c>
      <c r="L16" s="5" t="s">
        <v>1001</v>
      </c>
    </row>
    <row r="17" spans="1:12" x14ac:dyDescent="0.25">
      <c r="A17" s="4" t="s">
        <v>2511</v>
      </c>
      <c r="B17" s="4" t="s">
        <v>220</v>
      </c>
      <c r="C17" s="4" t="s">
        <v>2510</v>
      </c>
      <c r="D17" s="4">
        <v>41.126389856828354</v>
      </c>
      <c r="E17" s="4">
        <v>4.4690946095746904</v>
      </c>
      <c r="F17" s="4">
        <v>22.147847828738101</v>
      </c>
      <c r="G17" s="4">
        <v>2.5575354350568143E-6</v>
      </c>
      <c r="H17" s="4">
        <v>8.2521438347543164E-4</v>
      </c>
      <c r="I17" s="4">
        <v>4.8529234880203054E-2</v>
      </c>
      <c r="J17" s="4" t="s">
        <v>11</v>
      </c>
      <c r="K17" s="5" t="s">
        <v>2509</v>
      </c>
      <c r="L17" s="5" t="s">
        <v>2508</v>
      </c>
    </row>
    <row r="18" spans="1:12" x14ac:dyDescent="0.25">
      <c r="A18" s="4" t="s">
        <v>2507</v>
      </c>
      <c r="B18" s="4" t="s">
        <v>220</v>
      </c>
      <c r="C18" s="4" t="s">
        <v>2506</v>
      </c>
      <c r="D18" s="4">
        <v>251.44291533187388</v>
      </c>
      <c r="E18" s="4">
        <v>4.3839558620696497</v>
      </c>
      <c r="F18" s="4">
        <v>20.878640390416301</v>
      </c>
      <c r="G18" s="4">
        <v>1.6277116251155955E-4</v>
      </c>
      <c r="H18" s="4">
        <v>2.0841167974595162E-2</v>
      </c>
      <c r="I18" s="4">
        <v>1</v>
      </c>
      <c r="J18" s="4" t="s">
        <v>11</v>
      </c>
      <c r="K18" s="5" t="s">
        <v>672</v>
      </c>
      <c r="L18" s="5" t="s">
        <v>2505</v>
      </c>
    </row>
    <row r="19" spans="1:12" x14ac:dyDescent="0.25">
      <c r="A19" s="4" t="s">
        <v>22</v>
      </c>
      <c r="B19" s="4" t="s">
        <v>10</v>
      </c>
      <c r="C19" s="4" t="s">
        <v>23</v>
      </c>
      <c r="D19" s="4">
        <v>4.3200202095162377</v>
      </c>
      <c r="E19" s="4">
        <v>4.2930110307370697</v>
      </c>
      <c r="F19" s="4">
        <v>19.6031151938367</v>
      </c>
      <c r="G19" s="4">
        <v>7.0883285655971731E-4</v>
      </c>
      <c r="H19" s="4">
        <v>5.3809760088636999E-2</v>
      </c>
      <c r="I19" s="4">
        <v>1</v>
      </c>
      <c r="J19" s="4" t="s">
        <v>11</v>
      </c>
      <c r="K19" s="5" t="s">
        <v>854</v>
      </c>
      <c r="L19" s="5" t="s">
        <v>855</v>
      </c>
    </row>
    <row r="20" spans="1:12" x14ac:dyDescent="0.25">
      <c r="A20" s="4" t="s">
        <v>2504</v>
      </c>
      <c r="B20" s="4" t="s">
        <v>52</v>
      </c>
      <c r="C20" s="4" t="s">
        <v>2503</v>
      </c>
      <c r="D20" s="4">
        <v>3.6887372758817691</v>
      </c>
      <c r="E20" s="4">
        <v>4.0651118579144701</v>
      </c>
      <c r="F20" s="4">
        <v>16.738656801352999</v>
      </c>
      <c r="G20" s="4">
        <v>7.9362645517785089E-5</v>
      </c>
      <c r="H20" s="4">
        <v>1.2932904647862899E-2</v>
      </c>
      <c r="I20" s="4">
        <v>1</v>
      </c>
      <c r="J20" s="4" t="s">
        <v>11</v>
      </c>
      <c r="K20" s="5" t="s">
        <v>2502</v>
      </c>
      <c r="L20" s="5" t="s">
        <v>2501</v>
      </c>
    </row>
    <row r="21" spans="1:12" x14ac:dyDescent="0.25">
      <c r="A21" s="4" t="s">
        <v>2500</v>
      </c>
      <c r="B21" s="4" t="s">
        <v>83</v>
      </c>
      <c r="C21" s="4" t="s">
        <v>2499</v>
      </c>
      <c r="D21" s="4">
        <v>89.093584719075693</v>
      </c>
      <c r="E21" s="4">
        <v>4.0147121346742303</v>
      </c>
      <c r="F21" s="4">
        <v>16.163997570438099</v>
      </c>
      <c r="G21" s="4">
        <v>1.0477402076246654E-4</v>
      </c>
      <c r="H21" s="4">
        <v>1.5092136401436364E-2</v>
      </c>
      <c r="I21" s="4">
        <v>1</v>
      </c>
      <c r="J21" s="4" t="s">
        <v>11</v>
      </c>
      <c r="K21" s="5" t="s">
        <v>2498</v>
      </c>
      <c r="L21" s="5" t="s">
        <v>2497</v>
      </c>
    </row>
    <row r="22" spans="1:12" x14ac:dyDescent="0.25">
      <c r="A22" s="4" t="s">
        <v>2496</v>
      </c>
      <c r="B22" s="4" t="s">
        <v>376</v>
      </c>
      <c r="C22" s="4" t="s">
        <v>2495</v>
      </c>
      <c r="D22" s="4">
        <v>5.5648411417505299</v>
      </c>
      <c r="E22" s="4">
        <v>4.0007975128135103</v>
      </c>
      <c r="F22" s="4">
        <v>16.008847145228401</v>
      </c>
      <c r="G22" s="4">
        <v>8.48396721696983E-10</v>
      </c>
      <c r="H22" s="4">
        <v>6.8435921555687136E-6</v>
      </c>
      <c r="I22" s="4">
        <v>1.6098327794200252E-5</v>
      </c>
      <c r="J22" s="4" t="s">
        <v>11</v>
      </c>
      <c r="K22" s="5" t="s">
        <v>2494</v>
      </c>
      <c r="L22" s="5" t="s">
        <v>2493</v>
      </c>
    </row>
    <row r="23" spans="1:12" x14ac:dyDescent="0.25">
      <c r="A23" s="4" t="s">
        <v>2492</v>
      </c>
      <c r="B23" s="4" t="s">
        <v>505</v>
      </c>
      <c r="C23" s="4" t="s">
        <v>2491</v>
      </c>
      <c r="D23" s="4">
        <v>8.875632080307609</v>
      </c>
      <c r="E23" s="4">
        <v>3.9322276653954198</v>
      </c>
      <c r="F23" s="4">
        <v>15.265761641778999</v>
      </c>
      <c r="G23" s="4">
        <v>4.1007570300528092E-4</v>
      </c>
      <c r="H23" s="4">
        <v>3.9146457494581101E-2</v>
      </c>
      <c r="I23" s="4">
        <v>1</v>
      </c>
      <c r="J23" s="4" t="s">
        <v>11</v>
      </c>
      <c r="K23" s="5" t="s">
        <v>2490</v>
      </c>
      <c r="L23" s="5" t="s">
        <v>2489</v>
      </c>
    </row>
    <row r="24" spans="1:12" x14ac:dyDescent="0.25">
      <c r="A24" s="4" t="s">
        <v>104</v>
      </c>
      <c r="B24" s="4" t="s">
        <v>83</v>
      </c>
      <c r="C24" s="4" t="s">
        <v>105</v>
      </c>
      <c r="D24" s="4">
        <v>4.3361732142073421</v>
      </c>
      <c r="E24" s="4">
        <v>3.8747770175856</v>
      </c>
      <c r="F24" s="4">
        <v>14.6697971575966</v>
      </c>
      <c r="G24" s="4">
        <v>3.8007799697659592E-3</v>
      </c>
      <c r="H24" s="4">
        <v>0.15102951539959167</v>
      </c>
      <c r="I24" s="4">
        <v>1</v>
      </c>
      <c r="J24" s="4" t="s">
        <v>11</v>
      </c>
      <c r="K24" s="5" t="s">
        <v>656</v>
      </c>
      <c r="L24" s="5" t="s">
        <v>715</v>
      </c>
    </row>
    <row r="25" spans="1:12" x14ac:dyDescent="0.25">
      <c r="A25" s="4" t="s">
        <v>212</v>
      </c>
      <c r="B25" s="4" t="s">
        <v>179</v>
      </c>
      <c r="C25" s="4" t="s">
        <v>213</v>
      </c>
      <c r="D25" s="4">
        <v>3.458288385547089</v>
      </c>
      <c r="E25" s="4">
        <v>3.8399741207829901</v>
      </c>
      <c r="F25" s="4">
        <v>14.3201442562737</v>
      </c>
      <c r="G25" s="4">
        <v>1.9127073714081842E-3</v>
      </c>
      <c r="H25" s="4">
        <v>9.9540993622349153E-2</v>
      </c>
      <c r="I25" s="4">
        <v>1</v>
      </c>
      <c r="J25" s="4" t="s">
        <v>11</v>
      </c>
      <c r="K25" s="5" t="s">
        <v>959</v>
      </c>
      <c r="L25" s="5" t="s">
        <v>976</v>
      </c>
    </row>
    <row r="26" spans="1:12" x14ac:dyDescent="0.25">
      <c r="A26" s="4" t="s">
        <v>422</v>
      </c>
      <c r="B26" s="4" t="s">
        <v>389</v>
      </c>
      <c r="C26" s="4" t="s">
        <v>423</v>
      </c>
      <c r="D26" s="4">
        <v>5.2224256195346728</v>
      </c>
      <c r="E26" s="4">
        <v>3.8385882986451101</v>
      </c>
      <c r="F26" s="4">
        <v>14.306395235176501</v>
      </c>
      <c r="G26" s="4">
        <v>1.5813653435153147E-3</v>
      </c>
      <c r="H26" s="4">
        <v>9.0308690950313408E-2</v>
      </c>
      <c r="I26" s="4">
        <v>1</v>
      </c>
      <c r="J26" s="4" t="s">
        <v>11</v>
      </c>
      <c r="K26" s="5" t="s">
        <v>983</v>
      </c>
      <c r="L26" s="5" t="s">
        <v>984</v>
      </c>
    </row>
    <row r="27" spans="1:12" x14ac:dyDescent="0.25">
      <c r="A27" s="4" t="s">
        <v>2488</v>
      </c>
      <c r="B27" s="4" t="s">
        <v>455</v>
      </c>
      <c r="C27" s="4" t="s">
        <v>2487</v>
      </c>
      <c r="D27" s="4">
        <v>6.2928529548296153</v>
      </c>
      <c r="E27" s="4">
        <v>3.8258459168301902</v>
      </c>
      <c r="F27" s="4">
        <v>14.180592586125501</v>
      </c>
      <c r="G27" s="4">
        <v>2.6252653578399748E-4</v>
      </c>
      <c r="H27" s="4">
        <v>2.9209245529677456E-2</v>
      </c>
      <c r="I27" s="4">
        <v>1</v>
      </c>
      <c r="J27" s="4" t="s">
        <v>11</v>
      </c>
      <c r="K27" s="5" t="s">
        <v>638</v>
      </c>
      <c r="L27" s="5" t="s">
        <v>2486</v>
      </c>
    </row>
    <row r="28" spans="1:12" x14ac:dyDescent="0.25">
      <c r="A28" s="4" t="s">
        <v>57</v>
      </c>
      <c r="B28" s="4" t="s">
        <v>52</v>
      </c>
      <c r="C28" s="4" t="s">
        <v>58</v>
      </c>
      <c r="D28" s="4">
        <v>252.20782419951709</v>
      </c>
      <c r="E28" s="4">
        <v>3.8002522306962399</v>
      </c>
      <c r="F28" s="4">
        <v>13.9312444410381</v>
      </c>
      <c r="G28" s="4">
        <v>5.3094622158906313E-5</v>
      </c>
      <c r="H28" s="4">
        <v>9.901633343835925E-3</v>
      </c>
      <c r="I28" s="4">
        <v>1</v>
      </c>
      <c r="J28" s="4" t="s">
        <v>11</v>
      </c>
      <c r="K28" s="5" t="s">
        <v>685</v>
      </c>
      <c r="L28" s="5" t="s">
        <v>1003</v>
      </c>
    </row>
    <row r="29" spans="1:12" x14ac:dyDescent="0.25">
      <c r="A29" s="4" t="s">
        <v>2485</v>
      </c>
      <c r="B29" s="4" t="s">
        <v>52</v>
      </c>
      <c r="C29" s="4" t="s">
        <v>2484</v>
      </c>
      <c r="D29" s="4">
        <v>232.55439799050774</v>
      </c>
      <c r="E29" s="4">
        <v>3.7105399530900001</v>
      </c>
      <c r="F29" s="4">
        <v>13.0913316730832</v>
      </c>
      <c r="G29" s="4">
        <v>2.7543098705433747E-4</v>
      </c>
      <c r="H29" s="4">
        <v>2.9822336336561249E-2</v>
      </c>
      <c r="I29" s="4">
        <v>1</v>
      </c>
      <c r="J29" s="4" t="s">
        <v>11</v>
      </c>
      <c r="K29" s="5" t="s">
        <v>2483</v>
      </c>
      <c r="L29" s="5" t="s">
        <v>2482</v>
      </c>
    </row>
    <row r="30" spans="1:12" x14ac:dyDescent="0.25">
      <c r="A30" s="4" t="s">
        <v>2481</v>
      </c>
      <c r="B30" s="4" t="s">
        <v>389</v>
      </c>
      <c r="C30" s="4" t="s">
        <v>2480</v>
      </c>
      <c r="D30" s="4">
        <v>2.8850335685100057</v>
      </c>
      <c r="E30" s="4">
        <v>3.7058675135102002</v>
      </c>
      <c r="F30" s="4">
        <v>13.049001514182301</v>
      </c>
      <c r="G30" s="4">
        <v>3.6772724330899086E-3</v>
      </c>
      <c r="H30" s="4">
        <v>0.14831359040759876</v>
      </c>
      <c r="I30" s="4">
        <v>1</v>
      </c>
      <c r="J30" s="4" t="s">
        <v>11</v>
      </c>
      <c r="K30" s="5" t="s">
        <v>2479</v>
      </c>
      <c r="L30" s="5" t="s">
        <v>2478</v>
      </c>
    </row>
    <row r="31" spans="1:12" x14ac:dyDescent="0.25">
      <c r="A31" s="4" t="s">
        <v>2477</v>
      </c>
      <c r="B31" s="4" t="s">
        <v>52</v>
      </c>
      <c r="C31" s="4" t="s">
        <v>2476</v>
      </c>
      <c r="D31" s="4">
        <v>6.947581003221476</v>
      </c>
      <c r="E31" s="4">
        <v>3.6753489817615299</v>
      </c>
      <c r="F31" s="4">
        <v>12.7758642348858</v>
      </c>
      <c r="G31" s="4">
        <v>7.1654044212419619E-4</v>
      </c>
      <c r="H31" s="4">
        <v>5.3809760088636999E-2</v>
      </c>
      <c r="I31" s="4">
        <v>1</v>
      </c>
      <c r="J31" s="4" t="s">
        <v>11</v>
      </c>
      <c r="K31" s="5" t="s">
        <v>2475</v>
      </c>
      <c r="L31" s="5" t="s">
        <v>2474</v>
      </c>
    </row>
    <row r="32" spans="1:12" x14ac:dyDescent="0.25">
      <c r="A32" s="4" t="s">
        <v>2473</v>
      </c>
      <c r="B32" s="4" t="s">
        <v>389</v>
      </c>
      <c r="C32" s="4" t="s">
        <v>2472</v>
      </c>
      <c r="D32" s="4">
        <v>6.3787836255890538</v>
      </c>
      <c r="E32" s="4">
        <v>3.66426175446564</v>
      </c>
      <c r="F32" s="4">
        <v>12.6780570014243</v>
      </c>
      <c r="G32" s="4">
        <v>1.7456483400708643E-3</v>
      </c>
      <c r="H32" s="4">
        <v>9.6359496237958642E-2</v>
      </c>
      <c r="I32" s="4">
        <v>1</v>
      </c>
      <c r="J32" s="4" t="s">
        <v>11</v>
      </c>
      <c r="K32" s="5" t="s">
        <v>597</v>
      </c>
      <c r="L32" s="5" t="s">
        <v>2471</v>
      </c>
    </row>
    <row r="33" spans="1:12" x14ac:dyDescent="0.25">
      <c r="A33" s="4" t="s">
        <v>437</v>
      </c>
      <c r="B33" s="4" t="s">
        <v>424</v>
      </c>
      <c r="C33" s="4" t="s">
        <v>438</v>
      </c>
      <c r="D33" s="4">
        <v>30.760634083046167</v>
      </c>
      <c r="E33" s="4">
        <v>3.64874964651053</v>
      </c>
      <c r="F33" s="4">
        <v>12.5424705586681</v>
      </c>
      <c r="G33" s="4">
        <v>8.8750364222684811E-5</v>
      </c>
      <c r="H33" s="4">
        <v>1.3990525354289891E-2</v>
      </c>
      <c r="I33" s="4">
        <v>1</v>
      </c>
      <c r="J33" s="4" t="s">
        <v>11</v>
      </c>
      <c r="K33" s="5" t="s">
        <v>615</v>
      </c>
      <c r="L33" s="5" t="s">
        <v>980</v>
      </c>
    </row>
    <row r="34" spans="1:12" x14ac:dyDescent="0.25">
      <c r="A34" s="4" t="s">
        <v>2470</v>
      </c>
      <c r="B34" s="4" t="s">
        <v>355</v>
      </c>
      <c r="C34" s="4" t="s">
        <v>2469</v>
      </c>
      <c r="D34" s="4">
        <v>8.5000316745004199</v>
      </c>
      <c r="E34" s="4">
        <v>3.5781215841179499</v>
      </c>
      <c r="F34" s="4">
        <v>11.9432335481949</v>
      </c>
      <c r="G34" s="4">
        <v>3.3377697779719363E-5</v>
      </c>
      <c r="H34" s="4">
        <v>7.085294714213322E-3</v>
      </c>
      <c r="I34" s="4">
        <v>0.63334181537017487</v>
      </c>
      <c r="J34" s="4" t="s">
        <v>11</v>
      </c>
      <c r="K34" s="5" t="s">
        <v>597</v>
      </c>
      <c r="L34" s="5" t="s">
        <v>2468</v>
      </c>
    </row>
    <row r="35" spans="1:12" x14ac:dyDescent="0.25">
      <c r="A35" s="4" t="s">
        <v>134</v>
      </c>
      <c r="B35" s="4" t="s">
        <v>121</v>
      </c>
      <c r="C35" s="4" t="s">
        <v>135</v>
      </c>
      <c r="D35" s="4">
        <v>13.193602549734797</v>
      </c>
      <c r="E35" s="4">
        <v>3.5443995003697499</v>
      </c>
      <c r="F35" s="4">
        <v>11.6673054065953</v>
      </c>
      <c r="G35" s="4">
        <v>4.5742774549942427E-3</v>
      </c>
      <c r="H35" s="4">
        <v>0.16733972376739709</v>
      </c>
      <c r="I35" s="4">
        <v>1</v>
      </c>
      <c r="J35" s="4" t="s">
        <v>11</v>
      </c>
      <c r="K35" s="5" t="s">
        <v>719</v>
      </c>
      <c r="L35" s="5" t="s">
        <v>2467</v>
      </c>
    </row>
    <row r="36" spans="1:12" x14ac:dyDescent="0.25">
      <c r="A36" s="4" t="s">
        <v>223</v>
      </c>
      <c r="B36" s="4" t="s">
        <v>220</v>
      </c>
      <c r="C36" s="4" t="s">
        <v>224</v>
      </c>
      <c r="D36" s="4">
        <v>14.688557187576246</v>
      </c>
      <c r="E36" s="4">
        <v>3.53090671031195</v>
      </c>
      <c r="F36" s="4">
        <v>11.558695733682701</v>
      </c>
      <c r="G36" s="4">
        <v>1.2853142979317014E-5</v>
      </c>
      <c r="H36" s="4">
        <v>3.1901500874664829E-3</v>
      </c>
      <c r="I36" s="4">
        <v>0.24388838803254034</v>
      </c>
      <c r="J36" s="4" t="s">
        <v>11</v>
      </c>
      <c r="K36" s="5" t="s">
        <v>766</v>
      </c>
      <c r="L36" s="5" t="s">
        <v>997</v>
      </c>
    </row>
    <row r="37" spans="1:12" x14ac:dyDescent="0.25">
      <c r="A37" s="4" t="s">
        <v>2466</v>
      </c>
      <c r="B37" s="4" t="s">
        <v>505</v>
      </c>
      <c r="C37" s="4" t="s">
        <v>2465</v>
      </c>
      <c r="D37" s="4">
        <v>6.7523779714137833</v>
      </c>
      <c r="E37" s="4">
        <v>3.4883599697075298</v>
      </c>
      <c r="F37" s="4">
        <v>11.222793877433601</v>
      </c>
      <c r="G37" s="4">
        <v>9.1909576693162051E-4</v>
      </c>
      <c r="H37" s="4">
        <v>6.4468573947425362E-2</v>
      </c>
      <c r="I37" s="4">
        <v>1</v>
      </c>
      <c r="J37" s="4" t="s">
        <v>11</v>
      </c>
      <c r="K37" s="5" t="s">
        <v>795</v>
      </c>
      <c r="L37" s="5" t="s">
        <v>2464</v>
      </c>
    </row>
    <row r="38" spans="1:12" x14ac:dyDescent="0.25">
      <c r="A38" s="4" t="s">
        <v>2463</v>
      </c>
      <c r="B38" s="4" t="s">
        <v>179</v>
      </c>
      <c r="C38" s="4" t="s">
        <v>2462</v>
      </c>
      <c r="D38" s="4">
        <v>7.9087838088290612</v>
      </c>
      <c r="E38" s="4">
        <v>3.4625894642497901</v>
      </c>
      <c r="F38" s="4">
        <v>11.0241037397457</v>
      </c>
      <c r="G38" s="4">
        <v>1.6394528382728418E-3</v>
      </c>
      <c r="H38" s="4">
        <v>9.1668944284426582E-2</v>
      </c>
      <c r="I38" s="4">
        <v>1</v>
      </c>
      <c r="J38" s="4" t="s">
        <v>11</v>
      </c>
      <c r="K38" s="5" t="s">
        <v>2461</v>
      </c>
      <c r="L38" s="5" t="s">
        <v>2460</v>
      </c>
    </row>
    <row r="39" spans="1:12" x14ac:dyDescent="0.25">
      <c r="A39" s="4" t="s">
        <v>2459</v>
      </c>
      <c r="B39" s="4" t="s">
        <v>148</v>
      </c>
      <c r="C39" s="4" t="s">
        <v>2458</v>
      </c>
      <c r="D39" s="4">
        <v>0.96013313279215817</v>
      </c>
      <c r="E39" s="4">
        <v>3.4536245145750302</v>
      </c>
      <c r="F39" s="4">
        <v>10.9558120359796</v>
      </c>
      <c r="G39" s="4">
        <v>4.3671926648366638E-3</v>
      </c>
      <c r="H39" s="4">
        <v>0.1637948475562209</v>
      </c>
      <c r="I39" s="4">
        <v>1</v>
      </c>
      <c r="J39" s="4" t="s">
        <v>11</v>
      </c>
      <c r="K39" s="5" t="s">
        <v>2457</v>
      </c>
      <c r="L39" s="5" t="s">
        <v>2456</v>
      </c>
    </row>
    <row r="40" spans="1:12" x14ac:dyDescent="0.25">
      <c r="A40" s="4" t="s">
        <v>481</v>
      </c>
      <c r="B40" s="4" t="s">
        <v>474</v>
      </c>
      <c r="C40" s="4" t="s">
        <v>482</v>
      </c>
      <c r="D40" s="4">
        <v>1.9877494879360409</v>
      </c>
      <c r="E40" s="4">
        <v>3.3937164074758499</v>
      </c>
      <c r="F40" s="4">
        <v>10.510186812422999</v>
      </c>
      <c r="G40" s="4">
        <v>7.2277662622609803E-3</v>
      </c>
      <c r="H40" s="4">
        <v>0.21673894629936133</v>
      </c>
      <c r="I40" s="4">
        <v>1</v>
      </c>
      <c r="J40" s="4" t="s">
        <v>11</v>
      </c>
      <c r="K40" s="5" t="s">
        <v>631</v>
      </c>
      <c r="L40" s="5" t="s">
        <v>882</v>
      </c>
    </row>
    <row r="41" spans="1:12" x14ac:dyDescent="0.25">
      <c r="A41" s="4" t="s">
        <v>522</v>
      </c>
      <c r="B41" s="4" t="s">
        <v>505</v>
      </c>
      <c r="C41" s="4" t="s">
        <v>523</v>
      </c>
      <c r="D41" s="4">
        <v>23.302914624037815</v>
      </c>
      <c r="E41" s="4">
        <v>3.3066177505630101</v>
      </c>
      <c r="F41" s="4">
        <v>9.8944379001894607</v>
      </c>
      <c r="G41" s="4">
        <v>2.9172327569356843E-3</v>
      </c>
      <c r="H41" s="4">
        <v>0.13181617902322545</v>
      </c>
      <c r="I41" s="4">
        <v>1</v>
      </c>
      <c r="J41" s="4" t="s">
        <v>11</v>
      </c>
      <c r="K41" s="5" t="s">
        <v>676</v>
      </c>
      <c r="L41" s="5" t="s">
        <v>791</v>
      </c>
    </row>
    <row r="42" spans="1:12" x14ac:dyDescent="0.25">
      <c r="A42" s="4" t="s">
        <v>2455</v>
      </c>
      <c r="B42" s="4" t="s">
        <v>424</v>
      </c>
      <c r="C42" s="4" t="s">
        <v>2454</v>
      </c>
      <c r="D42" s="4">
        <v>27.514306501605233</v>
      </c>
      <c r="E42" s="4">
        <v>3.2881447664172598</v>
      </c>
      <c r="F42" s="4">
        <v>9.7685522720232694</v>
      </c>
      <c r="G42" s="4">
        <v>7.6818420529398156E-11</v>
      </c>
      <c r="H42" s="4">
        <v>1.2393115784007804E-6</v>
      </c>
      <c r="I42" s="4">
        <v>1.4576295295453301E-6</v>
      </c>
      <c r="J42" s="4" t="s">
        <v>11</v>
      </c>
      <c r="K42" s="5" t="s">
        <v>2453</v>
      </c>
      <c r="L42" s="5" t="s">
        <v>2452</v>
      </c>
    </row>
    <row r="43" spans="1:12" x14ac:dyDescent="0.25">
      <c r="A43" s="4" t="s">
        <v>16</v>
      </c>
      <c r="B43" s="4" t="s">
        <v>10</v>
      </c>
      <c r="C43" s="4" t="s">
        <v>17</v>
      </c>
      <c r="D43" s="4">
        <v>58.2664933703714</v>
      </c>
      <c r="E43" s="4">
        <v>3.27384837523506</v>
      </c>
      <c r="F43" s="4">
        <v>9.67222881865065</v>
      </c>
      <c r="G43" s="4">
        <v>1.8045720026273345E-4</v>
      </c>
      <c r="H43" s="4">
        <v>2.1821550741399496E-2</v>
      </c>
      <c r="I43" s="4">
        <v>1</v>
      </c>
      <c r="J43" s="4" t="s">
        <v>11</v>
      </c>
      <c r="K43" s="5" t="s">
        <v>747</v>
      </c>
      <c r="L43" s="5" t="s">
        <v>1000</v>
      </c>
    </row>
    <row r="44" spans="1:12" x14ac:dyDescent="0.25">
      <c r="A44" s="4" t="s">
        <v>2451</v>
      </c>
      <c r="B44" s="4" t="s">
        <v>83</v>
      </c>
      <c r="C44" s="4" t="s">
        <v>2450</v>
      </c>
      <c r="D44" s="4">
        <v>2.4929728238363302</v>
      </c>
      <c r="E44" s="4">
        <v>3.25385069874199</v>
      </c>
      <c r="F44" s="4">
        <v>9.5390837492863199</v>
      </c>
      <c r="G44" s="4">
        <v>4.7590421095996876E-3</v>
      </c>
      <c r="H44" s="4">
        <v>0.17035570511908529</v>
      </c>
      <c r="I44" s="4">
        <v>1</v>
      </c>
      <c r="J44" s="4" t="s">
        <v>11</v>
      </c>
      <c r="K44" s="5" t="s">
        <v>2449</v>
      </c>
      <c r="L44" s="5" t="s">
        <v>2448</v>
      </c>
    </row>
    <row r="45" spans="1:12" x14ac:dyDescent="0.25">
      <c r="A45" s="4" t="s">
        <v>2447</v>
      </c>
      <c r="B45" s="4" t="s">
        <v>83</v>
      </c>
      <c r="C45" s="4" t="s">
        <v>2446</v>
      </c>
      <c r="D45" s="4">
        <v>8.7074346225671047</v>
      </c>
      <c r="E45" s="4">
        <v>3.2530635446475502</v>
      </c>
      <c r="F45" s="4">
        <v>9.5338805146748804</v>
      </c>
      <c r="G45" s="4">
        <v>4.5444131693550211E-3</v>
      </c>
      <c r="H45" s="4">
        <v>0.16689314315543713</v>
      </c>
      <c r="I45" s="4">
        <v>1</v>
      </c>
      <c r="J45" s="4" t="s">
        <v>11</v>
      </c>
      <c r="K45" s="5" t="s">
        <v>2197</v>
      </c>
      <c r="L45" s="5" t="s">
        <v>2445</v>
      </c>
    </row>
    <row r="46" spans="1:12" x14ac:dyDescent="0.25">
      <c r="A46" s="4" t="s">
        <v>2444</v>
      </c>
      <c r="B46" s="4" t="s">
        <v>121</v>
      </c>
      <c r="C46" s="4" t="s">
        <v>2443</v>
      </c>
      <c r="D46" s="4">
        <v>170.39885801972039</v>
      </c>
      <c r="E46" s="4">
        <v>3.2324024819956398</v>
      </c>
      <c r="F46" s="4">
        <v>9.3983173396318094</v>
      </c>
      <c r="G46" s="4">
        <v>2.2032695547460433E-3</v>
      </c>
      <c r="H46" s="4">
        <v>0.11073317048821781</v>
      </c>
      <c r="I46" s="4">
        <v>1</v>
      </c>
      <c r="J46" s="4" t="s">
        <v>11</v>
      </c>
      <c r="K46" s="5" t="s">
        <v>2442</v>
      </c>
      <c r="L46" s="5" t="s">
        <v>2441</v>
      </c>
    </row>
    <row r="47" spans="1:12" x14ac:dyDescent="0.25">
      <c r="A47" s="4" t="s">
        <v>2440</v>
      </c>
      <c r="B47" s="4" t="s">
        <v>338</v>
      </c>
      <c r="C47" s="4" t="s">
        <v>2439</v>
      </c>
      <c r="D47" s="4">
        <v>18.039344865112728</v>
      </c>
      <c r="E47" s="4">
        <v>3.23009366969201</v>
      </c>
      <c r="F47" s="4">
        <v>9.3832888017713003</v>
      </c>
      <c r="G47" s="4">
        <v>4.6585324395006202E-6</v>
      </c>
      <c r="H47" s="4">
        <v>1.3917797008604353E-3</v>
      </c>
      <c r="I47" s="4">
        <v>8.8395653039524263E-2</v>
      </c>
      <c r="J47" s="4" t="s">
        <v>11</v>
      </c>
      <c r="K47" s="5" t="s">
        <v>2438</v>
      </c>
      <c r="L47" s="5" t="s">
        <v>2437</v>
      </c>
    </row>
    <row r="48" spans="1:12" x14ac:dyDescent="0.25">
      <c r="A48" s="4" t="s">
        <v>2436</v>
      </c>
      <c r="B48" s="4" t="s">
        <v>505</v>
      </c>
      <c r="C48" s="4" t="s">
        <v>2435</v>
      </c>
      <c r="D48" s="4">
        <v>7.5387906998568068</v>
      </c>
      <c r="E48" s="4">
        <v>3.1307326092413099</v>
      </c>
      <c r="F48" s="4">
        <v>8.7587962505271104</v>
      </c>
      <c r="G48" s="4">
        <v>2.9785372987297564E-4</v>
      </c>
      <c r="H48" s="4">
        <v>3.1823008106229907E-2</v>
      </c>
      <c r="I48" s="4">
        <v>1</v>
      </c>
      <c r="J48" s="4" t="s">
        <v>11</v>
      </c>
      <c r="K48" s="5" t="s">
        <v>2434</v>
      </c>
      <c r="L48" s="5" t="s">
        <v>2433</v>
      </c>
    </row>
    <row r="49" spans="1:22" x14ac:dyDescent="0.25">
      <c r="A49" s="4" t="s">
        <v>2432</v>
      </c>
      <c r="B49" s="4" t="s">
        <v>376</v>
      </c>
      <c r="C49" s="4" t="s">
        <v>2431</v>
      </c>
      <c r="D49" s="4">
        <v>6.9556958838099723</v>
      </c>
      <c r="E49" s="4">
        <v>3.1119939644409498</v>
      </c>
      <c r="F49" s="4">
        <v>8.6457670464069292</v>
      </c>
      <c r="G49" s="4">
        <v>6.2138253391517972E-4</v>
      </c>
      <c r="H49" s="4">
        <v>5.0630123331583815E-2</v>
      </c>
      <c r="I49" s="4">
        <v>1</v>
      </c>
      <c r="J49" s="4" t="s">
        <v>11</v>
      </c>
      <c r="K49" s="5" t="s">
        <v>2430</v>
      </c>
      <c r="L49" s="5" t="s">
        <v>2429</v>
      </c>
    </row>
    <row r="50" spans="1:22" x14ac:dyDescent="0.25">
      <c r="A50" s="4" t="s">
        <v>2428</v>
      </c>
      <c r="B50" s="4" t="s">
        <v>10</v>
      </c>
      <c r="C50" s="4" t="s">
        <v>2427</v>
      </c>
      <c r="D50" s="4">
        <v>9.5491346041270528</v>
      </c>
      <c r="E50" s="4">
        <v>3.10845759059504</v>
      </c>
      <c r="F50" s="4">
        <v>8.6246002568468096</v>
      </c>
      <c r="G50" s="4">
        <v>1.1372802364472049E-4</v>
      </c>
      <c r="H50" s="4">
        <v>1.6094510574212947E-2</v>
      </c>
      <c r="I50" s="4">
        <v>1</v>
      </c>
      <c r="J50" s="4" t="s">
        <v>11</v>
      </c>
      <c r="K50" s="5" t="s">
        <v>2426</v>
      </c>
      <c r="L50" s="5" t="s">
        <v>2425</v>
      </c>
    </row>
    <row r="51" spans="1:22" x14ac:dyDescent="0.25">
      <c r="A51" s="4" t="s">
        <v>2424</v>
      </c>
      <c r="B51" s="4" t="s">
        <v>179</v>
      </c>
      <c r="C51" s="4" t="s">
        <v>2423</v>
      </c>
      <c r="D51" s="4">
        <v>4.7880664312715631</v>
      </c>
      <c r="E51" s="4">
        <v>3.0899863400709502</v>
      </c>
      <c r="F51" s="4">
        <v>8.5148808374472402</v>
      </c>
      <c r="G51" s="4">
        <v>3.5827591174895988E-3</v>
      </c>
      <c r="H51" s="4">
        <v>0.14560826786287598</v>
      </c>
      <c r="I51" s="4">
        <v>1</v>
      </c>
      <c r="J51" s="4" t="s">
        <v>11</v>
      </c>
      <c r="K51" s="5" t="s">
        <v>2422</v>
      </c>
      <c r="L51" s="5" t="s">
        <v>2421</v>
      </c>
    </row>
    <row r="52" spans="1:22" x14ac:dyDescent="0.25">
      <c r="A52" s="4" t="s">
        <v>2420</v>
      </c>
      <c r="B52" s="4" t="s">
        <v>121</v>
      </c>
      <c r="C52" s="4" t="s">
        <v>2419</v>
      </c>
      <c r="D52" s="4">
        <v>6.4723335362088106</v>
      </c>
      <c r="E52" s="4">
        <v>3.0894525201190901</v>
      </c>
      <c r="F52" s="4">
        <v>8.5117307798700494</v>
      </c>
      <c r="G52" s="4">
        <v>2.9999771495243664E-3</v>
      </c>
      <c r="H52" s="4">
        <v>0.13332956295668486</v>
      </c>
      <c r="I52" s="4">
        <v>1</v>
      </c>
      <c r="J52" s="4" t="s">
        <v>11</v>
      </c>
      <c r="K52" s="5" t="s">
        <v>1148</v>
      </c>
      <c r="L52" s="5" t="s">
        <v>2418</v>
      </c>
    </row>
    <row r="53" spans="1:22" x14ac:dyDescent="0.25">
      <c r="A53" s="4" t="s">
        <v>2417</v>
      </c>
      <c r="B53" s="4" t="s">
        <v>179</v>
      </c>
      <c r="C53" s="4" t="s">
        <v>2416</v>
      </c>
      <c r="D53" s="4">
        <v>10.007161012072425</v>
      </c>
      <c r="E53" s="4">
        <v>3.0650735123569399</v>
      </c>
      <c r="F53" s="4">
        <v>8.3691059542899602</v>
      </c>
      <c r="G53" s="4">
        <v>1.3811874681607208E-3</v>
      </c>
      <c r="H53" s="4">
        <v>8.2223975733715524E-2</v>
      </c>
      <c r="I53" s="4">
        <v>1</v>
      </c>
      <c r="J53" s="4" t="s">
        <v>11</v>
      </c>
      <c r="K53" s="5" t="s">
        <v>2415</v>
      </c>
      <c r="L53" s="5" t="s">
        <v>2414</v>
      </c>
    </row>
    <row r="54" spans="1:22" x14ac:dyDescent="0.25">
      <c r="A54" s="4" t="s">
        <v>2413</v>
      </c>
      <c r="B54" s="4" t="s">
        <v>52</v>
      </c>
      <c r="C54" s="4" t="s">
        <v>2412</v>
      </c>
      <c r="D54" s="4">
        <v>36.071440138918895</v>
      </c>
      <c r="E54" s="4">
        <v>3.0301189086500702</v>
      </c>
      <c r="F54" s="4">
        <v>8.1687702577227892</v>
      </c>
      <c r="G54" s="4">
        <v>5.1662293584021765E-3</v>
      </c>
      <c r="H54" s="4">
        <v>0.17647257419238477</v>
      </c>
      <c r="I54" s="4">
        <v>1</v>
      </c>
      <c r="J54" s="4" t="s">
        <v>11</v>
      </c>
      <c r="K54" s="5" t="s">
        <v>1148</v>
      </c>
      <c r="L54" s="5" t="s">
        <v>2411</v>
      </c>
    </row>
    <row r="55" spans="1:22" x14ac:dyDescent="0.25">
      <c r="A55" s="4" t="s">
        <v>2410</v>
      </c>
      <c r="B55" s="4" t="s">
        <v>52</v>
      </c>
      <c r="C55" s="4" t="s">
        <v>2409</v>
      </c>
      <c r="D55" s="4">
        <v>10.444975508714299</v>
      </c>
      <c r="E55" s="4">
        <v>3.0228019314341501</v>
      </c>
      <c r="F55" s="4">
        <v>8.1274452449635106</v>
      </c>
      <c r="G55" s="4">
        <v>5.1468266994120163E-3</v>
      </c>
      <c r="H55" s="4">
        <v>0.17647257419238477</v>
      </c>
      <c r="I55" s="4">
        <v>1</v>
      </c>
      <c r="J55" s="4" t="s">
        <v>11</v>
      </c>
      <c r="K55" s="5" t="s">
        <v>2408</v>
      </c>
      <c r="L55" s="5" t="s">
        <v>2407</v>
      </c>
    </row>
    <row r="56" spans="1:22" x14ac:dyDescent="0.25">
      <c r="A56" s="4" t="s">
        <v>182</v>
      </c>
      <c r="B56" s="4" t="s">
        <v>179</v>
      </c>
      <c r="C56" s="4" t="s">
        <v>183</v>
      </c>
      <c r="D56" s="4">
        <v>100.1161917201098</v>
      </c>
      <c r="E56" s="4">
        <v>2.9931503438651199</v>
      </c>
      <c r="F56" s="4">
        <v>7.9621074659412896</v>
      </c>
      <c r="G56" s="4">
        <v>8.5501938367331593E-4</v>
      </c>
      <c r="H56" s="4">
        <v>6.0500121564919324E-2</v>
      </c>
      <c r="I56" s="4">
        <v>1</v>
      </c>
      <c r="J56" s="4" t="s">
        <v>11</v>
      </c>
      <c r="K56" s="5" t="s">
        <v>595</v>
      </c>
      <c r="L56" s="5" t="s">
        <v>2406</v>
      </c>
    </row>
    <row r="57" spans="1:22" x14ac:dyDescent="0.25">
      <c r="A57" s="4" t="s">
        <v>210</v>
      </c>
      <c r="B57" s="4" t="s">
        <v>179</v>
      </c>
      <c r="C57" s="4" t="s">
        <v>211</v>
      </c>
      <c r="D57" s="4">
        <v>5.5169751009052801</v>
      </c>
      <c r="E57" s="4">
        <v>2.9916952099204699</v>
      </c>
      <c r="F57" s="4">
        <v>7.9540807578935002</v>
      </c>
      <c r="G57" s="4">
        <v>5.6045324713813519E-4</v>
      </c>
      <c r="H57" s="4">
        <v>4.8080282203154516E-2</v>
      </c>
      <c r="I57" s="4">
        <v>1</v>
      </c>
      <c r="J57" s="4" t="s">
        <v>11</v>
      </c>
      <c r="K57" s="5" t="s">
        <v>848</v>
      </c>
      <c r="L57" s="5" t="s">
        <v>1110</v>
      </c>
    </row>
    <row r="58" spans="1:22" x14ac:dyDescent="0.25">
      <c r="A58" s="4" t="s">
        <v>2405</v>
      </c>
      <c r="B58" s="4" t="s">
        <v>83</v>
      </c>
      <c r="C58" s="4" t="s">
        <v>2404</v>
      </c>
      <c r="D58" s="4">
        <v>112.94829785822058</v>
      </c>
      <c r="E58" s="4">
        <v>2.98723031296218</v>
      </c>
      <c r="F58" s="4">
        <v>7.9295022770071304</v>
      </c>
      <c r="G58" s="4">
        <v>3.507375872148482E-3</v>
      </c>
      <c r="H58" s="4">
        <v>0.14508844857787553</v>
      </c>
      <c r="I58" s="4">
        <v>1</v>
      </c>
      <c r="J58" s="4" t="s">
        <v>11</v>
      </c>
      <c r="K58" s="5" t="s">
        <v>2403</v>
      </c>
      <c r="L58" s="5" t="s">
        <v>2402</v>
      </c>
    </row>
    <row r="59" spans="1:22" x14ac:dyDescent="0.25">
      <c r="A59" s="4" t="s">
        <v>468</v>
      </c>
      <c r="B59" s="4" t="s">
        <v>455</v>
      </c>
      <c r="C59" s="4" t="s">
        <v>469</v>
      </c>
      <c r="D59" s="4">
        <v>30.209749095592457</v>
      </c>
      <c r="E59" s="4">
        <v>2.91968841044894</v>
      </c>
      <c r="F59" s="4">
        <v>7.5668267336035298</v>
      </c>
      <c r="G59" s="4">
        <v>1.8124885634088715E-4</v>
      </c>
      <c r="H59" s="4">
        <v>2.1821550741399496E-2</v>
      </c>
      <c r="I59" s="4">
        <v>1</v>
      </c>
      <c r="J59" s="4" t="s">
        <v>11</v>
      </c>
      <c r="K59" s="5" t="s">
        <v>663</v>
      </c>
      <c r="L59" s="5" t="s">
        <v>865</v>
      </c>
    </row>
    <row r="60" spans="1:22" x14ac:dyDescent="0.25">
      <c r="A60" s="4" t="s">
        <v>2401</v>
      </c>
      <c r="B60" s="4" t="s">
        <v>179</v>
      </c>
      <c r="C60" s="4" t="s">
        <v>2400</v>
      </c>
      <c r="D60" s="4">
        <v>183.46844275093659</v>
      </c>
      <c r="E60" s="4">
        <v>2.9097184642607399</v>
      </c>
      <c r="F60" s="4">
        <v>7.5147153861920497</v>
      </c>
      <c r="G60" s="4">
        <v>1.1198379578641588E-8</v>
      </c>
      <c r="H60" s="4">
        <v>2.6884393201456928E-5</v>
      </c>
      <c r="I60" s="4">
        <v>2.1248925250472414E-4</v>
      </c>
      <c r="J60" s="4" t="s">
        <v>11</v>
      </c>
      <c r="K60" s="5" t="s">
        <v>2399</v>
      </c>
      <c r="L60" s="5" t="s">
        <v>2398</v>
      </c>
    </row>
    <row r="61" spans="1:22" x14ac:dyDescent="0.25">
      <c r="A61" s="4" t="s">
        <v>2397</v>
      </c>
      <c r="B61" s="4" t="s">
        <v>580</v>
      </c>
      <c r="C61" s="4" t="s">
        <v>2396</v>
      </c>
      <c r="D61" s="4">
        <v>3.0714867208172918</v>
      </c>
      <c r="E61" s="4">
        <v>2.8751982696746201</v>
      </c>
      <c r="F61" s="4">
        <v>7.33704060632755</v>
      </c>
      <c r="G61" s="4">
        <v>2.6962378757729734E-3</v>
      </c>
      <c r="H61" s="4">
        <v>0.12523842854908321</v>
      </c>
      <c r="I61" s="4">
        <v>1</v>
      </c>
      <c r="J61" s="4" t="s">
        <v>11</v>
      </c>
      <c r="K61" s="5" t="s">
        <v>2395</v>
      </c>
      <c r="L61" s="5" t="s">
        <v>2394</v>
      </c>
    </row>
    <row r="62" spans="1:22" x14ac:dyDescent="0.25">
      <c r="A62" s="4" t="s">
        <v>2393</v>
      </c>
      <c r="B62" s="4" t="s">
        <v>338</v>
      </c>
      <c r="C62" s="4" t="s">
        <v>2392</v>
      </c>
      <c r="D62" s="4">
        <v>20.920109638887897</v>
      </c>
      <c r="E62" s="4">
        <v>2.8729215425284802</v>
      </c>
      <c r="F62" s="4">
        <v>7.3254711025294696</v>
      </c>
      <c r="G62" s="4">
        <v>1.7870048480096957E-3</v>
      </c>
      <c r="H62" s="4">
        <v>9.7727963433696344E-2</v>
      </c>
      <c r="I62" s="4">
        <v>1</v>
      </c>
      <c r="J62" s="4" t="s">
        <v>11</v>
      </c>
      <c r="K62" s="5" t="s">
        <v>2391</v>
      </c>
      <c r="L62" s="5" t="s">
        <v>2390</v>
      </c>
      <c r="V62" s="5" t="s">
        <v>2389</v>
      </c>
    </row>
    <row r="63" spans="1:22" x14ac:dyDescent="0.25">
      <c r="A63" s="4" t="s">
        <v>2388</v>
      </c>
      <c r="B63" s="4" t="s">
        <v>338</v>
      </c>
      <c r="C63" s="4" t="s">
        <v>2387</v>
      </c>
      <c r="D63" s="4">
        <v>2.5952566696630317</v>
      </c>
      <c r="E63" s="4">
        <v>2.8723861190908901</v>
      </c>
      <c r="F63" s="4">
        <v>7.3227529250383396</v>
      </c>
      <c r="G63" s="4">
        <v>8.5034549941381283E-3</v>
      </c>
      <c r="H63" s="4">
        <v>0.23506731564506414</v>
      </c>
      <c r="I63" s="4">
        <v>1</v>
      </c>
      <c r="J63" s="4" t="s">
        <v>11</v>
      </c>
      <c r="K63" s="5" t="s">
        <v>643</v>
      </c>
      <c r="L63" s="5" t="s">
        <v>2386</v>
      </c>
    </row>
    <row r="64" spans="1:22" x14ac:dyDescent="0.25">
      <c r="A64" s="4" t="s">
        <v>307</v>
      </c>
      <c r="B64" s="4" t="s">
        <v>280</v>
      </c>
      <c r="C64" s="4" t="s">
        <v>308</v>
      </c>
      <c r="D64" s="4">
        <v>16.596055699716146</v>
      </c>
      <c r="E64" s="4">
        <v>2.8710576432338799</v>
      </c>
      <c r="F64" s="4">
        <v>7.3160130232526699</v>
      </c>
      <c r="G64" s="4">
        <v>3.9553549405506772E-4</v>
      </c>
      <c r="H64" s="4">
        <v>3.8440807985484382E-2</v>
      </c>
      <c r="I64" s="4">
        <v>1</v>
      </c>
      <c r="J64" s="4" t="s">
        <v>11</v>
      </c>
      <c r="K64" s="5" t="s">
        <v>698</v>
      </c>
      <c r="L64" s="5" t="s">
        <v>2385</v>
      </c>
    </row>
    <row r="65" spans="1:12" x14ac:dyDescent="0.25">
      <c r="A65" s="4" t="s">
        <v>2384</v>
      </c>
      <c r="B65" s="4" t="s">
        <v>148</v>
      </c>
      <c r="C65" s="4" t="s">
        <v>2383</v>
      </c>
      <c r="D65" s="4">
        <v>3.8384179497189961</v>
      </c>
      <c r="E65" s="4">
        <v>2.8597740235520699</v>
      </c>
      <c r="F65" s="4">
        <v>7.2590161379435001</v>
      </c>
      <c r="G65" s="4">
        <v>2.479150728785851E-3</v>
      </c>
      <c r="H65" s="4">
        <v>0.12047029731175342</v>
      </c>
      <c r="I65" s="4">
        <v>1</v>
      </c>
      <c r="J65" s="4" t="s">
        <v>11</v>
      </c>
      <c r="K65" s="5" t="s">
        <v>2382</v>
      </c>
      <c r="L65" s="5" t="s">
        <v>2381</v>
      </c>
    </row>
    <row r="66" spans="1:12" x14ac:dyDescent="0.25">
      <c r="A66" s="4" t="s">
        <v>2380</v>
      </c>
      <c r="B66" s="4" t="s">
        <v>241</v>
      </c>
      <c r="C66" s="4" t="s">
        <v>2379</v>
      </c>
      <c r="D66" s="4">
        <v>15.320131825877729</v>
      </c>
      <c r="E66" s="4">
        <v>2.8386826475433899</v>
      </c>
      <c r="F66" s="4">
        <v>7.1536654353627096</v>
      </c>
      <c r="G66" s="4">
        <v>1.1941494032770353E-3</v>
      </c>
      <c r="H66" s="4">
        <v>7.4671365593288422E-2</v>
      </c>
      <c r="I66" s="4">
        <v>1</v>
      </c>
      <c r="J66" s="4" t="s">
        <v>11</v>
      </c>
      <c r="K66" s="5" t="s">
        <v>2378</v>
      </c>
      <c r="L66" s="5" t="s">
        <v>2377</v>
      </c>
    </row>
    <row r="67" spans="1:12" x14ac:dyDescent="0.25">
      <c r="A67" s="4" t="s">
        <v>2376</v>
      </c>
      <c r="B67" s="4" t="s">
        <v>148</v>
      </c>
      <c r="C67" s="4" t="s">
        <v>2375</v>
      </c>
      <c r="D67" s="4">
        <v>281.11690962006492</v>
      </c>
      <c r="E67" s="4">
        <v>2.8376054825693098</v>
      </c>
      <c r="F67" s="4">
        <v>7.1483262599439303</v>
      </c>
      <c r="G67" s="4">
        <v>1.2560197208149369E-5</v>
      </c>
      <c r="H67" s="4">
        <v>3.1661509618605278E-3</v>
      </c>
      <c r="I67" s="4">
        <v>0.23832974202463428</v>
      </c>
      <c r="J67" s="4" t="s">
        <v>11</v>
      </c>
      <c r="K67" s="5" t="s">
        <v>2374</v>
      </c>
      <c r="L67" s="5" t="s">
        <v>2373</v>
      </c>
    </row>
    <row r="68" spans="1:12" x14ac:dyDescent="0.25">
      <c r="A68" s="4" t="s">
        <v>1210</v>
      </c>
      <c r="B68" s="4" t="s">
        <v>83</v>
      </c>
      <c r="C68" s="4" t="s">
        <v>1211</v>
      </c>
      <c r="D68" s="4">
        <v>9.2561444312548691</v>
      </c>
      <c r="E68" s="4">
        <v>2.8285670907081002</v>
      </c>
      <c r="F68" s="4">
        <v>7.1036824459302998</v>
      </c>
      <c r="G68" s="4">
        <v>8.2046825853410003E-4</v>
      </c>
      <c r="H68" s="4">
        <v>5.8907976114551286E-2</v>
      </c>
      <c r="I68" s="4">
        <v>1</v>
      </c>
      <c r="J68" s="4" t="s">
        <v>11</v>
      </c>
      <c r="K68" s="5" t="s">
        <v>1212</v>
      </c>
      <c r="L68" s="5" t="s">
        <v>1213</v>
      </c>
    </row>
    <row r="69" spans="1:12" x14ac:dyDescent="0.25">
      <c r="A69" s="4" t="s">
        <v>2372</v>
      </c>
      <c r="B69" s="4" t="s">
        <v>455</v>
      </c>
      <c r="C69" s="4" t="s">
        <v>2371</v>
      </c>
      <c r="D69" s="4">
        <v>0.58009535802078915</v>
      </c>
      <c r="E69" s="4">
        <v>2.8020338075568199</v>
      </c>
      <c r="F69" s="4">
        <v>6.9742293457709303</v>
      </c>
      <c r="G69" s="4">
        <v>4.7388603044269889E-3</v>
      </c>
      <c r="H69" s="4">
        <v>0.17035570511908529</v>
      </c>
      <c r="I69" s="4">
        <v>1</v>
      </c>
      <c r="J69" s="4" t="s">
        <v>11</v>
      </c>
      <c r="K69" s="5" t="s">
        <v>811</v>
      </c>
      <c r="L69" s="5" t="s">
        <v>2370</v>
      </c>
    </row>
    <row r="70" spans="1:12" x14ac:dyDescent="0.25">
      <c r="A70" s="4" t="s">
        <v>2369</v>
      </c>
      <c r="B70" s="4" t="s">
        <v>106</v>
      </c>
      <c r="C70" s="4" t="s">
        <v>2368</v>
      </c>
      <c r="D70" s="4">
        <v>3.0772085545360786</v>
      </c>
      <c r="E70" s="4">
        <v>2.79977449753786</v>
      </c>
      <c r="F70" s="4">
        <v>6.9633160104730898</v>
      </c>
      <c r="G70" s="4">
        <v>4.4901868570654544E-3</v>
      </c>
      <c r="H70" s="4">
        <v>0.16611530507009839</v>
      </c>
      <c r="I70" s="4">
        <v>1</v>
      </c>
      <c r="J70" s="4" t="s">
        <v>11</v>
      </c>
      <c r="K70" s="5" t="s">
        <v>2367</v>
      </c>
      <c r="L70" s="5" t="s">
        <v>2366</v>
      </c>
    </row>
    <row r="71" spans="1:12" x14ac:dyDescent="0.25">
      <c r="A71" s="4" t="s">
        <v>2365</v>
      </c>
      <c r="B71" s="4" t="s">
        <v>580</v>
      </c>
      <c r="C71" s="4" t="s">
        <v>2364</v>
      </c>
      <c r="D71" s="4">
        <v>263.33896761431396</v>
      </c>
      <c r="E71" s="4">
        <v>2.7994448662470499</v>
      </c>
      <c r="F71" s="4">
        <v>6.9617251928864201</v>
      </c>
      <c r="G71" s="4">
        <v>4.6769649836810555E-3</v>
      </c>
      <c r="H71" s="4">
        <v>0.16942948043644884</v>
      </c>
      <c r="I71" s="4">
        <v>1</v>
      </c>
      <c r="J71" s="4" t="s">
        <v>11</v>
      </c>
      <c r="K71" s="5" t="s">
        <v>607</v>
      </c>
      <c r="L71" s="5" t="s">
        <v>2363</v>
      </c>
    </row>
    <row r="72" spans="1:12" x14ac:dyDescent="0.25">
      <c r="A72" s="4" t="s">
        <v>2362</v>
      </c>
      <c r="B72" s="4" t="s">
        <v>389</v>
      </c>
      <c r="C72" s="4" t="s">
        <v>2361</v>
      </c>
      <c r="D72" s="4">
        <v>19.531612029489676</v>
      </c>
      <c r="E72" s="4">
        <v>2.7889208094450999</v>
      </c>
      <c r="F72" s="4">
        <v>6.9111261321711304</v>
      </c>
      <c r="G72" s="4">
        <v>6.4095054815971645E-4</v>
      </c>
      <c r="H72" s="4">
        <v>5.1445050713734855E-2</v>
      </c>
      <c r="I72" s="4">
        <v>1</v>
      </c>
      <c r="J72" s="4" t="s">
        <v>11</v>
      </c>
      <c r="K72" s="5" t="s">
        <v>597</v>
      </c>
      <c r="L72" s="5" t="s">
        <v>2360</v>
      </c>
    </row>
    <row r="73" spans="1:12" x14ac:dyDescent="0.25">
      <c r="A73" s="4" t="s">
        <v>2359</v>
      </c>
      <c r="B73" s="4" t="s">
        <v>83</v>
      </c>
      <c r="C73" s="4" t="s">
        <v>2358</v>
      </c>
      <c r="D73" s="4">
        <v>6.5129135369088624</v>
      </c>
      <c r="E73" s="4">
        <v>2.7821810771870799</v>
      </c>
      <c r="F73" s="4">
        <v>6.8789152300245799</v>
      </c>
      <c r="G73" s="4">
        <v>3.8203597155317898E-3</v>
      </c>
      <c r="H73" s="4">
        <v>0.15143455353974045</v>
      </c>
      <c r="I73" s="4">
        <v>1</v>
      </c>
      <c r="J73" s="4" t="s">
        <v>11</v>
      </c>
      <c r="K73" s="5" t="s">
        <v>903</v>
      </c>
      <c r="L73" s="5" t="s">
        <v>2357</v>
      </c>
    </row>
    <row r="74" spans="1:12" x14ac:dyDescent="0.25">
      <c r="A74" s="4" t="s">
        <v>381</v>
      </c>
      <c r="B74" s="4" t="s">
        <v>376</v>
      </c>
      <c r="C74" s="4" t="s">
        <v>382</v>
      </c>
      <c r="D74" s="4">
        <v>3.6029246870395526</v>
      </c>
      <c r="E74" s="4">
        <v>2.7657074444196099</v>
      </c>
      <c r="F74" s="4">
        <v>6.8008140438847304</v>
      </c>
      <c r="G74" s="4">
        <v>6.1563949981807215E-5</v>
      </c>
      <c r="H74" s="4">
        <v>1.056607664953719E-2</v>
      </c>
      <c r="I74" s="4">
        <v>1</v>
      </c>
      <c r="J74" s="4" t="s">
        <v>11</v>
      </c>
      <c r="K74" s="5" t="s">
        <v>622</v>
      </c>
      <c r="L74" s="5" t="s">
        <v>1018</v>
      </c>
    </row>
    <row r="75" spans="1:12" x14ac:dyDescent="0.25">
      <c r="A75" s="4" t="s">
        <v>2356</v>
      </c>
      <c r="B75" s="4" t="s">
        <v>10</v>
      </c>
      <c r="C75" s="4" t="s">
        <v>2355</v>
      </c>
      <c r="D75" s="4">
        <v>17.629603450207945</v>
      </c>
      <c r="E75" s="4">
        <v>2.7654060950683199</v>
      </c>
      <c r="F75" s="4">
        <v>6.7993936419174297</v>
      </c>
      <c r="G75" s="4">
        <v>6.6515365215086492E-4</v>
      </c>
      <c r="H75" s="4">
        <v>5.2826217808828242E-2</v>
      </c>
      <c r="I75" s="4">
        <v>1</v>
      </c>
      <c r="J75" s="4" t="s">
        <v>11</v>
      </c>
      <c r="K75" s="5" t="s">
        <v>1153</v>
      </c>
      <c r="L75" s="5" t="s">
        <v>2354</v>
      </c>
    </row>
    <row r="76" spans="1:12" x14ac:dyDescent="0.25">
      <c r="A76" s="4" t="s">
        <v>427</v>
      </c>
      <c r="B76" s="4" t="s">
        <v>424</v>
      </c>
      <c r="C76" s="4" t="s">
        <v>428</v>
      </c>
      <c r="D76" s="4">
        <v>39.849632070456884</v>
      </c>
      <c r="E76" s="4">
        <v>2.7479372045678101</v>
      </c>
      <c r="F76" s="4">
        <v>6.71755954549009</v>
      </c>
      <c r="G76" s="4">
        <v>2.1563065019218793E-3</v>
      </c>
      <c r="H76" s="4">
        <v>0.1093952603632254</v>
      </c>
      <c r="I76" s="4">
        <v>1</v>
      </c>
      <c r="J76" s="4" t="s">
        <v>11</v>
      </c>
      <c r="K76" s="5" t="s">
        <v>873</v>
      </c>
      <c r="L76" s="5" t="s">
        <v>996</v>
      </c>
    </row>
    <row r="77" spans="1:12" x14ac:dyDescent="0.25">
      <c r="A77" s="4" t="s">
        <v>2353</v>
      </c>
      <c r="B77" s="4" t="s">
        <v>474</v>
      </c>
      <c r="C77" s="4" t="s">
        <v>2352</v>
      </c>
      <c r="D77" s="4">
        <v>2.1906619583539939</v>
      </c>
      <c r="E77" s="4">
        <v>2.7476885124305901</v>
      </c>
      <c r="F77" s="4">
        <v>6.7164016706713703</v>
      </c>
      <c r="G77" s="4">
        <v>2.8935903035483667E-3</v>
      </c>
      <c r="H77" s="4">
        <v>0.13113003473917359</v>
      </c>
      <c r="I77" s="4">
        <v>1</v>
      </c>
      <c r="J77" s="4" t="s">
        <v>11</v>
      </c>
      <c r="K77" s="5" t="s">
        <v>2351</v>
      </c>
      <c r="L77" s="5" t="s">
        <v>2350</v>
      </c>
    </row>
    <row r="78" spans="1:12" x14ac:dyDescent="0.25">
      <c r="A78" s="4" t="s">
        <v>2349</v>
      </c>
      <c r="B78" s="4" t="s">
        <v>241</v>
      </c>
      <c r="C78" s="4" t="s">
        <v>2348</v>
      </c>
      <c r="D78" s="4">
        <v>6.1775841968276106</v>
      </c>
      <c r="E78" s="4">
        <v>2.7264573590372598</v>
      </c>
      <c r="F78" s="4">
        <v>6.6182847246231997</v>
      </c>
      <c r="G78" s="4">
        <v>9.6288553678811964E-3</v>
      </c>
      <c r="H78" s="4">
        <v>0.25177037868724039</v>
      </c>
      <c r="I78" s="4">
        <v>1</v>
      </c>
      <c r="J78" s="4" t="s">
        <v>11</v>
      </c>
      <c r="K78" s="5" t="s">
        <v>2347</v>
      </c>
      <c r="L78" s="5" t="s">
        <v>2346</v>
      </c>
    </row>
    <row r="79" spans="1:12" x14ac:dyDescent="0.25">
      <c r="A79" s="4" t="s">
        <v>2345</v>
      </c>
      <c r="B79" s="4" t="s">
        <v>389</v>
      </c>
      <c r="C79" s="4" t="s">
        <v>2344</v>
      </c>
      <c r="D79" s="4">
        <v>2.1513585118315484</v>
      </c>
      <c r="E79" s="4">
        <v>2.6925548512772601</v>
      </c>
      <c r="F79" s="4">
        <v>6.4645719758422304</v>
      </c>
      <c r="G79" s="4">
        <v>3.5789877434807154E-3</v>
      </c>
      <c r="H79" s="4">
        <v>0.14560826786287598</v>
      </c>
      <c r="I79" s="4">
        <v>1</v>
      </c>
      <c r="J79" s="4" t="s">
        <v>11</v>
      </c>
      <c r="K79" s="5" t="s">
        <v>2343</v>
      </c>
      <c r="L79" s="5" t="s">
        <v>2342</v>
      </c>
    </row>
    <row r="80" spans="1:12" x14ac:dyDescent="0.25">
      <c r="A80" s="4" t="s">
        <v>2341</v>
      </c>
      <c r="B80" s="4" t="s">
        <v>474</v>
      </c>
      <c r="C80" s="4" t="s">
        <v>2340</v>
      </c>
      <c r="D80" s="4">
        <v>7.4871950692153151</v>
      </c>
      <c r="E80" s="4">
        <v>2.6361428238709501</v>
      </c>
      <c r="F80" s="4">
        <v>6.2166735578315997</v>
      </c>
      <c r="G80" s="4">
        <v>4.9479421276577278E-4</v>
      </c>
      <c r="H80" s="4">
        <v>4.4102293008564705E-2</v>
      </c>
      <c r="I80" s="4">
        <v>1</v>
      </c>
      <c r="J80" s="4" t="s">
        <v>11</v>
      </c>
      <c r="K80" s="5" t="s">
        <v>2339</v>
      </c>
      <c r="L80" s="5" t="s">
        <v>2338</v>
      </c>
    </row>
    <row r="81" spans="1:19" x14ac:dyDescent="0.25">
      <c r="A81" s="4" t="s">
        <v>2337</v>
      </c>
      <c r="B81" s="4" t="s">
        <v>580</v>
      </c>
      <c r="C81" s="4" t="s">
        <v>2336</v>
      </c>
      <c r="D81" s="4">
        <v>42.803245149060672</v>
      </c>
      <c r="E81" s="4">
        <v>2.6213105724143002</v>
      </c>
      <c r="F81" s="4">
        <v>6.1530877724486501</v>
      </c>
      <c r="G81" s="4">
        <v>4.057847654660752E-4</v>
      </c>
      <c r="H81" s="4">
        <v>3.8967414412286849E-2</v>
      </c>
      <c r="I81" s="4">
        <v>1</v>
      </c>
      <c r="J81" s="4" t="s">
        <v>11</v>
      </c>
      <c r="K81" s="5" t="s">
        <v>1229</v>
      </c>
      <c r="L81" s="5" t="s">
        <v>2335</v>
      </c>
    </row>
    <row r="82" spans="1:19" x14ac:dyDescent="0.25">
      <c r="A82" s="4" t="s">
        <v>2334</v>
      </c>
      <c r="B82" s="4" t="s">
        <v>546</v>
      </c>
      <c r="C82" s="4" t="s">
        <v>2333</v>
      </c>
      <c r="D82" s="4">
        <v>8.3521151153502746</v>
      </c>
      <c r="E82" s="4">
        <v>2.59592308033635</v>
      </c>
      <c r="F82" s="4">
        <v>6.0457573651544596</v>
      </c>
      <c r="G82" s="4">
        <v>7.1258259411190253E-3</v>
      </c>
      <c r="H82" s="4">
        <v>0.21488028020200603</v>
      </c>
      <c r="I82" s="4">
        <v>1</v>
      </c>
      <c r="J82" s="4" t="s">
        <v>11</v>
      </c>
      <c r="K82" s="5" t="s">
        <v>1130</v>
      </c>
      <c r="L82" s="5" t="s">
        <v>2332</v>
      </c>
    </row>
    <row r="83" spans="1:19" x14ac:dyDescent="0.25">
      <c r="A83" s="4" t="s">
        <v>2331</v>
      </c>
      <c r="B83" s="4" t="s">
        <v>241</v>
      </c>
      <c r="C83" s="4" t="s">
        <v>2330</v>
      </c>
      <c r="D83" s="4">
        <v>13.992416695816814</v>
      </c>
      <c r="E83" s="4">
        <v>2.5729560337881598</v>
      </c>
      <c r="F83" s="4">
        <v>5.95027371205164</v>
      </c>
      <c r="G83" s="4">
        <v>9.3950121332270452E-3</v>
      </c>
      <c r="H83" s="4">
        <v>0.24929232030485515</v>
      </c>
      <c r="I83" s="4">
        <v>1</v>
      </c>
      <c r="J83" s="4" t="s">
        <v>11</v>
      </c>
      <c r="K83" s="5" t="s">
        <v>2329</v>
      </c>
      <c r="L83" s="5" t="s">
        <v>2328</v>
      </c>
    </row>
    <row r="84" spans="1:19" x14ac:dyDescent="0.25">
      <c r="A84" s="4" t="s">
        <v>2327</v>
      </c>
      <c r="B84" s="4" t="s">
        <v>83</v>
      </c>
      <c r="C84" s="4" t="s">
        <v>2326</v>
      </c>
      <c r="D84" s="4">
        <v>12.877800424862366</v>
      </c>
      <c r="E84" s="4">
        <v>2.5693711166312099</v>
      </c>
      <c r="F84" s="4">
        <v>5.9355063794410103</v>
      </c>
      <c r="G84" s="4">
        <v>1.1078128672917181E-4</v>
      </c>
      <c r="H84" s="4">
        <v>1.5816234502670168E-2</v>
      </c>
      <c r="I84" s="4">
        <v>1</v>
      </c>
      <c r="J84" s="4" t="s">
        <v>11</v>
      </c>
      <c r="K84" s="5" t="s">
        <v>2325</v>
      </c>
      <c r="L84" s="5" t="s">
        <v>2324</v>
      </c>
    </row>
    <row r="85" spans="1:19" x14ac:dyDescent="0.25">
      <c r="A85" s="4" t="s">
        <v>2323</v>
      </c>
      <c r="B85" s="4" t="s">
        <v>83</v>
      </c>
      <c r="C85" s="4" t="s">
        <v>2322</v>
      </c>
      <c r="D85" s="4">
        <v>53.12019892205123</v>
      </c>
      <c r="E85" s="4">
        <v>2.5661880890353799</v>
      </c>
      <c r="F85" s="4">
        <v>5.9224252682970802</v>
      </c>
      <c r="G85" s="4">
        <v>3.1149471660313414E-4</v>
      </c>
      <c r="H85" s="4">
        <v>3.2421575890053955E-2</v>
      </c>
      <c r="I85" s="4">
        <v>1</v>
      </c>
      <c r="J85" s="4" t="s">
        <v>11</v>
      </c>
      <c r="K85" s="7" t="s">
        <v>597</v>
      </c>
      <c r="L85" s="7" t="s">
        <v>2321</v>
      </c>
      <c r="M85" s="7"/>
      <c r="N85" s="7"/>
      <c r="O85" s="7"/>
      <c r="P85" s="7"/>
      <c r="Q85" s="7"/>
      <c r="R85" s="7"/>
      <c r="S85" s="7"/>
    </row>
    <row r="86" spans="1:19" x14ac:dyDescent="0.25">
      <c r="A86" s="4" t="s">
        <v>2320</v>
      </c>
      <c r="B86" s="4" t="s">
        <v>121</v>
      </c>
      <c r="C86" s="4" t="s">
        <v>2319</v>
      </c>
      <c r="D86" s="4">
        <v>2.784032223419771</v>
      </c>
      <c r="E86" s="4">
        <v>2.5478509892629</v>
      </c>
      <c r="F86" s="4">
        <v>5.8476257823540303</v>
      </c>
      <c r="G86" s="4">
        <v>3.4196056515382787E-3</v>
      </c>
      <c r="H86" s="4">
        <v>0.14218685045429652</v>
      </c>
      <c r="I86" s="4">
        <v>1</v>
      </c>
      <c r="J86" s="4" t="s">
        <v>11</v>
      </c>
      <c r="K86" s="5" t="s">
        <v>2318</v>
      </c>
      <c r="L86" s="5" t="s">
        <v>2317</v>
      </c>
    </row>
    <row r="87" spans="1:19" x14ac:dyDescent="0.25">
      <c r="A87" s="4" t="s">
        <v>1216</v>
      </c>
      <c r="B87" s="4" t="s">
        <v>10</v>
      </c>
      <c r="C87" s="4" t="s">
        <v>1217</v>
      </c>
      <c r="D87" s="4">
        <v>77.178988646396121</v>
      </c>
      <c r="E87" s="4">
        <v>2.5440283550954499</v>
      </c>
      <c r="F87" s="4">
        <v>5.83215214074212</v>
      </c>
      <c r="G87" s="4">
        <v>1.0368620452045664E-3</v>
      </c>
      <c r="H87" s="4">
        <v>6.8115551171914757E-2</v>
      </c>
      <c r="I87" s="4">
        <v>1</v>
      </c>
      <c r="J87" s="4" t="s">
        <v>11</v>
      </c>
      <c r="K87" s="5" t="s">
        <v>1218</v>
      </c>
      <c r="L87" s="5" t="s">
        <v>1219</v>
      </c>
    </row>
    <row r="88" spans="1:19" x14ac:dyDescent="0.25">
      <c r="A88" s="4" t="s">
        <v>2316</v>
      </c>
      <c r="B88" s="4" t="s">
        <v>280</v>
      </c>
      <c r="C88" s="4" t="s">
        <v>2315</v>
      </c>
      <c r="D88" s="4">
        <v>60.506879440860814</v>
      </c>
      <c r="E88" s="4">
        <v>2.5334867368306502</v>
      </c>
      <c r="F88" s="4">
        <v>5.7896925419978</v>
      </c>
      <c r="G88" s="4">
        <v>6.089492803786273E-3</v>
      </c>
      <c r="H88" s="4">
        <v>0.19809976065939344</v>
      </c>
      <c r="I88" s="4">
        <v>1</v>
      </c>
      <c r="J88" s="4" t="s">
        <v>11</v>
      </c>
      <c r="K88" s="5" t="s">
        <v>1876</v>
      </c>
      <c r="L88" s="5" t="s">
        <v>2314</v>
      </c>
    </row>
    <row r="89" spans="1:19" x14ac:dyDescent="0.25">
      <c r="A89" s="4" t="s">
        <v>2313</v>
      </c>
      <c r="B89" s="4" t="s">
        <v>241</v>
      </c>
      <c r="C89" s="4" t="s">
        <v>2312</v>
      </c>
      <c r="D89" s="4">
        <v>2.5765025098757874</v>
      </c>
      <c r="E89" s="4">
        <v>2.5197378850746799</v>
      </c>
      <c r="F89" s="4">
        <v>5.7347789785534697</v>
      </c>
      <c r="G89" s="4">
        <v>1.5019092836277099E-4</v>
      </c>
      <c r="H89" s="4">
        <v>1.9849098359705299E-2</v>
      </c>
      <c r="I89" s="4">
        <v>1</v>
      </c>
      <c r="J89" s="4" t="s">
        <v>11</v>
      </c>
      <c r="K89" s="5" t="s">
        <v>2311</v>
      </c>
      <c r="L89" s="5" t="s">
        <v>2310</v>
      </c>
    </row>
    <row r="90" spans="1:19" x14ac:dyDescent="0.25">
      <c r="A90" s="4" t="s">
        <v>2309</v>
      </c>
      <c r="B90" s="4" t="s">
        <v>321</v>
      </c>
      <c r="C90" s="4" t="s">
        <v>2308</v>
      </c>
      <c r="D90" s="4">
        <v>4.3700021472938229</v>
      </c>
      <c r="E90" s="4">
        <v>2.5137117425883599</v>
      </c>
      <c r="F90" s="4">
        <v>5.7108747444824397</v>
      </c>
      <c r="G90" s="4">
        <v>7.8966238865563008E-3</v>
      </c>
      <c r="H90" s="4">
        <v>0.22587984603158298</v>
      </c>
      <c r="I90" s="4">
        <v>1</v>
      </c>
      <c r="J90" s="4" t="s">
        <v>11</v>
      </c>
      <c r="K90" s="5" t="s">
        <v>2307</v>
      </c>
      <c r="L90" s="5" t="s">
        <v>2306</v>
      </c>
    </row>
    <row r="91" spans="1:19" x14ac:dyDescent="0.25">
      <c r="A91" s="4" t="s">
        <v>221</v>
      </c>
      <c r="B91" s="4" t="s">
        <v>220</v>
      </c>
      <c r="C91" s="4" t="s">
        <v>222</v>
      </c>
      <c r="D91" s="4">
        <v>7.9642451439725663</v>
      </c>
      <c r="E91" s="4">
        <v>2.4788432285601898</v>
      </c>
      <c r="F91" s="4">
        <v>5.5745031646507899</v>
      </c>
      <c r="G91" s="4">
        <v>1.5915947911426577E-5</v>
      </c>
      <c r="H91" s="4">
        <v>3.8324177261947006E-3</v>
      </c>
      <c r="I91" s="4">
        <v>0.30200511161931931</v>
      </c>
      <c r="J91" s="4" t="s">
        <v>11</v>
      </c>
      <c r="K91" s="5" t="s">
        <v>662</v>
      </c>
      <c r="L91" s="5" t="s">
        <v>1143</v>
      </c>
    </row>
    <row r="92" spans="1:19" x14ac:dyDescent="0.25">
      <c r="A92" s="4" t="s">
        <v>2305</v>
      </c>
      <c r="B92" s="4" t="s">
        <v>83</v>
      </c>
      <c r="C92" s="4" t="s">
        <v>2304</v>
      </c>
      <c r="D92" s="4">
        <v>27.620173206224667</v>
      </c>
      <c r="E92" s="4">
        <v>2.4659956708139701</v>
      </c>
      <c r="F92" s="4">
        <v>5.5250812130907798</v>
      </c>
      <c r="G92" s="4">
        <v>3.0239621479839952E-4</v>
      </c>
      <c r="H92" s="4">
        <v>3.1886000871520132E-2</v>
      </c>
      <c r="I92" s="4">
        <v>1</v>
      </c>
      <c r="J92" s="4" t="s">
        <v>11</v>
      </c>
      <c r="K92" s="5" t="s">
        <v>2303</v>
      </c>
      <c r="L92" s="5" t="s">
        <v>2302</v>
      </c>
    </row>
    <row r="93" spans="1:19" x14ac:dyDescent="0.25">
      <c r="A93" s="4" t="s">
        <v>2301</v>
      </c>
      <c r="B93" s="4" t="s">
        <v>505</v>
      </c>
      <c r="C93" s="4" t="s">
        <v>2300</v>
      </c>
      <c r="D93" s="4">
        <v>17.905385329014184</v>
      </c>
      <c r="E93" s="4">
        <v>2.4659736329977502</v>
      </c>
      <c r="F93" s="4">
        <v>5.5249968156325702</v>
      </c>
      <c r="G93" s="4">
        <v>2.3912086404092466E-3</v>
      </c>
      <c r="H93" s="4">
        <v>0.1183354877169398</v>
      </c>
      <c r="I93" s="4">
        <v>1</v>
      </c>
      <c r="J93" s="4" t="s">
        <v>11</v>
      </c>
      <c r="K93" s="5" t="s">
        <v>597</v>
      </c>
      <c r="L93" s="5" t="s">
        <v>2299</v>
      </c>
    </row>
    <row r="94" spans="1:19" x14ac:dyDescent="0.25">
      <c r="A94" s="4" t="s">
        <v>2298</v>
      </c>
      <c r="B94" s="4" t="s">
        <v>148</v>
      </c>
      <c r="C94" s="4" t="s">
        <v>2297</v>
      </c>
      <c r="D94" s="4">
        <v>3.1091863869246184</v>
      </c>
      <c r="E94" s="4">
        <v>2.4397566764004099</v>
      </c>
      <c r="F94" s="4">
        <v>5.4255021724852304</v>
      </c>
      <c r="G94" s="4">
        <v>7.1149036097917697E-3</v>
      </c>
      <c r="H94" s="4">
        <v>0.21488028020200603</v>
      </c>
      <c r="I94" s="4">
        <v>1</v>
      </c>
      <c r="J94" s="4" t="s">
        <v>11</v>
      </c>
      <c r="K94" s="5" t="s">
        <v>2296</v>
      </c>
      <c r="L94" s="5" t="s">
        <v>2295</v>
      </c>
    </row>
    <row r="95" spans="1:19" x14ac:dyDescent="0.25">
      <c r="A95" s="4" t="s">
        <v>2294</v>
      </c>
      <c r="B95" s="4" t="s">
        <v>455</v>
      </c>
      <c r="C95" s="4" t="s">
        <v>2293</v>
      </c>
      <c r="D95" s="4">
        <v>34.34572835852854</v>
      </c>
      <c r="E95" s="4">
        <v>2.4253745576633201</v>
      </c>
      <c r="F95" s="4">
        <v>5.3716844460901498</v>
      </c>
      <c r="G95" s="4">
        <v>5.8908573590857292E-5</v>
      </c>
      <c r="H95" s="4">
        <v>1.0487477454872851E-2</v>
      </c>
      <c r="I95" s="4">
        <v>1</v>
      </c>
      <c r="J95" s="4" t="s">
        <v>11</v>
      </c>
      <c r="K95" s="5" t="s">
        <v>2292</v>
      </c>
      <c r="L95" s="5" t="s">
        <v>2291</v>
      </c>
    </row>
    <row r="96" spans="1:19" x14ac:dyDescent="0.25">
      <c r="A96" s="4" t="s">
        <v>2290</v>
      </c>
      <c r="B96" s="4" t="s">
        <v>220</v>
      </c>
      <c r="C96" s="4" t="s">
        <v>2289</v>
      </c>
      <c r="D96" s="4">
        <v>2.3264767423744233</v>
      </c>
      <c r="E96" s="4">
        <v>2.4132807329936599</v>
      </c>
      <c r="F96" s="4">
        <v>5.3268428986421403</v>
      </c>
      <c r="G96" s="4">
        <v>7.1710769348893287E-4</v>
      </c>
      <c r="H96" s="4">
        <v>5.3809760088636999E-2</v>
      </c>
      <c r="I96" s="4">
        <v>1</v>
      </c>
      <c r="J96" s="4" t="s">
        <v>11</v>
      </c>
      <c r="K96" s="5" t="s">
        <v>2288</v>
      </c>
      <c r="L96" s="5" t="s">
        <v>2287</v>
      </c>
    </row>
    <row r="97" spans="1:12" x14ac:dyDescent="0.25">
      <c r="A97" s="4" t="s">
        <v>2286</v>
      </c>
      <c r="B97" s="4" t="s">
        <v>389</v>
      </c>
      <c r="C97" s="4" t="s">
        <v>2285</v>
      </c>
      <c r="D97" s="4">
        <v>9.6110031853022786</v>
      </c>
      <c r="E97" s="4">
        <v>2.3978548298011901</v>
      </c>
      <c r="F97" s="4">
        <v>5.2701894710544499</v>
      </c>
      <c r="G97" s="4">
        <v>5.715565615955583E-6</v>
      </c>
      <c r="H97" s="4">
        <v>1.6177056154773935E-3</v>
      </c>
      <c r="I97" s="4">
        <v>0.10845285756275719</v>
      </c>
      <c r="J97" s="4" t="s">
        <v>11</v>
      </c>
      <c r="K97" s="5" t="s">
        <v>1233</v>
      </c>
      <c r="L97" s="5" t="s">
        <v>2284</v>
      </c>
    </row>
    <row r="98" spans="1:12" x14ac:dyDescent="0.25">
      <c r="A98" s="4" t="s">
        <v>2283</v>
      </c>
      <c r="B98" s="4" t="s">
        <v>148</v>
      </c>
      <c r="C98" s="4" t="s">
        <v>2282</v>
      </c>
      <c r="D98" s="4">
        <v>4.0909182973199423</v>
      </c>
      <c r="E98" s="4">
        <v>2.38518242788254</v>
      </c>
      <c r="F98" s="4">
        <v>5.2240996907196404</v>
      </c>
      <c r="G98" s="4">
        <v>2.572802677428254E-3</v>
      </c>
      <c r="H98" s="4">
        <v>0.12243960352492632</v>
      </c>
      <c r="I98" s="4">
        <v>1</v>
      </c>
      <c r="J98" s="4" t="s">
        <v>11</v>
      </c>
      <c r="K98" s="5" t="s">
        <v>2281</v>
      </c>
      <c r="L98" s="5" t="s">
        <v>2280</v>
      </c>
    </row>
    <row r="99" spans="1:12" x14ac:dyDescent="0.25">
      <c r="A99" s="4" t="s">
        <v>2279</v>
      </c>
      <c r="B99" s="4" t="s">
        <v>241</v>
      </c>
      <c r="C99" s="4" t="s">
        <v>2278</v>
      </c>
      <c r="D99" s="4">
        <v>36.707973107490474</v>
      </c>
      <c r="E99" s="4">
        <v>2.37770834190226</v>
      </c>
      <c r="F99" s="4">
        <v>5.1971054864354498</v>
      </c>
      <c r="G99" s="4">
        <v>1.9094825898348892E-3</v>
      </c>
      <c r="H99" s="4">
        <v>9.9540993622349153E-2</v>
      </c>
      <c r="I99" s="4">
        <v>1</v>
      </c>
      <c r="J99" s="4" t="s">
        <v>11</v>
      </c>
      <c r="K99" s="5" t="s">
        <v>2277</v>
      </c>
      <c r="L99" s="5" t="s">
        <v>2276</v>
      </c>
    </row>
    <row r="100" spans="1:12" x14ac:dyDescent="0.25">
      <c r="A100" s="4" t="s">
        <v>2275</v>
      </c>
      <c r="B100" s="4" t="s">
        <v>52</v>
      </c>
      <c r="C100" s="4" t="s">
        <v>2274</v>
      </c>
      <c r="D100" s="4">
        <v>10.828162355354488</v>
      </c>
      <c r="E100" s="4">
        <v>2.36782299369992</v>
      </c>
      <c r="F100" s="4">
        <v>5.16161663689262</v>
      </c>
      <c r="G100" s="4">
        <v>6.3845795190179515E-3</v>
      </c>
      <c r="H100" s="4">
        <v>0.20276067200849726</v>
      </c>
      <c r="I100" s="4">
        <v>1</v>
      </c>
      <c r="J100" s="4" t="s">
        <v>11</v>
      </c>
      <c r="K100" s="5" t="s">
        <v>2273</v>
      </c>
      <c r="L100" s="5" t="s">
        <v>2272</v>
      </c>
    </row>
    <row r="101" spans="1:12" x14ac:dyDescent="0.25">
      <c r="A101" s="4" t="s">
        <v>2271</v>
      </c>
      <c r="B101" s="4" t="s">
        <v>83</v>
      </c>
      <c r="C101" s="4" t="s">
        <v>2270</v>
      </c>
      <c r="D101" s="4">
        <v>2.1085971866362785</v>
      </c>
      <c r="E101" s="4">
        <v>2.35472791491144</v>
      </c>
      <c r="F101" s="4">
        <v>5.1149775748818698</v>
      </c>
      <c r="G101" s="4">
        <v>8.1730433024196983E-3</v>
      </c>
      <c r="H101" s="4">
        <v>0.2317323507872355</v>
      </c>
      <c r="I101" s="4">
        <v>1</v>
      </c>
      <c r="J101" s="4" t="s">
        <v>11</v>
      </c>
      <c r="K101" s="5" t="s">
        <v>2269</v>
      </c>
      <c r="L101" s="5" t="s">
        <v>2268</v>
      </c>
    </row>
    <row r="102" spans="1:12" x14ac:dyDescent="0.25">
      <c r="A102" s="4" t="s">
        <v>1177</v>
      </c>
      <c r="B102" s="4" t="s">
        <v>106</v>
      </c>
      <c r="C102" s="4" t="s">
        <v>1178</v>
      </c>
      <c r="D102" s="4">
        <v>8.4185979772434081</v>
      </c>
      <c r="E102" s="4">
        <v>2.3520746967303898</v>
      </c>
      <c r="F102" s="4">
        <v>5.1055794140744801</v>
      </c>
      <c r="G102" s="4">
        <v>2.2764851203231634E-4</v>
      </c>
      <c r="H102" s="4">
        <v>2.6233238890123994E-2</v>
      </c>
      <c r="I102" s="4">
        <v>1</v>
      </c>
      <c r="J102" s="4" t="s">
        <v>11</v>
      </c>
      <c r="K102" s="5" t="s">
        <v>1179</v>
      </c>
      <c r="L102" s="5" t="s">
        <v>1180</v>
      </c>
    </row>
    <row r="103" spans="1:12" x14ac:dyDescent="0.25">
      <c r="A103" s="4" t="s">
        <v>2267</v>
      </c>
      <c r="B103" s="4" t="s">
        <v>505</v>
      </c>
      <c r="C103" s="4" t="s">
        <v>2266</v>
      </c>
      <c r="D103" s="4">
        <v>182.90042349804426</v>
      </c>
      <c r="E103" s="4">
        <v>2.3465781822754002</v>
      </c>
      <c r="F103" s="4">
        <v>5.08616470773035</v>
      </c>
      <c r="G103" s="4">
        <v>5.4979098821956898E-4</v>
      </c>
      <c r="H103" s="4">
        <v>4.7686978564227447E-2</v>
      </c>
      <c r="I103" s="4">
        <v>1</v>
      </c>
      <c r="J103" s="4" t="s">
        <v>11</v>
      </c>
      <c r="K103" s="5" t="s">
        <v>638</v>
      </c>
      <c r="L103" s="5" t="s">
        <v>2265</v>
      </c>
    </row>
    <row r="104" spans="1:12" x14ac:dyDescent="0.25">
      <c r="A104" s="4" t="s">
        <v>2264</v>
      </c>
      <c r="B104" s="4" t="s">
        <v>220</v>
      </c>
      <c r="C104" s="4" t="s">
        <v>2263</v>
      </c>
      <c r="D104" s="4">
        <v>7.1903072509828538</v>
      </c>
      <c r="E104" s="4">
        <v>2.3465392123712299</v>
      </c>
      <c r="F104" s="4">
        <v>5.0860273227191701</v>
      </c>
      <c r="G104" s="4">
        <v>6.5429312661993247E-5</v>
      </c>
      <c r="H104" s="4">
        <v>1.0995532303916011E-2</v>
      </c>
      <c r="I104" s="4">
        <v>1</v>
      </c>
      <c r="J104" s="4" t="s">
        <v>11</v>
      </c>
      <c r="K104" s="5" t="s">
        <v>2262</v>
      </c>
      <c r="L104" s="5" t="s">
        <v>2261</v>
      </c>
    </row>
    <row r="105" spans="1:12" x14ac:dyDescent="0.25">
      <c r="A105" s="4" t="s">
        <v>483</v>
      </c>
      <c r="B105" s="4" t="s">
        <v>474</v>
      </c>
      <c r="C105" s="4" t="s">
        <v>484</v>
      </c>
      <c r="D105" s="4">
        <v>2.6212652710185922</v>
      </c>
      <c r="E105" s="4">
        <v>2.3408607127888601</v>
      </c>
      <c r="F105" s="4">
        <v>5.0660478818984398</v>
      </c>
      <c r="G105" s="4">
        <v>3.4350306255707793E-5</v>
      </c>
      <c r="H105" s="4">
        <v>7.197058322380958E-3</v>
      </c>
      <c r="I105" s="4">
        <v>0.65179706120205538</v>
      </c>
      <c r="J105" s="4" t="s">
        <v>11</v>
      </c>
      <c r="K105" s="5" t="s">
        <v>631</v>
      </c>
      <c r="L105" s="5" t="s">
        <v>1061</v>
      </c>
    </row>
    <row r="106" spans="1:12" x14ac:dyDescent="0.25">
      <c r="A106" s="4" t="s">
        <v>2260</v>
      </c>
      <c r="B106" s="4" t="s">
        <v>121</v>
      </c>
      <c r="C106" s="4" t="s">
        <v>2259</v>
      </c>
      <c r="D106" s="4">
        <v>17.605163034409092</v>
      </c>
      <c r="E106" s="4">
        <v>2.3032958452464798</v>
      </c>
      <c r="F106" s="4">
        <v>4.9358407401844602</v>
      </c>
      <c r="G106" s="4">
        <v>6.4721968094573435E-3</v>
      </c>
      <c r="H106" s="4">
        <v>0.20287182706686213</v>
      </c>
      <c r="I106" s="4">
        <v>1</v>
      </c>
      <c r="J106" s="4" t="s">
        <v>11</v>
      </c>
      <c r="K106" s="5" t="s">
        <v>2258</v>
      </c>
      <c r="L106" s="5" t="s">
        <v>2257</v>
      </c>
    </row>
    <row r="107" spans="1:12" x14ac:dyDescent="0.25">
      <c r="A107" s="4" t="s">
        <v>2256</v>
      </c>
      <c r="B107" s="4" t="s">
        <v>220</v>
      </c>
      <c r="C107" s="4" t="s">
        <v>2255</v>
      </c>
      <c r="D107" s="4">
        <v>51.180029282113424</v>
      </c>
      <c r="E107" s="4">
        <v>2.2983412366274401</v>
      </c>
      <c r="F107" s="4">
        <v>4.9189187895533104</v>
      </c>
      <c r="G107" s="4">
        <v>2.3849864291056526E-7</v>
      </c>
      <c r="H107" s="4">
        <v>1.4798840792600574E-4</v>
      </c>
      <c r="I107" s="4">
        <v>4.525511749227976E-3</v>
      </c>
      <c r="J107" s="4" t="s">
        <v>11</v>
      </c>
      <c r="K107" s="5" t="s">
        <v>1783</v>
      </c>
      <c r="L107" s="5" t="s">
        <v>2254</v>
      </c>
    </row>
    <row r="108" spans="1:12" x14ac:dyDescent="0.25">
      <c r="A108" s="4" t="s">
        <v>2253</v>
      </c>
      <c r="B108" s="4" t="s">
        <v>474</v>
      </c>
      <c r="C108" s="4" t="s">
        <v>2252</v>
      </c>
      <c r="D108" s="4">
        <v>586.60070985570474</v>
      </c>
      <c r="E108" s="4">
        <v>2.2922925728638202</v>
      </c>
      <c r="F108" s="4">
        <v>4.89833883267708</v>
      </c>
      <c r="G108" s="4">
        <v>5.9155795474705853E-5</v>
      </c>
      <c r="H108" s="4">
        <v>1.0487477454872851E-2</v>
      </c>
      <c r="I108" s="4">
        <v>1</v>
      </c>
      <c r="J108" s="4" t="s">
        <v>11</v>
      </c>
      <c r="K108" s="5" t="s">
        <v>2251</v>
      </c>
      <c r="L108" s="5" t="s">
        <v>2250</v>
      </c>
    </row>
    <row r="109" spans="1:12" x14ac:dyDescent="0.25">
      <c r="A109" s="4" t="s">
        <v>2249</v>
      </c>
      <c r="B109" s="4" t="s">
        <v>505</v>
      </c>
      <c r="C109" s="4" t="s">
        <v>2248</v>
      </c>
      <c r="D109" s="4">
        <v>3.5197663148205556</v>
      </c>
      <c r="E109" s="4">
        <v>2.2849932054023698</v>
      </c>
      <c r="F109" s="4">
        <v>4.8736181015810596</v>
      </c>
      <c r="G109" s="4">
        <v>9.2767714214406962E-3</v>
      </c>
      <c r="H109" s="4">
        <v>0.24737546006959132</v>
      </c>
      <c r="I109" s="4">
        <v>1</v>
      </c>
      <c r="J109" s="4" t="s">
        <v>11</v>
      </c>
      <c r="K109" s="5" t="s">
        <v>2247</v>
      </c>
      <c r="L109" s="5" t="s">
        <v>2246</v>
      </c>
    </row>
    <row r="110" spans="1:12" x14ac:dyDescent="0.25">
      <c r="A110" s="4" t="s">
        <v>2245</v>
      </c>
      <c r="B110" s="4" t="s">
        <v>546</v>
      </c>
      <c r="C110" s="4" t="s">
        <v>2244</v>
      </c>
      <c r="D110" s="4">
        <v>163.67545911830302</v>
      </c>
      <c r="E110" s="4">
        <v>2.2808602790546799</v>
      </c>
      <c r="F110" s="4">
        <v>4.8596764988676799</v>
      </c>
      <c r="G110" s="4">
        <v>2.5492097631070714E-4</v>
      </c>
      <c r="H110" s="4">
        <v>2.8560000769587771E-2</v>
      </c>
      <c r="I110" s="4">
        <v>1</v>
      </c>
      <c r="J110" s="4" t="s">
        <v>11</v>
      </c>
      <c r="K110" s="5" t="s">
        <v>2004</v>
      </c>
      <c r="L110" s="5" t="s">
        <v>2243</v>
      </c>
    </row>
    <row r="111" spans="1:12" x14ac:dyDescent="0.25">
      <c r="A111" s="4" t="s">
        <v>2242</v>
      </c>
      <c r="B111" s="4" t="s">
        <v>505</v>
      </c>
      <c r="C111" s="4" t="s">
        <v>2241</v>
      </c>
      <c r="D111" s="4">
        <v>5.0580098390676724</v>
      </c>
      <c r="E111" s="4">
        <v>2.2653530646757201</v>
      </c>
      <c r="F111" s="4">
        <v>4.8077206273525901</v>
      </c>
      <c r="G111" s="4">
        <v>5.522042583374312E-3</v>
      </c>
      <c r="H111" s="4">
        <v>0.18406428305284664</v>
      </c>
      <c r="I111" s="4">
        <v>1</v>
      </c>
      <c r="J111" s="4" t="s">
        <v>11</v>
      </c>
      <c r="K111" s="5" t="s">
        <v>2240</v>
      </c>
      <c r="L111" s="5" t="s">
        <v>2239</v>
      </c>
    </row>
    <row r="112" spans="1:12" x14ac:dyDescent="0.25">
      <c r="A112" s="4" t="s">
        <v>2238</v>
      </c>
      <c r="B112" s="4" t="s">
        <v>580</v>
      </c>
      <c r="C112" s="4" t="s">
        <v>2237</v>
      </c>
      <c r="D112" s="4">
        <v>3.1979719883017328</v>
      </c>
      <c r="E112" s="4">
        <v>2.2581081372907201</v>
      </c>
      <c r="F112" s="4">
        <v>4.7836377315114298</v>
      </c>
      <c r="G112" s="4">
        <v>1.3073776300098474E-3</v>
      </c>
      <c r="H112" s="4">
        <v>7.917987899586322E-2</v>
      </c>
      <c r="I112" s="4">
        <v>1</v>
      </c>
      <c r="J112" s="4" t="s">
        <v>11</v>
      </c>
      <c r="K112" s="5" t="s">
        <v>2236</v>
      </c>
      <c r="L112" s="5" t="s">
        <v>2235</v>
      </c>
    </row>
    <row r="113" spans="1:12" x14ac:dyDescent="0.25">
      <c r="A113" s="4" t="s">
        <v>2234</v>
      </c>
      <c r="B113" s="4" t="s">
        <v>321</v>
      </c>
      <c r="C113" s="4" t="s">
        <v>2233</v>
      </c>
      <c r="D113" s="4">
        <v>52.033225721407177</v>
      </c>
      <c r="E113" s="4">
        <v>2.2497927676137799</v>
      </c>
      <c r="F113" s="4">
        <v>4.7561452261403199</v>
      </c>
      <c r="G113" s="4">
        <v>1.7777267731574752E-7</v>
      </c>
      <c r="H113" s="4">
        <v>1.3036393650613432E-4</v>
      </c>
      <c r="I113" s="4">
        <v>3.3732365520663093E-3</v>
      </c>
      <c r="J113" s="4" t="s">
        <v>11</v>
      </c>
      <c r="K113" s="5" t="s">
        <v>1196</v>
      </c>
      <c r="L113" s="5" t="s">
        <v>2232</v>
      </c>
    </row>
    <row r="114" spans="1:12" x14ac:dyDescent="0.25">
      <c r="A114" s="4" t="s">
        <v>2231</v>
      </c>
      <c r="B114" s="4" t="s">
        <v>338</v>
      </c>
      <c r="C114" s="4" t="s">
        <v>2230</v>
      </c>
      <c r="D114" s="4">
        <v>3.1467551369521467</v>
      </c>
      <c r="E114" s="4">
        <v>2.2491368995966301</v>
      </c>
      <c r="F114" s="4">
        <v>4.7539835117814304</v>
      </c>
      <c r="G114" s="4">
        <v>5.6018095248764981E-4</v>
      </c>
      <c r="H114" s="4">
        <v>4.8080282203154516E-2</v>
      </c>
      <c r="I114" s="4">
        <v>1</v>
      </c>
      <c r="J114" s="4" t="s">
        <v>11</v>
      </c>
      <c r="K114" s="5" t="s">
        <v>1730</v>
      </c>
      <c r="L114" s="5" t="s">
        <v>2229</v>
      </c>
    </row>
    <row r="115" spans="1:12" x14ac:dyDescent="0.25">
      <c r="A115" s="4" t="s">
        <v>414</v>
      </c>
      <c r="B115" s="4" t="s">
        <v>389</v>
      </c>
      <c r="C115" s="4" t="s">
        <v>415</v>
      </c>
      <c r="D115" s="4">
        <v>6.4763426528835062</v>
      </c>
      <c r="E115" s="4">
        <v>2.2394365486601702</v>
      </c>
      <c r="F115" s="4">
        <v>4.7221260369777101</v>
      </c>
      <c r="G115" s="4">
        <v>1.0663917736010307E-7</v>
      </c>
      <c r="H115" s="4">
        <v>1.0752561552190893E-4</v>
      </c>
      <c r="I115" s="4">
        <v>2.023478390407956E-3</v>
      </c>
      <c r="J115" s="4" t="s">
        <v>11</v>
      </c>
      <c r="K115" s="5" t="s">
        <v>665</v>
      </c>
      <c r="L115" s="5" t="s">
        <v>1020</v>
      </c>
    </row>
    <row r="116" spans="1:12" x14ac:dyDescent="0.25">
      <c r="A116" s="4" t="s">
        <v>332</v>
      </c>
      <c r="B116" s="4" t="s">
        <v>321</v>
      </c>
      <c r="C116" s="4" t="s">
        <v>333</v>
      </c>
      <c r="D116" s="4">
        <v>7.4433845961033613</v>
      </c>
      <c r="E116" s="4">
        <v>2.23497717229729</v>
      </c>
      <c r="F116" s="4">
        <v>4.7075524608819697</v>
      </c>
      <c r="G116" s="4">
        <v>1.4116592553465969E-6</v>
      </c>
      <c r="H116" s="4">
        <v>5.5547070162211335E-4</v>
      </c>
      <c r="I116" s="4">
        <v>2.6786234370201674E-2</v>
      </c>
      <c r="J116" s="4" t="s">
        <v>11</v>
      </c>
      <c r="K116" s="5" t="s">
        <v>722</v>
      </c>
      <c r="L116" s="5" t="s">
        <v>939</v>
      </c>
    </row>
    <row r="117" spans="1:12" x14ac:dyDescent="0.25">
      <c r="A117" s="4" t="s">
        <v>2228</v>
      </c>
      <c r="B117" s="4" t="s">
        <v>563</v>
      </c>
      <c r="C117" s="4" t="s">
        <v>2227</v>
      </c>
      <c r="D117" s="4">
        <v>2.9196662046017536</v>
      </c>
      <c r="E117" s="4">
        <v>2.2323873847140199</v>
      </c>
      <c r="F117" s="4">
        <v>4.6991094950779297</v>
      </c>
      <c r="G117" s="4">
        <v>6.1632250289814288E-3</v>
      </c>
      <c r="H117" s="4">
        <v>0.19895499862505875</v>
      </c>
      <c r="I117" s="4">
        <v>1</v>
      </c>
      <c r="J117" s="4" t="s">
        <v>11</v>
      </c>
      <c r="K117" s="5" t="s">
        <v>2226</v>
      </c>
      <c r="L117" s="5" t="s">
        <v>2225</v>
      </c>
    </row>
    <row r="118" spans="1:12" x14ac:dyDescent="0.25">
      <c r="A118" s="4" t="s">
        <v>2224</v>
      </c>
      <c r="B118" s="4" t="s">
        <v>121</v>
      </c>
      <c r="C118" s="4" t="s">
        <v>2223</v>
      </c>
      <c r="D118" s="4">
        <v>6.8731065269701146</v>
      </c>
      <c r="E118" s="4">
        <v>2.22288464104453</v>
      </c>
      <c r="F118" s="4">
        <v>4.6682591149209296</v>
      </c>
      <c r="G118" s="4">
        <v>9.061043389973631E-3</v>
      </c>
      <c r="H118" s="4">
        <v>0.24404309350658529</v>
      </c>
      <c r="I118" s="4">
        <v>1</v>
      </c>
      <c r="J118" s="4" t="s">
        <v>11</v>
      </c>
      <c r="K118" s="5" t="s">
        <v>2222</v>
      </c>
      <c r="L118" s="5" t="s">
        <v>2221</v>
      </c>
    </row>
    <row r="119" spans="1:12" x14ac:dyDescent="0.25">
      <c r="A119" s="4" t="s">
        <v>2220</v>
      </c>
      <c r="B119" s="4" t="s">
        <v>106</v>
      </c>
      <c r="C119" s="4" t="s">
        <v>2219</v>
      </c>
      <c r="D119" s="4">
        <v>4.0979641309718779</v>
      </c>
      <c r="E119" s="4">
        <v>2.2216522633386502</v>
      </c>
      <c r="F119" s="4">
        <v>4.6642731013777299</v>
      </c>
      <c r="G119" s="4">
        <v>8.2494288223455715E-3</v>
      </c>
      <c r="H119" s="4">
        <v>0.23248662212751839</v>
      </c>
      <c r="I119" s="4">
        <v>1</v>
      </c>
      <c r="J119" s="4" t="s">
        <v>11</v>
      </c>
      <c r="K119" s="5" t="s">
        <v>2218</v>
      </c>
      <c r="L119" s="5" t="s">
        <v>2217</v>
      </c>
    </row>
    <row r="120" spans="1:12" x14ac:dyDescent="0.25">
      <c r="A120" s="4" t="s">
        <v>2216</v>
      </c>
      <c r="B120" s="4" t="s">
        <v>280</v>
      </c>
      <c r="C120" s="4" t="s">
        <v>2215</v>
      </c>
      <c r="D120" s="4">
        <v>14.401340189954661</v>
      </c>
      <c r="E120" s="4">
        <v>2.2168374773669801</v>
      </c>
      <c r="F120" s="4">
        <v>4.6487327110492096</v>
      </c>
      <c r="G120" s="4">
        <v>5.2978770712993287E-3</v>
      </c>
      <c r="H120" s="4">
        <v>0.1790937900978383</v>
      </c>
      <c r="I120" s="4">
        <v>1</v>
      </c>
      <c r="J120" s="4" t="s">
        <v>11</v>
      </c>
      <c r="K120" s="5" t="e">
        <v>#N/A</v>
      </c>
      <c r="L120" s="5" t="e">
        <v>#N/A</v>
      </c>
    </row>
    <row r="121" spans="1:12" x14ac:dyDescent="0.25">
      <c r="A121" s="4" t="s">
        <v>2214</v>
      </c>
      <c r="B121" s="4" t="s">
        <v>241</v>
      </c>
      <c r="C121" s="4" t="s">
        <v>2213</v>
      </c>
      <c r="D121" s="4">
        <v>5.995285035526436</v>
      </c>
      <c r="E121" s="4">
        <v>2.2081216374329</v>
      </c>
      <c r="F121" s="4">
        <v>4.6207327079815501</v>
      </c>
      <c r="G121" s="4">
        <v>2.0888876233722728E-3</v>
      </c>
      <c r="H121" s="4">
        <v>0.1069842032630631</v>
      </c>
      <c r="I121" s="4">
        <v>1</v>
      </c>
      <c r="J121" s="4" t="s">
        <v>11</v>
      </c>
      <c r="K121" s="5" t="s">
        <v>1189</v>
      </c>
      <c r="L121" s="5" t="s">
        <v>2212</v>
      </c>
    </row>
    <row r="122" spans="1:12" x14ac:dyDescent="0.25">
      <c r="A122" s="4" t="s">
        <v>2211</v>
      </c>
      <c r="B122" s="4" t="s">
        <v>121</v>
      </c>
      <c r="C122" s="4" t="s">
        <v>2210</v>
      </c>
      <c r="D122" s="4">
        <v>1.1096800269338356</v>
      </c>
      <c r="E122" s="4">
        <v>2.1993514261596099</v>
      </c>
      <c r="F122" s="4">
        <v>4.5927282620885901</v>
      </c>
      <c r="G122" s="4">
        <v>9.862225784369405E-3</v>
      </c>
      <c r="H122" s="4">
        <v>0.25538890622669602</v>
      </c>
      <c r="I122" s="4">
        <v>1</v>
      </c>
      <c r="J122" s="4" t="s">
        <v>11</v>
      </c>
      <c r="K122" s="5" t="s">
        <v>2209</v>
      </c>
      <c r="L122" s="5" t="s">
        <v>2208</v>
      </c>
    </row>
    <row r="123" spans="1:12" x14ac:dyDescent="0.25">
      <c r="A123" s="4" t="s">
        <v>2207</v>
      </c>
      <c r="B123" s="4" t="s">
        <v>455</v>
      </c>
      <c r="C123" s="4" t="s">
        <v>2206</v>
      </c>
      <c r="D123" s="4">
        <v>3.1871070810712916</v>
      </c>
      <c r="E123" s="4">
        <v>2.1957886900719301</v>
      </c>
      <c r="F123" s="4">
        <v>4.5814005101684003</v>
      </c>
      <c r="G123" s="4">
        <v>7.419317076590738E-3</v>
      </c>
      <c r="H123" s="4">
        <v>0.22080901284943286</v>
      </c>
      <c r="I123" s="4">
        <v>1</v>
      </c>
      <c r="J123" s="4" t="s">
        <v>11</v>
      </c>
      <c r="K123" s="5" t="s">
        <v>2205</v>
      </c>
      <c r="L123" s="5" t="s">
        <v>2204</v>
      </c>
    </row>
    <row r="124" spans="1:12" x14ac:dyDescent="0.25">
      <c r="A124" s="4" t="s">
        <v>2203</v>
      </c>
      <c r="B124" s="4" t="s">
        <v>424</v>
      </c>
      <c r="C124" s="4" t="s">
        <v>2202</v>
      </c>
      <c r="D124" s="4">
        <v>8.1573376238270381</v>
      </c>
      <c r="E124" s="4">
        <v>2.1890480267036301</v>
      </c>
      <c r="F124" s="4">
        <v>4.5600448901999497</v>
      </c>
      <c r="G124" s="4">
        <v>4.6795435140453148E-4</v>
      </c>
      <c r="H124" s="4">
        <v>4.2749837313007286E-2</v>
      </c>
      <c r="I124" s="4">
        <v>1</v>
      </c>
      <c r="J124" s="4" t="s">
        <v>11</v>
      </c>
      <c r="K124" s="5" t="s">
        <v>2201</v>
      </c>
      <c r="L124" s="5" t="s">
        <v>2200</v>
      </c>
    </row>
    <row r="125" spans="1:12" x14ac:dyDescent="0.25">
      <c r="A125" s="4" t="s">
        <v>2199</v>
      </c>
      <c r="B125" s="4" t="s">
        <v>148</v>
      </c>
      <c r="C125" s="4" t="s">
        <v>2198</v>
      </c>
      <c r="D125" s="4">
        <v>8.7718371539008206</v>
      </c>
      <c r="E125" s="4">
        <v>2.1873872306086102</v>
      </c>
      <c r="F125" s="4">
        <v>4.5547984957086403</v>
      </c>
      <c r="G125" s="4">
        <v>7.6475644329986074E-3</v>
      </c>
      <c r="H125" s="4">
        <v>0.22230298558120096</v>
      </c>
      <c r="I125" s="4">
        <v>1</v>
      </c>
      <c r="J125" s="4" t="s">
        <v>11</v>
      </c>
      <c r="K125" s="5" t="s">
        <v>2197</v>
      </c>
      <c r="L125" s="5" t="s">
        <v>2196</v>
      </c>
    </row>
    <row r="126" spans="1:12" x14ac:dyDescent="0.25">
      <c r="A126" s="4" t="s">
        <v>2195</v>
      </c>
      <c r="B126" s="4" t="s">
        <v>563</v>
      </c>
      <c r="C126" s="4" t="s">
        <v>2194</v>
      </c>
      <c r="D126" s="4">
        <v>8.1344587792676695</v>
      </c>
      <c r="E126" s="4">
        <v>2.17437759880037</v>
      </c>
      <c r="F126" s="4">
        <v>4.5139098278185301</v>
      </c>
      <c r="G126" s="4">
        <v>4.639839070077703E-3</v>
      </c>
      <c r="H126" s="4">
        <v>0.16897183683422931</v>
      </c>
      <c r="I126" s="4">
        <v>1</v>
      </c>
      <c r="J126" s="4" t="s">
        <v>11</v>
      </c>
      <c r="K126" s="5" t="s">
        <v>2193</v>
      </c>
      <c r="L126" s="5" t="s">
        <v>2192</v>
      </c>
    </row>
    <row r="127" spans="1:12" x14ac:dyDescent="0.25">
      <c r="A127" s="4" t="s">
        <v>2191</v>
      </c>
      <c r="B127" s="4" t="s">
        <v>121</v>
      </c>
      <c r="C127" s="4" t="s">
        <v>2190</v>
      </c>
      <c r="D127" s="4">
        <v>4.5386442085052074</v>
      </c>
      <c r="E127" s="4">
        <v>2.1680537734899601</v>
      </c>
      <c r="F127" s="4">
        <v>4.4941671198394904</v>
      </c>
      <c r="G127" s="4">
        <v>7.7847520452584799E-3</v>
      </c>
      <c r="H127" s="4">
        <v>0.22467156484106451</v>
      </c>
      <c r="I127" s="4">
        <v>1</v>
      </c>
      <c r="J127" s="4" t="s">
        <v>11</v>
      </c>
      <c r="K127" s="5" t="s">
        <v>597</v>
      </c>
      <c r="L127" s="5" t="s">
        <v>2189</v>
      </c>
    </row>
    <row r="128" spans="1:12" x14ac:dyDescent="0.25">
      <c r="A128" s="4" t="s">
        <v>518</v>
      </c>
      <c r="B128" s="4" t="s">
        <v>505</v>
      </c>
      <c r="C128" s="4" t="s">
        <v>519</v>
      </c>
      <c r="D128" s="4">
        <v>23.516415593281142</v>
      </c>
      <c r="E128" s="4">
        <v>2.14928936869397</v>
      </c>
      <c r="F128" s="4">
        <v>4.4360922548080497</v>
      </c>
      <c r="G128" s="4">
        <v>1.150813069369837E-3</v>
      </c>
      <c r="H128" s="4">
        <v>7.3094752945447164E-2</v>
      </c>
      <c r="I128" s="4">
        <v>1</v>
      </c>
      <c r="J128" s="4" t="s">
        <v>11</v>
      </c>
      <c r="K128" s="5" t="s">
        <v>753</v>
      </c>
      <c r="L128" s="5" t="s">
        <v>2188</v>
      </c>
    </row>
    <row r="129" spans="1:12" x14ac:dyDescent="0.25">
      <c r="A129" s="4" t="s">
        <v>2187</v>
      </c>
      <c r="B129" s="4" t="s">
        <v>179</v>
      </c>
      <c r="C129" s="4" t="s">
        <v>2186</v>
      </c>
      <c r="D129" s="4">
        <v>11.456376544468391</v>
      </c>
      <c r="E129" s="4">
        <v>2.1409944520221198</v>
      </c>
      <c r="F129" s="4">
        <v>4.4106596907634996</v>
      </c>
      <c r="G129" s="4">
        <v>3.1882892050583429E-5</v>
      </c>
      <c r="H129" s="4">
        <v>6.8582226326941659E-3</v>
      </c>
      <c r="I129" s="4">
        <v>0.60497787665982061</v>
      </c>
      <c r="J129" s="4" t="s">
        <v>11</v>
      </c>
      <c r="K129" s="5" t="s">
        <v>2185</v>
      </c>
      <c r="L129" s="5" t="s">
        <v>2184</v>
      </c>
    </row>
    <row r="130" spans="1:12" x14ac:dyDescent="0.25">
      <c r="A130" s="4" t="s">
        <v>2183</v>
      </c>
      <c r="B130" s="4" t="s">
        <v>241</v>
      </c>
      <c r="C130" s="4" t="s">
        <v>2182</v>
      </c>
      <c r="D130" s="4">
        <v>38.270745639219037</v>
      </c>
      <c r="E130" s="4">
        <v>2.1388063897916498</v>
      </c>
      <c r="F130" s="4">
        <v>4.4039753376128701</v>
      </c>
      <c r="G130" s="4">
        <v>1.0808968956314718E-3</v>
      </c>
      <c r="H130" s="4">
        <v>7.0314958133961825E-2</v>
      </c>
      <c r="I130" s="4">
        <v>1</v>
      </c>
      <c r="J130" s="4" t="s">
        <v>11</v>
      </c>
      <c r="K130" s="5" t="s">
        <v>597</v>
      </c>
      <c r="L130" s="5" t="s">
        <v>2181</v>
      </c>
    </row>
    <row r="131" spans="1:12" x14ac:dyDescent="0.25">
      <c r="A131" s="4" t="s">
        <v>2180</v>
      </c>
      <c r="B131" s="4" t="s">
        <v>376</v>
      </c>
      <c r="C131" s="4" t="s">
        <v>2179</v>
      </c>
      <c r="D131" s="4">
        <v>74.332248243964571</v>
      </c>
      <c r="E131" s="4">
        <v>2.1351196984611298</v>
      </c>
      <c r="F131" s="4">
        <v>4.3927356993837803</v>
      </c>
      <c r="G131" s="4">
        <v>5.0767712489878866E-3</v>
      </c>
      <c r="H131" s="4">
        <v>0.17538233524608474</v>
      </c>
      <c r="I131" s="4">
        <v>1</v>
      </c>
      <c r="J131" s="4" t="s">
        <v>11</v>
      </c>
      <c r="K131" s="5" t="s">
        <v>2178</v>
      </c>
      <c r="L131" s="5" t="s">
        <v>2177</v>
      </c>
    </row>
    <row r="132" spans="1:12" x14ac:dyDescent="0.25">
      <c r="A132" s="4" t="s">
        <v>2176</v>
      </c>
      <c r="B132" s="4" t="s">
        <v>355</v>
      </c>
      <c r="C132" s="4" t="s">
        <v>2175</v>
      </c>
      <c r="D132" s="4">
        <v>40.390721718474758</v>
      </c>
      <c r="E132" s="4">
        <v>2.13471480478972</v>
      </c>
      <c r="F132" s="4">
        <v>4.3915030471071601</v>
      </c>
      <c r="G132" s="4">
        <v>1.8330646824274853E-8</v>
      </c>
      <c r="H132" s="4">
        <v>2.6884393201456928E-5</v>
      </c>
      <c r="I132" s="4">
        <v>3.4782402349061532E-4</v>
      </c>
      <c r="J132" s="4" t="s">
        <v>11</v>
      </c>
      <c r="K132" s="5" t="s">
        <v>2174</v>
      </c>
      <c r="L132" s="5" t="s">
        <v>2173</v>
      </c>
    </row>
    <row r="133" spans="1:12" x14ac:dyDescent="0.25">
      <c r="A133" s="4" t="s">
        <v>2172</v>
      </c>
      <c r="B133" s="4" t="s">
        <v>10</v>
      </c>
      <c r="C133" s="4" t="s">
        <v>2171</v>
      </c>
      <c r="D133" s="4">
        <v>60.853323646845801</v>
      </c>
      <c r="E133" s="4">
        <v>2.1235352136228101</v>
      </c>
      <c r="F133" s="4">
        <v>4.3576043534846001</v>
      </c>
      <c r="G133" s="4">
        <v>8.2881277859130804E-3</v>
      </c>
      <c r="H133" s="4">
        <v>0.23254324446980124</v>
      </c>
      <c r="I133" s="4">
        <v>1</v>
      </c>
      <c r="J133" s="4" t="s">
        <v>11</v>
      </c>
      <c r="K133" s="5" t="s">
        <v>2170</v>
      </c>
      <c r="L133" s="5" t="s">
        <v>2169</v>
      </c>
    </row>
    <row r="134" spans="1:12" x14ac:dyDescent="0.25">
      <c r="A134" s="4" t="s">
        <v>2168</v>
      </c>
      <c r="B134" s="4" t="s">
        <v>455</v>
      </c>
      <c r="C134" s="4" t="s">
        <v>2167</v>
      </c>
      <c r="D134" s="4">
        <v>28.876117464512902</v>
      </c>
      <c r="E134" s="4">
        <v>2.1217357103091201</v>
      </c>
      <c r="F134" s="4">
        <v>4.35217241198806</v>
      </c>
      <c r="G134" s="4">
        <v>9.7451745054142095E-4</v>
      </c>
      <c r="H134" s="4">
        <v>6.6212706388777715E-2</v>
      </c>
      <c r="I134" s="4">
        <v>1</v>
      </c>
      <c r="J134" s="4" t="s">
        <v>11</v>
      </c>
      <c r="K134" s="5" t="s">
        <v>607</v>
      </c>
      <c r="L134" s="5" t="s">
        <v>2166</v>
      </c>
    </row>
    <row r="135" spans="1:12" x14ac:dyDescent="0.25">
      <c r="A135" s="4" t="s">
        <v>2165</v>
      </c>
      <c r="B135" s="4" t="s">
        <v>121</v>
      </c>
      <c r="C135" s="4" t="s">
        <v>2164</v>
      </c>
      <c r="D135" s="4">
        <v>44.977109524474116</v>
      </c>
      <c r="E135" s="4">
        <v>2.1215568958778501</v>
      </c>
      <c r="F135" s="4">
        <v>4.3516330166302497</v>
      </c>
      <c r="G135" s="4">
        <v>1.2820236831694521E-8</v>
      </c>
      <c r="H135" s="4">
        <v>2.6884393201456928E-5</v>
      </c>
      <c r="I135" s="4">
        <v>2.4326399388140355E-4</v>
      </c>
      <c r="J135" s="4" t="s">
        <v>11</v>
      </c>
      <c r="K135" s="5" t="s">
        <v>698</v>
      </c>
      <c r="L135" s="5" t="s">
        <v>2163</v>
      </c>
    </row>
    <row r="136" spans="1:12" x14ac:dyDescent="0.25">
      <c r="A136" s="4" t="s">
        <v>2162</v>
      </c>
      <c r="B136" s="4" t="s">
        <v>220</v>
      </c>
      <c r="C136" s="4" t="s">
        <v>2161</v>
      </c>
      <c r="D136" s="4">
        <v>12.117263342693411</v>
      </c>
      <c r="E136" s="4">
        <v>2.1144621406761801</v>
      </c>
      <c r="F136" s="4">
        <v>4.3302854828296002</v>
      </c>
      <c r="G136" s="4">
        <v>7.8834359398151765E-3</v>
      </c>
      <c r="H136" s="4">
        <v>0.22587984603158298</v>
      </c>
      <c r="I136" s="4">
        <v>1</v>
      </c>
      <c r="J136" s="4" t="s">
        <v>11</v>
      </c>
      <c r="K136" s="5" t="s">
        <v>610</v>
      </c>
      <c r="L136" s="5" t="s">
        <v>2160</v>
      </c>
    </row>
    <row r="137" spans="1:12" x14ac:dyDescent="0.25">
      <c r="A137" s="4" t="s">
        <v>2159</v>
      </c>
      <c r="B137" s="4" t="s">
        <v>10</v>
      </c>
      <c r="C137" s="4" t="s">
        <v>2158</v>
      </c>
      <c r="D137" s="4">
        <v>26.609124961234187</v>
      </c>
      <c r="E137" s="4">
        <v>2.1134624181884201</v>
      </c>
      <c r="F137" s="4">
        <v>4.3272858300480701</v>
      </c>
      <c r="G137" s="4">
        <v>2.7257677249077068E-3</v>
      </c>
      <c r="H137" s="4">
        <v>0.12564231630267439</v>
      </c>
      <c r="I137" s="4">
        <v>1</v>
      </c>
      <c r="J137" s="4" t="s">
        <v>11</v>
      </c>
      <c r="K137" s="5" t="s">
        <v>2157</v>
      </c>
      <c r="L137" s="5" t="s">
        <v>2156</v>
      </c>
    </row>
    <row r="138" spans="1:12" x14ac:dyDescent="0.25">
      <c r="A138" s="4" t="s">
        <v>420</v>
      </c>
      <c r="B138" s="4" t="s">
        <v>389</v>
      </c>
      <c r="C138" s="4" t="s">
        <v>421</v>
      </c>
      <c r="D138" s="4">
        <v>9.9686158019696069</v>
      </c>
      <c r="E138" s="4">
        <v>2.1003491489605799</v>
      </c>
      <c r="F138" s="4">
        <v>4.2881315022196</v>
      </c>
      <c r="G138" s="4">
        <v>1.3359816039723669E-4</v>
      </c>
      <c r="H138" s="4">
        <v>1.8421701894774524E-2</v>
      </c>
      <c r="I138" s="4">
        <v>1</v>
      </c>
      <c r="J138" s="4" t="s">
        <v>11</v>
      </c>
      <c r="K138" s="5" t="s">
        <v>696</v>
      </c>
      <c r="L138" s="5" t="s">
        <v>1012</v>
      </c>
    </row>
    <row r="139" spans="1:12" x14ac:dyDescent="0.25">
      <c r="A139" s="4" t="s">
        <v>2155</v>
      </c>
      <c r="B139" s="4" t="s">
        <v>424</v>
      </c>
      <c r="C139" s="4" t="s">
        <v>2154</v>
      </c>
      <c r="D139" s="4">
        <v>20.953298336363563</v>
      </c>
      <c r="E139" s="4">
        <v>2.09821754197913</v>
      </c>
      <c r="F139" s="4">
        <v>4.2818003917580203</v>
      </c>
      <c r="G139" s="4">
        <v>1.9888984112265548E-9</v>
      </c>
      <c r="H139" s="4">
        <v>1.0695632689439336E-5</v>
      </c>
      <c r="I139" s="4">
        <v>3.7739347353023879E-5</v>
      </c>
      <c r="J139" s="4" t="s">
        <v>11</v>
      </c>
      <c r="K139" s="5" t="s">
        <v>2153</v>
      </c>
      <c r="L139" s="5" t="s">
        <v>2152</v>
      </c>
    </row>
    <row r="140" spans="1:12" x14ac:dyDescent="0.25">
      <c r="A140" s="4" t="s">
        <v>2151</v>
      </c>
      <c r="B140" s="4" t="s">
        <v>148</v>
      </c>
      <c r="C140" s="4" t="s">
        <v>2150</v>
      </c>
      <c r="D140" s="4">
        <v>318.19714176631476</v>
      </c>
      <c r="E140" s="4">
        <v>2.0952681594582501</v>
      </c>
      <c r="F140" s="4">
        <v>4.2730558082382597</v>
      </c>
      <c r="G140" s="4">
        <v>4.7246204628954803E-4</v>
      </c>
      <c r="H140" s="4">
        <v>4.2821517937018418E-2</v>
      </c>
      <c r="I140" s="4">
        <v>1</v>
      </c>
      <c r="J140" s="4" t="s">
        <v>11</v>
      </c>
      <c r="K140" s="5" t="s">
        <v>2149</v>
      </c>
      <c r="L140" s="5" t="s">
        <v>2148</v>
      </c>
    </row>
    <row r="141" spans="1:12" x14ac:dyDescent="0.25">
      <c r="A141" s="4" t="s">
        <v>2147</v>
      </c>
      <c r="B141" s="4" t="s">
        <v>10</v>
      </c>
      <c r="C141" s="4" t="s">
        <v>2146</v>
      </c>
      <c r="D141" s="4">
        <v>30.651361442763118</v>
      </c>
      <c r="E141" s="4">
        <v>2.0863172517599402</v>
      </c>
      <c r="F141" s="4">
        <v>4.2466265754988299</v>
      </c>
      <c r="G141" s="4">
        <v>6.2468376740221429E-5</v>
      </c>
      <c r="H141" s="4">
        <v>1.0608445494210446E-2</v>
      </c>
      <c r="I141" s="4">
        <v>1</v>
      </c>
      <c r="J141" s="4" t="s">
        <v>11</v>
      </c>
      <c r="K141" s="5" t="s">
        <v>2145</v>
      </c>
      <c r="L141" s="5" t="s">
        <v>2144</v>
      </c>
    </row>
    <row r="142" spans="1:12" x14ac:dyDescent="0.25">
      <c r="A142" s="4" t="s">
        <v>2143</v>
      </c>
      <c r="B142" s="4" t="s">
        <v>321</v>
      </c>
      <c r="C142" s="4" t="s">
        <v>2142</v>
      </c>
      <c r="D142" s="4">
        <v>44.808233233888735</v>
      </c>
      <c r="E142" s="4">
        <v>2.0691479530024002</v>
      </c>
      <c r="F142" s="4">
        <v>4.1963876412417003</v>
      </c>
      <c r="G142" s="4">
        <v>2.4463440196307255E-3</v>
      </c>
      <c r="H142" s="4">
        <v>0.11959656990515907</v>
      </c>
      <c r="I142" s="4">
        <v>1</v>
      </c>
      <c r="J142" s="4" t="s">
        <v>11</v>
      </c>
      <c r="K142" s="5" t="s">
        <v>1381</v>
      </c>
      <c r="L142" s="5" t="s">
        <v>2141</v>
      </c>
    </row>
    <row r="143" spans="1:12" x14ac:dyDescent="0.25">
      <c r="A143" s="4" t="s">
        <v>2140</v>
      </c>
      <c r="B143" s="4" t="s">
        <v>563</v>
      </c>
      <c r="C143" s="4" t="s">
        <v>2139</v>
      </c>
      <c r="D143" s="4">
        <v>6.2919997250129454</v>
      </c>
      <c r="E143" s="4">
        <v>2.0246617954995001</v>
      </c>
      <c r="F143" s="4">
        <v>4.0689647875079702</v>
      </c>
      <c r="G143" s="4">
        <v>4.9712009084180971E-3</v>
      </c>
      <c r="H143" s="4">
        <v>0.17321897247410187</v>
      </c>
      <c r="I143" s="4">
        <v>1</v>
      </c>
      <c r="J143" s="4" t="s">
        <v>11</v>
      </c>
      <c r="K143" s="5" t="s">
        <v>2138</v>
      </c>
      <c r="L143" s="5" t="s">
        <v>2137</v>
      </c>
    </row>
    <row r="144" spans="1:12" x14ac:dyDescent="0.25">
      <c r="A144" s="4" t="s">
        <v>2136</v>
      </c>
      <c r="B144" s="4" t="s">
        <v>376</v>
      </c>
      <c r="C144" s="4" t="s">
        <v>2135</v>
      </c>
      <c r="D144" s="4">
        <v>2.382091326719304</v>
      </c>
      <c r="E144" s="4">
        <v>1.98531200637121</v>
      </c>
      <c r="F144" s="4">
        <v>3.9594828359202201</v>
      </c>
      <c r="G144" s="4">
        <v>6.4471114187676431E-3</v>
      </c>
      <c r="H144" s="4">
        <v>0.20287182706686213</v>
      </c>
      <c r="I144" s="4">
        <v>1</v>
      </c>
      <c r="J144" s="4" t="s">
        <v>11</v>
      </c>
      <c r="K144" s="5" t="s">
        <v>1190</v>
      </c>
      <c r="L144" s="5" t="s">
        <v>2134</v>
      </c>
    </row>
    <row r="145" spans="1:12" x14ac:dyDescent="0.25">
      <c r="A145" s="4" t="s">
        <v>549</v>
      </c>
      <c r="B145" s="4" t="s">
        <v>546</v>
      </c>
      <c r="C145" s="4" t="s">
        <v>550</v>
      </c>
      <c r="D145" s="4">
        <v>76.234747341491243</v>
      </c>
      <c r="E145" s="4">
        <v>1.95833712009802</v>
      </c>
      <c r="F145" s="4">
        <v>3.8861379648786998</v>
      </c>
      <c r="G145" s="4">
        <v>2.7518798713486244E-3</v>
      </c>
      <c r="H145" s="4">
        <v>0.12614406661160954</v>
      </c>
      <c r="I145" s="4">
        <v>1</v>
      </c>
      <c r="J145" s="4" t="s">
        <v>11</v>
      </c>
      <c r="K145" s="5" t="s">
        <v>597</v>
      </c>
      <c r="L145" s="5" t="s">
        <v>837</v>
      </c>
    </row>
    <row r="146" spans="1:12" x14ac:dyDescent="0.25">
      <c r="A146" s="4" t="s">
        <v>2133</v>
      </c>
      <c r="B146" s="4" t="s">
        <v>83</v>
      </c>
      <c r="C146" s="4" t="s">
        <v>2132</v>
      </c>
      <c r="D146" s="4">
        <v>33.190477945270601</v>
      </c>
      <c r="E146" s="4">
        <v>1.9560539990913499</v>
      </c>
      <c r="F146" s="4">
        <v>3.8799928641355601</v>
      </c>
      <c r="G146" s="4">
        <v>2.1971584104941708E-7</v>
      </c>
      <c r="H146" s="4">
        <v>1.4178702654600982E-4</v>
      </c>
      <c r="I146" s="4">
        <v>4.1691080839126888E-3</v>
      </c>
      <c r="J146" s="4" t="s">
        <v>11</v>
      </c>
      <c r="K146" s="5" t="s">
        <v>2131</v>
      </c>
      <c r="L146" s="5" t="s">
        <v>2130</v>
      </c>
    </row>
    <row r="147" spans="1:12" x14ac:dyDescent="0.25">
      <c r="A147" s="4" t="s">
        <v>1231</v>
      </c>
      <c r="B147" s="4" t="s">
        <v>474</v>
      </c>
      <c r="C147" s="4" t="s">
        <v>1232</v>
      </c>
      <c r="D147" s="4">
        <v>19.428505360461187</v>
      </c>
      <c r="E147" s="4">
        <v>1.9558682548867099</v>
      </c>
      <c r="F147" s="4">
        <v>3.8794933546920198</v>
      </c>
      <c r="G147" s="4">
        <v>1.0937950450994994E-6</v>
      </c>
      <c r="H147" s="4">
        <v>4.6437356480500585E-4</v>
      </c>
      <c r="I147" s="4">
        <v>2.0754760980763003E-2</v>
      </c>
      <c r="J147" s="4" t="s">
        <v>11</v>
      </c>
      <c r="K147" s="5" t="s">
        <v>1233</v>
      </c>
      <c r="L147" s="5" t="s">
        <v>1234</v>
      </c>
    </row>
    <row r="148" spans="1:12" x14ac:dyDescent="0.25">
      <c r="A148" s="4" t="s">
        <v>524</v>
      </c>
      <c r="B148" s="4" t="s">
        <v>505</v>
      </c>
      <c r="C148" s="4" t="s">
        <v>525</v>
      </c>
      <c r="D148" s="4">
        <v>1073.0298377333982</v>
      </c>
      <c r="E148" s="4">
        <v>1.9471321659873799</v>
      </c>
      <c r="F148" s="4">
        <v>3.8560724714379502</v>
      </c>
      <c r="G148" s="4">
        <v>5.3933864976728639E-6</v>
      </c>
      <c r="H148" s="4">
        <v>1.5537768636956484E-3</v>
      </c>
      <c r="I148" s="4">
        <v>0.1023395087933426</v>
      </c>
      <c r="J148" s="4" t="s">
        <v>11</v>
      </c>
      <c r="K148" s="5" t="s">
        <v>650</v>
      </c>
      <c r="L148" s="5" t="s">
        <v>651</v>
      </c>
    </row>
    <row r="149" spans="1:12" x14ac:dyDescent="0.25">
      <c r="A149" s="4" t="s">
        <v>2129</v>
      </c>
      <c r="B149" s="4" t="s">
        <v>10</v>
      </c>
      <c r="C149" s="4" t="s">
        <v>2128</v>
      </c>
      <c r="D149" s="4">
        <v>72.006171537095838</v>
      </c>
      <c r="E149" s="4">
        <v>1.93736233141687</v>
      </c>
      <c r="F149" s="4">
        <v>3.8300476246306001</v>
      </c>
      <c r="G149" s="4">
        <v>4.2730715223783934E-4</v>
      </c>
      <c r="H149" s="4">
        <v>4.0314305772240128E-2</v>
      </c>
      <c r="I149" s="4">
        <v>1</v>
      </c>
      <c r="J149" s="4" t="s">
        <v>11</v>
      </c>
      <c r="K149" s="5" t="s">
        <v>2127</v>
      </c>
      <c r="L149" s="5" t="s">
        <v>2126</v>
      </c>
    </row>
    <row r="150" spans="1:12" x14ac:dyDescent="0.25">
      <c r="A150" s="4" t="s">
        <v>2125</v>
      </c>
      <c r="B150" s="4" t="s">
        <v>106</v>
      </c>
      <c r="C150" s="4" t="s">
        <v>2124</v>
      </c>
      <c r="D150" s="4">
        <v>9.1493477881258958</v>
      </c>
      <c r="E150" s="4">
        <v>1.93310556320527</v>
      </c>
      <c r="F150" s="4">
        <v>3.8187634684598502</v>
      </c>
      <c r="G150" s="4">
        <v>3.8750263939131336E-3</v>
      </c>
      <c r="H150" s="4">
        <v>0.15247756295853801</v>
      </c>
      <c r="I150" s="4">
        <v>1</v>
      </c>
      <c r="J150" s="4" t="s">
        <v>11</v>
      </c>
      <c r="K150" s="5" t="s">
        <v>2123</v>
      </c>
      <c r="L150" s="5" t="s">
        <v>2122</v>
      </c>
    </row>
    <row r="151" spans="1:12" x14ac:dyDescent="0.25">
      <c r="A151" s="4" t="s">
        <v>2121</v>
      </c>
      <c r="B151" s="4" t="s">
        <v>52</v>
      </c>
      <c r="C151" s="4" t="s">
        <v>2120</v>
      </c>
      <c r="D151" s="4">
        <v>45.044848578436735</v>
      </c>
      <c r="E151" s="4">
        <v>1.9316859864828599</v>
      </c>
      <c r="F151" s="4">
        <v>3.8150077464467498</v>
      </c>
      <c r="G151" s="4">
        <v>9.8228356865774896E-3</v>
      </c>
      <c r="H151" s="4">
        <v>0.25538890622669602</v>
      </c>
      <c r="I151" s="4">
        <v>1</v>
      </c>
      <c r="J151" s="4" t="s">
        <v>11</v>
      </c>
      <c r="K151" s="5" t="s">
        <v>2119</v>
      </c>
      <c r="L151" s="5" t="s">
        <v>2118</v>
      </c>
    </row>
    <row r="152" spans="1:12" x14ac:dyDescent="0.25">
      <c r="A152" s="4" t="s">
        <v>2117</v>
      </c>
      <c r="B152" s="4" t="s">
        <v>52</v>
      </c>
      <c r="C152" s="4" t="s">
        <v>2116</v>
      </c>
      <c r="D152" s="4">
        <v>3.9242027963422204</v>
      </c>
      <c r="E152" s="4">
        <v>1.9293015836610601</v>
      </c>
      <c r="F152" s="4">
        <v>3.8087077301432499</v>
      </c>
      <c r="G152" s="4">
        <v>3.3279604391964908E-3</v>
      </c>
      <c r="H152" s="4">
        <v>0.14090435119345959</v>
      </c>
      <c r="I152" s="4">
        <v>1</v>
      </c>
      <c r="J152" s="4" t="s">
        <v>11</v>
      </c>
      <c r="K152" s="5" t="s">
        <v>610</v>
      </c>
      <c r="L152" s="5" t="s">
        <v>2115</v>
      </c>
    </row>
    <row r="153" spans="1:12" x14ac:dyDescent="0.25">
      <c r="A153" s="4" t="s">
        <v>2114</v>
      </c>
      <c r="B153" s="4" t="s">
        <v>148</v>
      </c>
      <c r="C153" s="4" t="s">
        <v>2113</v>
      </c>
      <c r="D153" s="4">
        <v>35.483922772574154</v>
      </c>
      <c r="E153" s="4">
        <v>1.92161284728036</v>
      </c>
      <c r="F153" s="4">
        <v>3.7884634973375801</v>
      </c>
      <c r="G153" s="4">
        <v>3.8640779325490476E-5</v>
      </c>
      <c r="H153" s="4">
        <v>7.6961937389893563E-3</v>
      </c>
      <c r="I153" s="4">
        <v>0.73320878770118181</v>
      </c>
      <c r="J153" s="4" t="s">
        <v>11</v>
      </c>
      <c r="K153" s="5" t="s">
        <v>698</v>
      </c>
      <c r="L153" s="5" t="s">
        <v>2112</v>
      </c>
    </row>
    <row r="154" spans="1:12" x14ac:dyDescent="0.25">
      <c r="A154" s="4" t="s">
        <v>2111</v>
      </c>
      <c r="B154" s="4" t="s">
        <v>280</v>
      </c>
      <c r="C154" s="4" t="s">
        <v>2110</v>
      </c>
      <c r="D154" s="4">
        <v>7.8053435578221588</v>
      </c>
      <c r="E154" s="4">
        <v>1.9121084967007</v>
      </c>
      <c r="F154" s="4">
        <v>3.7635874569294199</v>
      </c>
      <c r="G154" s="4">
        <v>4.9210231215285165E-3</v>
      </c>
      <c r="H154" s="4">
        <v>0.17262119769511181</v>
      </c>
      <c r="I154" s="4">
        <v>1</v>
      </c>
      <c r="J154" s="4" t="s">
        <v>11</v>
      </c>
      <c r="K154" s="5" t="s">
        <v>2109</v>
      </c>
      <c r="L154" s="5" t="s">
        <v>2108</v>
      </c>
    </row>
    <row r="155" spans="1:12" x14ac:dyDescent="0.25">
      <c r="A155" s="4" t="s">
        <v>2107</v>
      </c>
      <c r="B155" s="4" t="s">
        <v>280</v>
      </c>
      <c r="C155" s="4" t="s">
        <v>2106</v>
      </c>
      <c r="D155" s="4">
        <v>2.0461315191931249</v>
      </c>
      <c r="E155" s="4">
        <v>1.9115109109475901</v>
      </c>
      <c r="F155" s="4">
        <v>3.7620288458251498</v>
      </c>
      <c r="G155" s="4">
        <v>3.3828734311055013E-3</v>
      </c>
      <c r="H155" s="4">
        <v>0.14102298982952211</v>
      </c>
      <c r="I155" s="4">
        <v>1</v>
      </c>
      <c r="J155" s="4" t="s">
        <v>11</v>
      </c>
      <c r="K155" s="5" t="s">
        <v>1343</v>
      </c>
      <c r="L155" s="5" t="s">
        <v>2105</v>
      </c>
    </row>
    <row r="156" spans="1:12" x14ac:dyDescent="0.25">
      <c r="A156" s="4" t="s">
        <v>2104</v>
      </c>
      <c r="B156" s="4" t="s">
        <v>546</v>
      </c>
      <c r="C156" s="4" t="s">
        <v>2103</v>
      </c>
      <c r="D156" s="4">
        <v>7.4041920556841818</v>
      </c>
      <c r="E156" s="4">
        <v>1.8951110526470401</v>
      </c>
      <c r="F156" s="4">
        <v>3.7195060714973902</v>
      </c>
      <c r="G156" s="4">
        <v>2.5639720755309087E-3</v>
      </c>
      <c r="H156" s="4">
        <v>0.12243960352492632</v>
      </c>
      <c r="I156" s="4">
        <v>1</v>
      </c>
      <c r="J156" s="4" t="s">
        <v>11</v>
      </c>
      <c r="K156" s="5" t="s">
        <v>597</v>
      </c>
      <c r="L156" s="5" t="s">
        <v>2102</v>
      </c>
    </row>
    <row r="157" spans="1:12" x14ac:dyDescent="0.25">
      <c r="A157" s="4" t="s">
        <v>2101</v>
      </c>
      <c r="B157" s="4" t="s">
        <v>321</v>
      </c>
      <c r="C157" s="4" t="s">
        <v>2100</v>
      </c>
      <c r="D157" s="4">
        <v>238.42442417958694</v>
      </c>
      <c r="E157" s="4">
        <v>1.8773755241882</v>
      </c>
      <c r="F157" s="4">
        <v>3.6740608590295101</v>
      </c>
      <c r="G157" s="4">
        <v>3.620835014233872E-8</v>
      </c>
      <c r="H157" s="4">
        <v>4.4934562526642353E-5</v>
      </c>
      <c r="I157" s="4">
        <v>6.8705344395087722E-4</v>
      </c>
      <c r="J157" s="4" t="s">
        <v>11</v>
      </c>
      <c r="K157" s="5" t="s">
        <v>2099</v>
      </c>
      <c r="L157" s="5" t="s">
        <v>2098</v>
      </c>
    </row>
    <row r="158" spans="1:12" x14ac:dyDescent="0.25">
      <c r="A158" s="4" t="s">
        <v>2097</v>
      </c>
      <c r="B158" s="4" t="s">
        <v>280</v>
      </c>
      <c r="C158" s="4" t="s">
        <v>2096</v>
      </c>
      <c r="D158" s="4">
        <v>267.35629276647325</v>
      </c>
      <c r="E158" s="4">
        <v>1.87654163704013</v>
      </c>
      <c r="F158" s="4">
        <v>3.67193784149566</v>
      </c>
      <c r="G158" s="4">
        <v>2.7531322896703935E-4</v>
      </c>
      <c r="H158" s="4">
        <v>2.9822336336561249E-2</v>
      </c>
      <c r="I158" s="4">
        <v>1</v>
      </c>
      <c r="J158" s="4" t="s">
        <v>11</v>
      </c>
      <c r="K158" s="5" t="s">
        <v>2095</v>
      </c>
      <c r="L158" s="5" t="s">
        <v>2094</v>
      </c>
    </row>
    <row r="159" spans="1:12" x14ac:dyDescent="0.25">
      <c r="A159" s="4" t="s">
        <v>2093</v>
      </c>
      <c r="B159" s="4" t="s">
        <v>83</v>
      </c>
      <c r="C159" s="4" t="s">
        <v>2092</v>
      </c>
      <c r="D159" s="4">
        <v>2.1784530042023551</v>
      </c>
      <c r="E159" s="4">
        <v>1.87641862035546</v>
      </c>
      <c r="F159" s="4">
        <v>3.67162475359491</v>
      </c>
      <c r="G159" s="4">
        <v>1.3104213532446217E-3</v>
      </c>
      <c r="H159" s="4">
        <v>7.917987899586322E-2</v>
      </c>
      <c r="I159" s="4">
        <v>1</v>
      </c>
      <c r="J159" s="4" t="s">
        <v>11</v>
      </c>
      <c r="K159" s="5" t="s">
        <v>2091</v>
      </c>
      <c r="L159" s="5" t="s">
        <v>2090</v>
      </c>
    </row>
    <row r="160" spans="1:12" x14ac:dyDescent="0.25">
      <c r="A160" s="4" t="s">
        <v>2089</v>
      </c>
      <c r="B160" s="4" t="s">
        <v>220</v>
      </c>
      <c r="C160" s="4" t="s">
        <v>2088</v>
      </c>
      <c r="D160" s="4">
        <v>19.101946656656821</v>
      </c>
      <c r="E160" s="4">
        <v>1.8469372522997001</v>
      </c>
      <c r="F160" s="4">
        <v>3.5973567839413101</v>
      </c>
      <c r="G160" s="4">
        <v>8.3309949297061796E-3</v>
      </c>
      <c r="H160" s="4">
        <v>0.23280190231782999</v>
      </c>
      <c r="I160" s="4">
        <v>1</v>
      </c>
      <c r="J160" s="4" t="s">
        <v>11</v>
      </c>
      <c r="K160" s="5" t="s">
        <v>2087</v>
      </c>
      <c r="L160" s="5" t="s">
        <v>2086</v>
      </c>
    </row>
    <row r="161" spans="1:12" x14ac:dyDescent="0.25">
      <c r="A161" s="4" t="s">
        <v>2085</v>
      </c>
      <c r="B161" s="4" t="s">
        <v>52</v>
      </c>
      <c r="C161" s="4" t="s">
        <v>2084</v>
      </c>
      <c r="D161" s="4">
        <v>41.13449248156828</v>
      </c>
      <c r="E161" s="4">
        <v>1.81720615477136</v>
      </c>
      <c r="F161" s="4">
        <v>3.5239810219085999</v>
      </c>
      <c r="G161" s="4">
        <v>4.7255315879540013E-3</v>
      </c>
      <c r="H161" s="4">
        <v>0.17035570511908529</v>
      </c>
      <c r="I161" s="4">
        <v>1</v>
      </c>
      <c r="J161" s="4" t="s">
        <v>11</v>
      </c>
      <c r="K161" s="5" t="s">
        <v>2083</v>
      </c>
      <c r="L161" s="5" t="s">
        <v>2082</v>
      </c>
    </row>
    <row r="162" spans="1:12" x14ac:dyDescent="0.25">
      <c r="A162" s="4" t="s">
        <v>2081</v>
      </c>
      <c r="B162" s="4" t="s">
        <v>321</v>
      </c>
      <c r="C162" s="4" t="s">
        <v>2080</v>
      </c>
      <c r="D162" s="4">
        <v>2.5059092145033972</v>
      </c>
      <c r="E162" s="4">
        <v>1.80076076225245</v>
      </c>
      <c r="F162" s="4">
        <v>3.4840389730363501</v>
      </c>
      <c r="G162" s="4">
        <v>4.0600584353591264E-3</v>
      </c>
      <c r="H162" s="4">
        <v>0.15576084587315409</v>
      </c>
      <c r="I162" s="4">
        <v>1</v>
      </c>
      <c r="J162" s="4" t="s">
        <v>11</v>
      </c>
      <c r="K162" s="5" t="s">
        <v>2079</v>
      </c>
      <c r="L162" s="5" t="s">
        <v>2078</v>
      </c>
    </row>
    <row r="163" spans="1:12" x14ac:dyDescent="0.25">
      <c r="A163" s="4" t="s">
        <v>2077</v>
      </c>
      <c r="B163" s="4" t="s">
        <v>220</v>
      </c>
      <c r="C163" s="4" t="s">
        <v>2076</v>
      </c>
      <c r="D163" s="4">
        <v>29.171149863149225</v>
      </c>
      <c r="E163" s="4">
        <v>1.7963320109371099</v>
      </c>
      <c r="F163" s="4">
        <v>3.4733601512989001</v>
      </c>
      <c r="G163" s="4">
        <v>8.5472867667163313E-4</v>
      </c>
      <c r="H163" s="4">
        <v>6.0500121564919324E-2</v>
      </c>
      <c r="I163" s="4">
        <v>1</v>
      </c>
      <c r="J163" s="4" t="s">
        <v>11</v>
      </c>
      <c r="K163" s="5" t="s">
        <v>2075</v>
      </c>
      <c r="L163" s="5" t="s">
        <v>2074</v>
      </c>
    </row>
    <row r="164" spans="1:12" x14ac:dyDescent="0.25">
      <c r="A164" s="4" t="s">
        <v>2073</v>
      </c>
      <c r="B164" s="4" t="s">
        <v>455</v>
      </c>
      <c r="C164" s="4" t="s">
        <v>2072</v>
      </c>
      <c r="D164" s="4">
        <v>3.3665794698458575</v>
      </c>
      <c r="E164" s="4">
        <v>1.78059513984211</v>
      </c>
      <c r="F164" s="4">
        <v>3.4356787379499698</v>
      </c>
      <c r="G164" s="4">
        <v>7.5765158023223221E-3</v>
      </c>
      <c r="H164" s="4">
        <v>0.2220264168655573</v>
      </c>
      <c r="I164" s="4">
        <v>1</v>
      </c>
      <c r="J164" s="4" t="s">
        <v>11</v>
      </c>
      <c r="K164" s="5" t="s">
        <v>2071</v>
      </c>
      <c r="L164" s="5" t="s">
        <v>2070</v>
      </c>
    </row>
    <row r="165" spans="1:12" x14ac:dyDescent="0.25">
      <c r="A165" s="4" t="s">
        <v>2069</v>
      </c>
      <c r="B165" s="4" t="s">
        <v>455</v>
      </c>
      <c r="C165" s="4" t="s">
        <v>2068</v>
      </c>
      <c r="D165" s="4">
        <v>20.125120492969014</v>
      </c>
      <c r="E165" s="4">
        <v>1.7759269091084999</v>
      </c>
      <c r="F165" s="4">
        <v>3.42457963518474</v>
      </c>
      <c r="G165" s="4">
        <v>3.2112635647937831E-3</v>
      </c>
      <c r="H165" s="4">
        <v>0.13863352850277108</v>
      </c>
      <c r="I165" s="4">
        <v>1</v>
      </c>
      <c r="J165" s="4" t="s">
        <v>11</v>
      </c>
      <c r="K165" s="5" t="s">
        <v>1956</v>
      </c>
      <c r="L165" s="5" t="s">
        <v>2067</v>
      </c>
    </row>
    <row r="166" spans="1:12" x14ac:dyDescent="0.25">
      <c r="A166" s="4" t="s">
        <v>2066</v>
      </c>
      <c r="B166" s="4" t="s">
        <v>455</v>
      </c>
      <c r="C166" s="4" t="s">
        <v>2065</v>
      </c>
      <c r="D166" s="4">
        <v>65.936962388474043</v>
      </c>
      <c r="E166" s="4">
        <v>1.77545836070485</v>
      </c>
      <c r="F166" s="4">
        <v>3.4234676047544599</v>
      </c>
      <c r="G166" s="4">
        <v>1.5796627402395208E-3</v>
      </c>
      <c r="H166" s="4">
        <v>9.0308690950313408E-2</v>
      </c>
      <c r="I166" s="4">
        <v>1</v>
      </c>
      <c r="J166" s="4" t="s">
        <v>11</v>
      </c>
      <c r="K166" s="5" t="s">
        <v>1956</v>
      </c>
      <c r="L166" s="5" t="s">
        <v>2064</v>
      </c>
    </row>
    <row r="167" spans="1:12" x14ac:dyDescent="0.25">
      <c r="A167" s="4" t="s">
        <v>2063</v>
      </c>
      <c r="B167" s="4" t="s">
        <v>455</v>
      </c>
      <c r="C167" s="4" t="s">
        <v>2062</v>
      </c>
      <c r="D167" s="4">
        <v>6.9546147745114837</v>
      </c>
      <c r="E167" s="4">
        <v>1.7737044207417401</v>
      </c>
      <c r="F167" s="4">
        <v>3.4193080921980599</v>
      </c>
      <c r="G167" s="4">
        <v>5.4391761496686676E-3</v>
      </c>
      <c r="H167" s="4">
        <v>0.1828129767137596</v>
      </c>
      <c r="I167" s="4">
        <v>1</v>
      </c>
      <c r="J167" s="4" t="s">
        <v>11</v>
      </c>
      <c r="K167" s="5" t="s">
        <v>1158</v>
      </c>
      <c r="L167" s="5" t="s">
        <v>2061</v>
      </c>
    </row>
    <row r="168" spans="1:12" x14ac:dyDescent="0.25">
      <c r="A168" s="4" t="s">
        <v>2060</v>
      </c>
      <c r="B168" s="4" t="s">
        <v>321</v>
      </c>
      <c r="C168" s="4" t="s">
        <v>2059</v>
      </c>
      <c r="D168" s="4">
        <v>4.7741397971471056</v>
      </c>
      <c r="E168" s="4">
        <v>1.77257742533183</v>
      </c>
      <c r="F168" s="4">
        <v>3.4166380616899801</v>
      </c>
      <c r="G168" s="4">
        <v>3.9003374188549349E-3</v>
      </c>
      <c r="H168" s="4">
        <v>0.15272850383103559</v>
      </c>
      <c r="I168" s="4">
        <v>1</v>
      </c>
      <c r="J168" s="4" t="s">
        <v>11</v>
      </c>
      <c r="K168" s="5" t="s">
        <v>2058</v>
      </c>
      <c r="L168" s="5" t="s">
        <v>2057</v>
      </c>
    </row>
    <row r="169" spans="1:12" x14ac:dyDescent="0.25">
      <c r="A169" s="4" t="s">
        <v>2056</v>
      </c>
      <c r="B169" s="4" t="s">
        <v>505</v>
      </c>
      <c r="C169" s="4" t="s">
        <v>2055</v>
      </c>
      <c r="D169" s="4">
        <v>110.32337462345352</v>
      </c>
      <c r="E169" s="4">
        <v>1.7657854212423401</v>
      </c>
      <c r="F169" s="4">
        <v>3.4005908169190402</v>
      </c>
      <c r="G169" s="4">
        <v>1.8442277722727047E-3</v>
      </c>
      <c r="H169" s="4">
        <v>9.895956376597588E-2</v>
      </c>
      <c r="I169" s="4">
        <v>1</v>
      </c>
      <c r="J169" s="4" t="s">
        <v>11</v>
      </c>
      <c r="K169" s="5" t="s">
        <v>2054</v>
      </c>
      <c r="L169" s="5" t="s">
        <v>2053</v>
      </c>
    </row>
    <row r="170" spans="1:12" x14ac:dyDescent="0.25">
      <c r="A170" s="4" t="s">
        <v>2052</v>
      </c>
      <c r="B170" s="4" t="s">
        <v>455</v>
      </c>
      <c r="C170" s="4" t="s">
        <v>2051</v>
      </c>
      <c r="D170" s="4">
        <v>5.3263721355632017</v>
      </c>
      <c r="E170" s="4">
        <v>1.7644147471188101</v>
      </c>
      <c r="F170" s="4">
        <v>3.3973615216076798</v>
      </c>
      <c r="G170" s="4">
        <v>3.8923934570603098E-3</v>
      </c>
      <c r="H170" s="4">
        <v>0.15272850383103559</v>
      </c>
      <c r="I170" s="4">
        <v>1</v>
      </c>
      <c r="J170" s="4" t="s">
        <v>11</v>
      </c>
      <c r="K170" s="5" t="s">
        <v>2050</v>
      </c>
      <c r="L170" s="5" t="s">
        <v>2049</v>
      </c>
    </row>
    <row r="171" spans="1:12" x14ac:dyDescent="0.25">
      <c r="A171" s="4" t="s">
        <v>2048</v>
      </c>
      <c r="B171" s="4" t="s">
        <v>179</v>
      </c>
      <c r="C171" s="4" t="s">
        <v>2047</v>
      </c>
      <c r="D171" s="4">
        <v>7.2985776836537184</v>
      </c>
      <c r="E171" s="4">
        <v>1.7566294637417901</v>
      </c>
      <c r="F171" s="4">
        <v>3.3790775568773102</v>
      </c>
      <c r="G171" s="4">
        <v>3.1211572811836994E-3</v>
      </c>
      <c r="H171" s="4">
        <v>0.13683051743841473</v>
      </c>
      <c r="I171" s="4">
        <v>1</v>
      </c>
      <c r="J171" s="4" t="s">
        <v>11</v>
      </c>
      <c r="K171" s="5" t="s">
        <v>2046</v>
      </c>
      <c r="L171" s="5" t="s">
        <v>2045</v>
      </c>
    </row>
    <row r="172" spans="1:12" x14ac:dyDescent="0.25">
      <c r="A172" s="4" t="s">
        <v>2044</v>
      </c>
      <c r="B172" s="4" t="s">
        <v>280</v>
      </c>
      <c r="C172" s="4" t="s">
        <v>2043</v>
      </c>
      <c r="D172" s="4">
        <v>1173.8037959399389</v>
      </c>
      <c r="E172" s="4">
        <v>1.7555284734393699</v>
      </c>
      <c r="F172" s="4">
        <v>3.3764998032325901</v>
      </c>
      <c r="G172" s="4">
        <v>3.8397930623382362E-4</v>
      </c>
      <c r="H172" s="4">
        <v>3.7772793582135832E-2</v>
      </c>
      <c r="I172" s="4">
        <v>1</v>
      </c>
      <c r="J172" s="4" t="s">
        <v>11</v>
      </c>
      <c r="K172" s="5" t="s">
        <v>2042</v>
      </c>
      <c r="L172" s="5" t="s">
        <v>2041</v>
      </c>
    </row>
    <row r="173" spans="1:12" x14ac:dyDescent="0.25">
      <c r="A173" s="4" t="s">
        <v>281</v>
      </c>
      <c r="B173" s="4" t="s">
        <v>280</v>
      </c>
      <c r="C173" s="4" t="s">
        <v>282</v>
      </c>
      <c r="D173" s="4">
        <v>10.13490619932349</v>
      </c>
      <c r="E173" s="4">
        <v>1.7548003339623599</v>
      </c>
      <c r="F173" s="4">
        <v>3.3747960873345</v>
      </c>
      <c r="G173" s="4">
        <v>6.0579005670211754E-4</v>
      </c>
      <c r="H173" s="4">
        <v>5.0157988190029749E-2</v>
      </c>
      <c r="I173" s="4">
        <v>1</v>
      </c>
      <c r="J173" s="4" t="s">
        <v>11</v>
      </c>
      <c r="K173" s="5" t="s">
        <v>963</v>
      </c>
      <c r="L173" s="5" t="s">
        <v>964</v>
      </c>
    </row>
    <row r="174" spans="1:12" x14ac:dyDescent="0.25">
      <c r="A174" s="4" t="s">
        <v>2040</v>
      </c>
      <c r="B174" s="4" t="s">
        <v>10</v>
      </c>
      <c r="C174" s="4" t="s">
        <v>2039</v>
      </c>
      <c r="D174" s="4">
        <v>25.637008124759632</v>
      </c>
      <c r="E174" s="4">
        <v>1.75152265318157</v>
      </c>
      <c r="F174" s="4">
        <v>3.36713753991316</v>
      </c>
      <c r="G174" s="4">
        <v>1.7000576022720433E-4</v>
      </c>
      <c r="H174" s="4">
        <v>2.1406426927568434E-2</v>
      </c>
      <c r="I174" s="4">
        <v>1</v>
      </c>
      <c r="J174" s="4" t="s">
        <v>11</v>
      </c>
      <c r="K174" s="5" t="s">
        <v>596</v>
      </c>
      <c r="L174" s="5" t="s">
        <v>2038</v>
      </c>
    </row>
    <row r="175" spans="1:12" x14ac:dyDescent="0.25">
      <c r="A175" s="4" t="s">
        <v>2037</v>
      </c>
      <c r="B175" s="4" t="s">
        <v>455</v>
      </c>
      <c r="C175" s="4" t="s">
        <v>2036</v>
      </c>
      <c r="D175" s="4">
        <v>213.6500873170346</v>
      </c>
      <c r="E175" s="4">
        <v>1.74161164677617</v>
      </c>
      <c r="F175" s="4">
        <v>3.3440852977358499</v>
      </c>
      <c r="G175" s="4">
        <v>2.2978110355079096E-4</v>
      </c>
      <c r="H175" s="4">
        <v>2.6291195344573831E-2</v>
      </c>
      <c r="I175" s="4">
        <v>1</v>
      </c>
      <c r="J175" s="4" t="s">
        <v>11</v>
      </c>
      <c r="K175" s="5" t="s">
        <v>2035</v>
      </c>
      <c r="L175" s="5" t="s">
        <v>2034</v>
      </c>
    </row>
    <row r="176" spans="1:12" x14ac:dyDescent="0.25">
      <c r="A176" s="4" t="s">
        <v>2033</v>
      </c>
      <c r="B176" s="4" t="s">
        <v>10</v>
      </c>
      <c r="C176" s="4" t="s">
        <v>2032</v>
      </c>
      <c r="D176" s="4">
        <v>59.97606553994418</v>
      </c>
      <c r="E176" s="4">
        <v>1.70608148076358</v>
      </c>
      <c r="F176" s="4">
        <v>3.2627342413839902</v>
      </c>
      <c r="G176" s="4">
        <v>5.2890623796028493E-4</v>
      </c>
      <c r="H176" s="4">
        <v>4.6374154005506936E-2</v>
      </c>
      <c r="I176" s="4">
        <v>1</v>
      </c>
      <c r="J176" s="4" t="s">
        <v>11</v>
      </c>
      <c r="K176" s="5" t="s">
        <v>2031</v>
      </c>
      <c r="L176" s="5" t="s">
        <v>2030</v>
      </c>
    </row>
    <row r="177" spans="1:12" x14ac:dyDescent="0.25">
      <c r="A177" s="4" t="s">
        <v>2029</v>
      </c>
      <c r="B177" s="4" t="s">
        <v>321</v>
      </c>
      <c r="C177" s="4" t="s">
        <v>2028</v>
      </c>
      <c r="D177" s="4">
        <v>147.07740302575587</v>
      </c>
      <c r="E177" s="4">
        <v>1.70332794126362</v>
      </c>
      <c r="F177" s="4">
        <v>3.25651289918987</v>
      </c>
      <c r="G177" s="4">
        <v>2.3703667799698716E-8</v>
      </c>
      <c r="H177" s="4">
        <v>3.1867606051044953E-5</v>
      </c>
      <c r="I177" s="4">
        <v>4.4977709649928312E-4</v>
      </c>
      <c r="J177" s="4" t="s">
        <v>11</v>
      </c>
      <c r="K177" s="5" t="s">
        <v>607</v>
      </c>
      <c r="L177" s="5" t="s">
        <v>2027</v>
      </c>
    </row>
    <row r="178" spans="1:12" x14ac:dyDescent="0.25">
      <c r="A178" s="4" t="s">
        <v>2026</v>
      </c>
      <c r="B178" s="4" t="s">
        <v>280</v>
      </c>
      <c r="C178" s="4" t="s">
        <v>2025</v>
      </c>
      <c r="D178" s="4">
        <v>377.35788688003163</v>
      </c>
      <c r="E178" s="4">
        <v>1.69816110833544</v>
      </c>
      <c r="F178" s="4">
        <v>3.2448709626199701</v>
      </c>
      <c r="G178" s="4">
        <v>2.0139225093911031E-3</v>
      </c>
      <c r="H178" s="4">
        <v>0.10413657642309829</v>
      </c>
      <c r="I178" s="4">
        <v>1</v>
      </c>
      <c r="J178" s="4" t="s">
        <v>11</v>
      </c>
      <c r="K178" s="5" t="s">
        <v>2024</v>
      </c>
      <c r="L178" s="5" t="s">
        <v>2023</v>
      </c>
    </row>
    <row r="179" spans="1:12" x14ac:dyDescent="0.25">
      <c r="A179" s="4" t="s">
        <v>2022</v>
      </c>
      <c r="B179" s="4" t="s">
        <v>83</v>
      </c>
      <c r="C179" s="4" t="s">
        <v>2021</v>
      </c>
      <c r="D179" s="4">
        <v>18.971366571621967</v>
      </c>
      <c r="E179" s="4">
        <v>1.69784629295247</v>
      </c>
      <c r="F179" s="4">
        <v>3.2441629655605699</v>
      </c>
      <c r="G179" s="4">
        <v>8.9246718290052673E-6</v>
      </c>
      <c r="H179" s="4">
        <v>2.4403683155481692E-3</v>
      </c>
      <c r="I179" s="4">
        <v>0.16934564795537493</v>
      </c>
      <c r="J179" s="4" t="s">
        <v>11</v>
      </c>
      <c r="K179" s="5" t="s">
        <v>2020</v>
      </c>
      <c r="L179" s="5" t="s">
        <v>2019</v>
      </c>
    </row>
    <row r="180" spans="1:12" x14ac:dyDescent="0.25">
      <c r="A180" s="4" t="s">
        <v>2018</v>
      </c>
      <c r="B180" s="4" t="s">
        <v>474</v>
      </c>
      <c r="C180" s="4" t="s">
        <v>2017</v>
      </c>
      <c r="D180" s="4">
        <v>5.0885326145721184</v>
      </c>
      <c r="E180" s="4">
        <v>1.6917180418671101</v>
      </c>
      <c r="F180" s="4">
        <v>3.2304117019712102</v>
      </c>
      <c r="G180" s="4">
        <v>1.3772920305646329E-3</v>
      </c>
      <c r="H180" s="4">
        <v>8.2223975733715524E-2</v>
      </c>
      <c r="I180" s="4">
        <v>1</v>
      </c>
      <c r="J180" s="4" t="s">
        <v>11</v>
      </c>
      <c r="K180" s="5" t="s">
        <v>1209</v>
      </c>
      <c r="L180" s="5" t="s">
        <v>2016</v>
      </c>
    </row>
    <row r="181" spans="1:12" x14ac:dyDescent="0.25">
      <c r="A181" s="4" t="s">
        <v>2015</v>
      </c>
      <c r="B181" s="4" t="s">
        <v>455</v>
      </c>
      <c r="C181" s="4" t="s">
        <v>2014</v>
      </c>
      <c r="D181" s="4">
        <v>44.398423338363848</v>
      </c>
      <c r="E181" s="4">
        <v>1.68483354898154</v>
      </c>
      <c r="F181" s="4">
        <v>3.2150330069662298</v>
      </c>
      <c r="G181" s="4">
        <v>6.4571779728408258E-3</v>
      </c>
      <c r="H181" s="4">
        <v>0.20287182706686213</v>
      </c>
      <c r="I181" s="4">
        <v>1</v>
      </c>
      <c r="J181" s="4" t="s">
        <v>11</v>
      </c>
      <c r="K181" s="5" t="s">
        <v>1956</v>
      </c>
      <c r="L181" s="5" t="s">
        <v>2013</v>
      </c>
    </row>
    <row r="182" spans="1:12" x14ac:dyDescent="0.25">
      <c r="A182" s="4" t="s">
        <v>2012</v>
      </c>
      <c r="B182" s="4" t="s">
        <v>455</v>
      </c>
      <c r="C182" s="4" t="s">
        <v>2011</v>
      </c>
      <c r="D182" s="4">
        <v>100.24481557765046</v>
      </c>
      <c r="E182" s="4">
        <v>1.6779332733043899</v>
      </c>
      <c r="F182" s="4">
        <v>3.1996925195830102</v>
      </c>
      <c r="G182" s="4">
        <v>5.4756623539466889E-3</v>
      </c>
      <c r="H182" s="4">
        <v>0.18327564472245214</v>
      </c>
      <c r="I182" s="4">
        <v>1</v>
      </c>
      <c r="J182" s="4" t="s">
        <v>11</v>
      </c>
      <c r="K182" s="5" t="s">
        <v>1956</v>
      </c>
      <c r="L182" s="5" t="s">
        <v>1955</v>
      </c>
    </row>
    <row r="183" spans="1:12" x14ac:dyDescent="0.25">
      <c r="A183" s="4" t="s">
        <v>2010</v>
      </c>
      <c r="B183" s="4" t="s">
        <v>148</v>
      </c>
      <c r="C183" s="4" t="s">
        <v>2009</v>
      </c>
      <c r="D183" s="4">
        <v>4.3767638176958457</v>
      </c>
      <c r="E183" s="4">
        <v>1.67660318842931</v>
      </c>
      <c r="F183" s="4">
        <v>3.1967439398259101</v>
      </c>
      <c r="G183" s="4">
        <v>1.176224832443585E-3</v>
      </c>
      <c r="H183" s="4">
        <v>7.4125137585204517E-2</v>
      </c>
      <c r="I183" s="4">
        <v>1</v>
      </c>
      <c r="J183" s="4" t="s">
        <v>11</v>
      </c>
      <c r="K183" s="5" t="s">
        <v>2008</v>
      </c>
      <c r="L183" s="5" t="s">
        <v>2007</v>
      </c>
    </row>
    <row r="184" spans="1:12" x14ac:dyDescent="0.25">
      <c r="A184" s="4" t="s">
        <v>2006</v>
      </c>
      <c r="B184" s="4" t="s">
        <v>455</v>
      </c>
      <c r="C184" s="4" t="s">
        <v>2005</v>
      </c>
      <c r="D184" s="4">
        <v>69.210867854638224</v>
      </c>
      <c r="E184" s="4">
        <v>1.6737536902138099</v>
      </c>
      <c r="F184" s="4">
        <v>3.1904362129623398</v>
      </c>
      <c r="G184" s="4">
        <v>1.0320705920929853E-3</v>
      </c>
      <c r="H184" s="4">
        <v>6.8115551171914757E-2</v>
      </c>
      <c r="I184" s="4">
        <v>1</v>
      </c>
      <c r="J184" s="4" t="s">
        <v>11</v>
      </c>
      <c r="K184" s="5" t="s">
        <v>2004</v>
      </c>
      <c r="L184" s="5" t="s">
        <v>2003</v>
      </c>
    </row>
    <row r="185" spans="1:12" x14ac:dyDescent="0.25">
      <c r="A185" s="4" t="s">
        <v>2002</v>
      </c>
      <c r="B185" s="4" t="s">
        <v>474</v>
      </c>
      <c r="C185" s="4" t="s">
        <v>2001</v>
      </c>
      <c r="D185" s="4">
        <v>20.01560216722655</v>
      </c>
      <c r="E185" s="4">
        <v>1.66332864716544</v>
      </c>
      <c r="F185" s="4">
        <v>3.1674649325297199</v>
      </c>
      <c r="G185" s="4">
        <v>3.1379700936969766E-4</v>
      </c>
      <c r="H185" s="4">
        <v>3.2451840718982897E-2</v>
      </c>
      <c r="I185" s="4">
        <v>1</v>
      </c>
      <c r="J185" s="4" t="s">
        <v>11</v>
      </c>
      <c r="K185" s="5" t="s">
        <v>597</v>
      </c>
      <c r="L185" s="5" t="s">
        <v>2000</v>
      </c>
    </row>
    <row r="186" spans="1:12" x14ac:dyDescent="0.25">
      <c r="A186" s="4" t="s">
        <v>1999</v>
      </c>
      <c r="B186" s="4" t="s">
        <v>455</v>
      </c>
      <c r="C186" s="4" t="s">
        <v>1998</v>
      </c>
      <c r="D186" s="4">
        <v>75.562798430915265</v>
      </c>
      <c r="E186" s="4">
        <v>1.6469860528756299</v>
      </c>
      <c r="F186" s="4">
        <v>3.1317869086119501</v>
      </c>
      <c r="G186" s="4">
        <v>9.808985822176825E-4</v>
      </c>
      <c r="H186" s="4">
        <v>6.6212706388777715E-2</v>
      </c>
      <c r="I186" s="4">
        <v>1</v>
      </c>
      <c r="J186" s="4" t="s">
        <v>11</v>
      </c>
      <c r="K186" s="5" t="s">
        <v>1997</v>
      </c>
      <c r="L186" s="5" t="s">
        <v>1996</v>
      </c>
    </row>
    <row r="187" spans="1:12" x14ac:dyDescent="0.25">
      <c r="A187" s="4" t="s">
        <v>1995</v>
      </c>
      <c r="B187" s="4" t="s">
        <v>10</v>
      </c>
      <c r="C187" s="4" t="s">
        <v>1994</v>
      </c>
      <c r="D187" s="4">
        <v>6.883743200610291</v>
      </c>
      <c r="E187" s="4">
        <v>1.64379942087109</v>
      </c>
      <c r="F187" s="4">
        <v>3.1248770361521001</v>
      </c>
      <c r="G187" s="4">
        <v>6.6238226964680643E-3</v>
      </c>
      <c r="H187" s="4">
        <v>0.2050971516437361</v>
      </c>
      <c r="I187" s="4">
        <v>1</v>
      </c>
      <c r="J187" s="4" t="s">
        <v>11</v>
      </c>
      <c r="K187" s="5" t="s">
        <v>1993</v>
      </c>
      <c r="L187" s="5" t="s">
        <v>1992</v>
      </c>
    </row>
    <row r="188" spans="1:12" x14ac:dyDescent="0.25">
      <c r="A188" s="4" t="s">
        <v>1991</v>
      </c>
      <c r="B188" s="4" t="s">
        <v>424</v>
      </c>
      <c r="C188" s="4" t="s">
        <v>1990</v>
      </c>
      <c r="D188" s="4">
        <v>4.9391791656721189</v>
      </c>
      <c r="E188" s="4">
        <v>1.6382310681118299</v>
      </c>
      <c r="F188" s="4">
        <v>3.1128392317347702</v>
      </c>
      <c r="G188" s="4">
        <v>6.1751926647356748E-3</v>
      </c>
      <c r="H188" s="4">
        <v>0.19895499862505875</v>
      </c>
      <c r="I188" s="4">
        <v>1</v>
      </c>
      <c r="J188" s="4" t="s">
        <v>11</v>
      </c>
      <c r="K188" s="5" t="s">
        <v>1204</v>
      </c>
      <c r="L188" s="5" t="s">
        <v>1989</v>
      </c>
    </row>
    <row r="189" spans="1:12" x14ac:dyDescent="0.25">
      <c r="A189" s="4" t="s">
        <v>1988</v>
      </c>
      <c r="B189" s="4" t="s">
        <v>52</v>
      </c>
      <c r="C189" s="4" t="s">
        <v>1987</v>
      </c>
      <c r="D189" s="4">
        <v>9.5235668811263352</v>
      </c>
      <c r="E189" s="4">
        <v>1.6380608713086799</v>
      </c>
      <c r="F189" s="4">
        <v>3.1124720272862798</v>
      </c>
      <c r="G189" s="4">
        <v>4.6228141654178559E-4</v>
      </c>
      <c r="H189" s="4">
        <v>4.261706338896358E-2</v>
      </c>
      <c r="I189" s="4">
        <v>1</v>
      </c>
      <c r="J189" s="4" t="s">
        <v>11</v>
      </c>
      <c r="K189" s="5" t="s">
        <v>701</v>
      </c>
      <c r="L189" s="5" t="s">
        <v>1986</v>
      </c>
    </row>
    <row r="190" spans="1:12" x14ac:dyDescent="0.25">
      <c r="A190" s="4" t="s">
        <v>453</v>
      </c>
      <c r="B190" s="4" t="s">
        <v>424</v>
      </c>
      <c r="C190" s="4" t="s">
        <v>454</v>
      </c>
      <c r="D190" s="4">
        <v>232.63376871972559</v>
      </c>
      <c r="E190" s="4">
        <v>1.62974702110862</v>
      </c>
      <c r="F190" s="4">
        <v>3.0945872986549601</v>
      </c>
      <c r="G190" s="4">
        <v>1.6738693507645295E-8</v>
      </c>
      <c r="H190" s="4">
        <v>2.6884393201456928E-5</v>
      </c>
      <c r="I190" s="4">
        <v>3.1761670930756944E-4</v>
      </c>
      <c r="J190" s="4" t="s">
        <v>11</v>
      </c>
      <c r="K190" s="5" t="s">
        <v>731</v>
      </c>
      <c r="L190" s="5" t="s">
        <v>732</v>
      </c>
    </row>
    <row r="191" spans="1:12" x14ac:dyDescent="0.25">
      <c r="A191" s="4" t="s">
        <v>1985</v>
      </c>
      <c r="B191" s="4" t="s">
        <v>280</v>
      </c>
      <c r="C191" s="4" t="s">
        <v>1984</v>
      </c>
      <c r="D191" s="4">
        <v>29.166286417497677</v>
      </c>
      <c r="E191" s="4">
        <v>1.6235992236986601</v>
      </c>
      <c r="F191" s="4">
        <v>3.0814283030986802</v>
      </c>
      <c r="G191" s="4">
        <v>2.5593241569379531E-3</v>
      </c>
      <c r="H191" s="4">
        <v>0.12243960352492632</v>
      </c>
      <c r="I191" s="4">
        <v>1</v>
      </c>
      <c r="J191" s="4" t="s">
        <v>11</v>
      </c>
      <c r="K191" s="5" t="s">
        <v>1983</v>
      </c>
      <c r="L191" s="5" t="s">
        <v>1982</v>
      </c>
    </row>
    <row r="192" spans="1:12" x14ac:dyDescent="0.25">
      <c r="A192" s="4" t="s">
        <v>1981</v>
      </c>
      <c r="B192" s="4" t="s">
        <v>474</v>
      </c>
      <c r="C192" s="4" t="s">
        <v>1980</v>
      </c>
      <c r="D192" s="4">
        <v>19.207742317399322</v>
      </c>
      <c r="E192" s="4">
        <v>1.62153484294037</v>
      </c>
      <c r="F192" s="4">
        <v>3.07702217978495</v>
      </c>
      <c r="G192" s="4">
        <v>7.6002898060071756E-3</v>
      </c>
      <c r="H192" s="4">
        <v>0.2220264168655573</v>
      </c>
      <c r="I192" s="4">
        <v>1</v>
      </c>
      <c r="J192" s="4" t="s">
        <v>11</v>
      </c>
      <c r="K192" s="5" t="s">
        <v>1979</v>
      </c>
      <c r="L192" s="5" t="s">
        <v>1978</v>
      </c>
    </row>
    <row r="193" spans="1:12" x14ac:dyDescent="0.25">
      <c r="A193" s="4" t="s">
        <v>1977</v>
      </c>
      <c r="B193" s="4" t="s">
        <v>580</v>
      </c>
      <c r="C193" s="4" t="s">
        <v>1976</v>
      </c>
      <c r="D193" s="4">
        <v>3.5417646734767949</v>
      </c>
      <c r="E193" s="4">
        <v>1.61907831849881</v>
      </c>
      <c r="F193" s="4">
        <v>3.0717872906804899</v>
      </c>
      <c r="G193" s="4">
        <v>2.9465378083576731E-5</v>
      </c>
      <c r="H193" s="4">
        <v>6.6022908975325477E-3</v>
      </c>
      <c r="I193" s="4">
        <v>0.55910554913586852</v>
      </c>
      <c r="J193" s="4" t="s">
        <v>11</v>
      </c>
      <c r="K193" s="5" t="s">
        <v>1975</v>
      </c>
      <c r="L193" s="5" t="s">
        <v>1974</v>
      </c>
    </row>
    <row r="194" spans="1:12" x14ac:dyDescent="0.25">
      <c r="A194" s="4" t="s">
        <v>1973</v>
      </c>
      <c r="B194" s="4" t="s">
        <v>355</v>
      </c>
      <c r="C194" s="4" t="s">
        <v>1972</v>
      </c>
      <c r="D194" s="4">
        <v>7.2522626613717662</v>
      </c>
      <c r="E194" s="4">
        <v>1.6132822603411101</v>
      </c>
      <c r="F194" s="4">
        <v>3.0594710764875899</v>
      </c>
      <c r="G194" s="4">
        <v>1.0131670222334256E-4</v>
      </c>
      <c r="H194" s="4">
        <v>1.485690616924519E-2</v>
      </c>
      <c r="I194" s="4">
        <v>1</v>
      </c>
      <c r="J194" s="4" t="s">
        <v>11</v>
      </c>
      <c r="K194" s="5" t="s">
        <v>610</v>
      </c>
      <c r="L194" s="5" t="s">
        <v>1971</v>
      </c>
    </row>
    <row r="195" spans="1:12" x14ac:dyDescent="0.25">
      <c r="A195" s="4" t="s">
        <v>1970</v>
      </c>
      <c r="B195" s="4" t="s">
        <v>546</v>
      </c>
      <c r="C195" s="4" t="s">
        <v>1969</v>
      </c>
      <c r="D195" s="4">
        <v>143.76969507903553</v>
      </c>
      <c r="E195" s="4">
        <v>1.6082669887380701</v>
      </c>
      <c r="F195" s="4">
        <v>3.0488538369598701</v>
      </c>
      <c r="G195" s="4">
        <v>1.8130290870761955E-6</v>
      </c>
      <c r="H195" s="4">
        <v>6.3586083177826652E-4</v>
      </c>
      <c r="I195" s="4">
        <v>3.440222692727081E-2</v>
      </c>
      <c r="J195" s="4" t="s">
        <v>11</v>
      </c>
      <c r="K195" s="5" t="s">
        <v>1968</v>
      </c>
      <c r="L195" s="5" t="s">
        <v>1967</v>
      </c>
    </row>
    <row r="196" spans="1:12" x14ac:dyDescent="0.25">
      <c r="A196" s="4" t="s">
        <v>1966</v>
      </c>
      <c r="B196" s="4" t="s">
        <v>355</v>
      </c>
      <c r="C196" s="4" t="s">
        <v>1965</v>
      </c>
      <c r="D196" s="4">
        <v>63.867290391929004</v>
      </c>
      <c r="E196" s="4">
        <v>1.58747817989493</v>
      </c>
      <c r="F196" s="4">
        <v>3.00523577135412</v>
      </c>
      <c r="G196" s="4">
        <v>1.7708301815616226E-6</v>
      </c>
      <c r="H196" s="4">
        <v>6.3486229598074798E-4</v>
      </c>
      <c r="I196" s="4">
        <v>3.3601502695131791E-2</v>
      </c>
      <c r="J196" s="4" t="s">
        <v>11</v>
      </c>
      <c r="K196" s="5" t="s">
        <v>1964</v>
      </c>
      <c r="L196" s="5" t="s">
        <v>1963</v>
      </c>
    </row>
    <row r="197" spans="1:12" x14ac:dyDescent="0.25">
      <c r="A197" s="4" t="s">
        <v>1962</v>
      </c>
      <c r="B197" s="4" t="s">
        <v>424</v>
      </c>
      <c r="C197" s="4" t="s">
        <v>1961</v>
      </c>
      <c r="D197" s="4">
        <v>129.47099790017975</v>
      </c>
      <c r="E197" s="4">
        <v>1.57725847135744</v>
      </c>
      <c r="F197" s="4">
        <v>2.9840226190867698</v>
      </c>
      <c r="G197" s="4">
        <v>1.0581415037853348E-5</v>
      </c>
      <c r="H197" s="4">
        <v>2.7985240787817716E-3</v>
      </c>
      <c r="I197" s="4">
        <v>0.20078235034326727</v>
      </c>
      <c r="J197" s="4" t="s">
        <v>11</v>
      </c>
      <c r="K197" s="5" t="s">
        <v>1960</v>
      </c>
      <c r="L197" s="5" t="s">
        <v>1959</v>
      </c>
    </row>
    <row r="198" spans="1:12" x14ac:dyDescent="0.25">
      <c r="A198" s="4" t="s">
        <v>1958</v>
      </c>
      <c r="B198" s="4" t="s">
        <v>455</v>
      </c>
      <c r="C198" s="4" t="s">
        <v>1957</v>
      </c>
      <c r="D198" s="4">
        <v>70.051536571377383</v>
      </c>
      <c r="E198" s="4">
        <v>1.5684319031871701</v>
      </c>
      <c r="F198" s="4">
        <v>2.9658217721233702</v>
      </c>
      <c r="G198" s="4">
        <v>5.8049666639136842E-4</v>
      </c>
      <c r="H198" s="4">
        <v>4.903284730434445E-2</v>
      </c>
      <c r="I198" s="4">
        <v>1</v>
      </c>
      <c r="J198" s="4" t="s">
        <v>11</v>
      </c>
      <c r="K198" s="5" t="s">
        <v>1956</v>
      </c>
      <c r="L198" s="5" t="s">
        <v>1955</v>
      </c>
    </row>
    <row r="199" spans="1:12" x14ac:dyDescent="0.25">
      <c r="A199" s="4" t="s">
        <v>1954</v>
      </c>
      <c r="B199" s="4" t="s">
        <v>106</v>
      </c>
      <c r="C199" s="4" t="s">
        <v>1953</v>
      </c>
      <c r="D199" s="4">
        <v>66.427415072889104</v>
      </c>
      <c r="E199" s="4">
        <v>1.56739695045393</v>
      </c>
      <c r="F199" s="4">
        <v>2.9636949299701398</v>
      </c>
      <c r="G199" s="4">
        <v>4.8611106992542431E-3</v>
      </c>
      <c r="H199" s="4">
        <v>0.17197370794321182</v>
      </c>
      <c r="I199" s="4">
        <v>1</v>
      </c>
      <c r="J199" s="4" t="s">
        <v>11</v>
      </c>
      <c r="K199" s="5" t="s">
        <v>1952</v>
      </c>
      <c r="L199" s="5" t="s">
        <v>1951</v>
      </c>
    </row>
    <row r="200" spans="1:12" x14ac:dyDescent="0.25">
      <c r="A200" s="4" t="s">
        <v>1950</v>
      </c>
      <c r="B200" s="4" t="s">
        <v>52</v>
      </c>
      <c r="C200" s="4" t="s">
        <v>1949</v>
      </c>
      <c r="D200" s="4">
        <v>46.576009833744479</v>
      </c>
      <c r="E200" s="4">
        <v>1.5671904640023699</v>
      </c>
      <c r="F200" s="4">
        <v>2.9632707800003999</v>
      </c>
      <c r="G200" s="4">
        <v>6.9646181947404786E-3</v>
      </c>
      <c r="H200" s="4">
        <v>0.21240110649479799</v>
      </c>
      <c r="I200" s="4">
        <v>1</v>
      </c>
      <c r="J200" s="4" t="s">
        <v>11</v>
      </c>
      <c r="K200" s="5" t="s">
        <v>1948</v>
      </c>
      <c r="L200" s="5" t="s">
        <v>1947</v>
      </c>
    </row>
    <row r="201" spans="1:12" x14ac:dyDescent="0.25">
      <c r="A201" s="4" t="s">
        <v>1135</v>
      </c>
      <c r="B201" s="4" t="s">
        <v>148</v>
      </c>
      <c r="C201" s="4" t="s">
        <v>1136</v>
      </c>
      <c r="D201" s="4">
        <v>73.853277031182799</v>
      </c>
      <c r="E201" s="4">
        <v>1.5668970482294999</v>
      </c>
      <c r="F201" s="4">
        <v>2.96266817033522</v>
      </c>
      <c r="G201" s="4">
        <v>1.2554043022246234E-6</v>
      </c>
      <c r="H201" s="4">
        <v>5.0633594019474618E-4</v>
      </c>
      <c r="I201" s="4">
        <v>2.3821296634712229E-2</v>
      </c>
      <c r="J201" s="4" t="s">
        <v>11</v>
      </c>
      <c r="K201" s="5" t="s">
        <v>1137</v>
      </c>
      <c r="L201" s="5" t="s">
        <v>1138</v>
      </c>
    </row>
    <row r="202" spans="1:12" x14ac:dyDescent="0.25">
      <c r="A202" s="4" t="s">
        <v>1946</v>
      </c>
      <c r="B202" s="4" t="s">
        <v>148</v>
      </c>
      <c r="C202" s="4" t="s">
        <v>1945</v>
      </c>
      <c r="D202" s="4">
        <v>4.0406859267162112</v>
      </c>
      <c r="E202" s="4">
        <v>1.5662409184478701</v>
      </c>
      <c r="F202" s="4">
        <v>2.9613210714714602</v>
      </c>
      <c r="G202" s="4">
        <v>4.1811613484562353E-3</v>
      </c>
      <c r="H202" s="4">
        <v>0.15900870257326044</v>
      </c>
      <c r="I202" s="4">
        <v>1</v>
      </c>
      <c r="J202" s="4" t="s">
        <v>11</v>
      </c>
      <c r="K202" s="5" t="s">
        <v>1944</v>
      </c>
      <c r="L202" s="5" t="s">
        <v>1943</v>
      </c>
    </row>
    <row r="203" spans="1:12" x14ac:dyDescent="0.25">
      <c r="A203" s="4" t="s">
        <v>1942</v>
      </c>
      <c r="B203" s="4" t="s">
        <v>83</v>
      </c>
      <c r="C203" s="4" t="s">
        <v>1941</v>
      </c>
      <c r="D203" s="4">
        <v>1.9374811947661656</v>
      </c>
      <c r="E203" s="4">
        <v>1.5657536965155701</v>
      </c>
      <c r="F203" s="4">
        <v>2.9603211533120701</v>
      </c>
      <c r="G203" s="4">
        <v>7.1658880930447098E-4</v>
      </c>
      <c r="H203" s="4">
        <v>5.3809760088636999E-2</v>
      </c>
      <c r="I203" s="4">
        <v>1</v>
      </c>
      <c r="J203" s="4" t="s">
        <v>11</v>
      </c>
      <c r="K203" s="5" t="s">
        <v>1940</v>
      </c>
      <c r="L203" s="5" t="s">
        <v>1939</v>
      </c>
    </row>
    <row r="204" spans="1:12" x14ac:dyDescent="0.25">
      <c r="A204" s="4" t="s">
        <v>1172</v>
      </c>
      <c r="B204" s="4" t="s">
        <v>455</v>
      </c>
      <c r="C204" s="4" t="s">
        <v>1173</v>
      </c>
      <c r="D204" s="4">
        <v>7.0677044584850863</v>
      </c>
      <c r="E204" s="4">
        <v>1.5616504574893899</v>
      </c>
      <c r="F204" s="4">
        <v>2.9519135221040198</v>
      </c>
      <c r="G204" s="4">
        <v>1.7402057408888886E-4</v>
      </c>
      <c r="H204" s="4">
        <v>2.1431098639511786E-2</v>
      </c>
      <c r="I204" s="4">
        <v>1</v>
      </c>
      <c r="J204" s="4" t="s">
        <v>11</v>
      </c>
      <c r="K204" s="5" t="s">
        <v>1174</v>
      </c>
      <c r="L204" s="5" t="s">
        <v>1175</v>
      </c>
    </row>
    <row r="205" spans="1:12" x14ac:dyDescent="0.25">
      <c r="A205" s="4" t="s">
        <v>1938</v>
      </c>
      <c r="B205" s="4" t="s">
        <v>474</v>
      </c>
      <c r="C205" s="4" t="s">
        <v>1937</v>
      </c>
      <c r="D205" s="4">
        <v>134.54555987337221</v>
      </c>
      <c r="E205" s="4">
        <v>1.56008809159715</v>
      </c>
      <c r="F205" s="4">
        <v>2.9487184791395902</v>
      </c>
      <c r="G205" s="4">
        <v>2.0322765878843982E-3</v>
      </c>
      <c r="H205" s="4">
        <v>0.10474989837807985</v>
      </c>
      <c r="I205" s="4">
        <v>1</v>
      </c>
      <c r="J205" s="4" t="s">
        <v>11</v>
      </c>
      <c r="K205" s="5" t="s">
        <v>1936</v>
      </c>
      <c r="L205" s="5" t="s">
        <v>1935</v>
      </c>
    </row>
    <row r="206" spans="1:12" x14ac:dyDescent="0.25">
      <c r="A206" s="4" t="s">
        <v>1934</v>
      </c>
      <c r="B206" s="4" t="s">
        <v>563</v>
      </c>
      <c r="C206" s="4" t="s">
        <v>1933</v>
      </c>
      <c r="D206" s="4">
        <v>46.830226804742331</v>
      </c>
      <c r="E206" s="4">
        <v>1.55916063733969</v>
      </c>
      <c r="F206" s="4">
        <v>2.9468234683660199</v>
      </c>
      <c r="G206" s="4">
        <v>6.2968800930351242E-3</v>
      </c>
      <c r="H206" s="4">
        <v>0.20116349810086268</v>
      </c>
      <c r="I206" s="4">
        <v>1</v>
      </c>
      <c r="J206" s="4" t="s">
        <v>11</v>
      </c>
      <c r="K206" s="5" t="s">
        <v>1932</v>
      </c>
      <c r="L206" s="5" t="s">
        <v>1931</v>
      </c>
    </row>
    <row r="207" spans="1:12" x14ac:dyDescent="0.25">
      <c r="A207" s="4" t="s">
        <v>1930</v>
      </c>
      <c r="B207" s="4" t="s">
        <v>505</v>
      </c>
      <c r="C207" s="4" t="s">
        <v>1929</v>
      </c>
      <c r="D207" s="4">
        <v>6.1731087035126571</v>
      </c>
      <c r="E207" s="4">
        <v>1.54136544669603</v>
      </c>
      <c r="F207" s="4">
        <v>2.91069857814019</v>
      </c>
      <c r="G207" s="4">
        <v>4.9219457596077253E-3</v>
      </c>
      <c r="H207" s="4">
        <v>0.17262119769511181</v>
      </c>
      <c r="I207" s="4">
        <v>1</v>
      </c>
      <c r="J207" s="4" t="s">
        <v>11</v>
      </c>
      <c r="K207" s="5" t="s">
        <v>1928</v>
      </c>
      <c r="L207" s="5" t="s">
        <v>1927</v>
      </c>
    </row>
    <row r="208" spans="1:12" x14ac:dyDescent="0.25">
      <c r="A208" s="4" t="s">
        <v>1926</v>
      </c>
      <c r="B208" s="4" t="s">
        <v>546</v>
      </c>
      <c r="C208" s="4" t="s">
        <v>1925</v>
      </c>
      <c r="D208" s="4">
        <v>245.49859737504383</v>
      </c>
      <c r="E208" s="4">
        <v>1.5387273920331599</v>
      </c>
      <c r="F208" s="4">
        <v>2.9053810538946099</v>
      </c>
      <c r="G208" s="4">
        <v>9.2344006121222821E-7</v>
      </c>
      <c r="H208" s="4">
        <v>4.1382940298713547E-4</v>
      </c>
      <c r="I208" s="4">
        <v>1.7522275161502031E-2</v>
      </c>
      <c r="J208" s="4" t="s">
        <v>11</v>
      </c>
      <c r="K208" s="5" t="s">
        <v>1924</v>
      </c>
      <c r="L208" s="5" t="s">
        <v>1923</v>
      </c>
    </row>
    <row r="209" spans="1:12" x14ac:dyDescent="0.25">
      <c r="A209" s="4" t="s">
        <v>1922</v>
      </c>
      <c r="B209" s="4" t="s">
        <v>148</v>
      </c>
      <c r="C209" s="4" t="s">
        <v>1921</v>
      </c>
      <c r="D209" s="4">
        <v>3.4454192662954277</v>
      </c>
      <c r="E209" s="4">
        <v>1.5383876602381701</v>
      </c>
      <c r="F209" s="4">
        <v>2.9046969632972299</v>
      </c>
      <c r="G209" s="4">
        <v>6.1436795296785614E-3</v>
      </c>
      <c r="H209" s="4">
        <v>0.19895499862505875</v>
      </c>
      <c r="I209" s="4">
        <v>1</v>
      </c>
      <c r="J209" s="4" t="s">
        <v>11</v>
      </c>
      <c r="K209" s="5" t="s">
        <v>1920</v>
      </c>
      <c r="L209" s="5" t="s">
        <v>1919</v>
      </c>
    </row>
    <row r="210" spans="1:12" x14ac:dyDescent="0.25">
      <c r="A210" s="4" t="s">
        <v>1918</v>
      </c>
      <c r="B210" s="4" t="s">
        <v>83</v>
      </c>
      <c r="C210" s="4" t="s">
        <v>1917</v>
      </c>
      <c r="D210" s="4">
        <v>615.56353394088012</v>
      </c>
      <c r="E210" s="4">
        <v>1.52458367515385</v>
      </c>
      <c r="F210" s="4">
        <v>2.87703680106784</v>
      </c>
      <c r="G210" s="4">
        <v>4.8373826960752533E-3</v>
      </c>
      <c r="H210" s="4">
        <v>0.17183247413992012</v>
      </c>
      <c r="I210" s="4">
        <v>1</v>
      </c>
      <c r="J210" s="4" t="s">
        <v>11</v>
      </c>
      <c r="K210" s="5" t="s">
        <v>1916</v>
      </c>
      <c r="L210" s="5" t="s">
        <v>1915</v>
      </c>
    </row>
    <row r="211" spans="1:12" x14ac:dyDescent="0.25">
      <c r="A211" s="4" t="s">
        <v>1914</v>
      </c>
      <c r="B211" s="4" t="s">
        <v>148</v>
      </c>
      <c r="C211" s="4" t="s">
        <v>1913</v>
      </c>
      <c r="D211" s="4">
        <v>23.41981241802246</v>
      </c>
      <c r="E211" s="4">
        <v>1.51836713745537</v>
      </c>
      <c r="F211" s="4">
        <v>2.8646663907917498</v>
      </c>
      <c r="G211" s="4">
        <v>2.5647545754512316E-3</v>
      </c>
      <c r="H211" s="4">
        <v>0.12243960352492632</v>
      </c>
      <c r="I211" s="4">
        <v>1</v>
      </c>
      <c r="J211" s="4" t="s">
        <v>11</v>
      </c>
      <c r="K211" s="5" t="s">
        <v>1912</v>
      </c>
      <c r="L211" s="5" t="s">
        <v>1911</v>
      </c>
    </row>
    <row r="212" spans="1:12" x14ac:dyDescent="0.25">
      <c r="A212" s="4" t="s">
        <v>1168</v>
      </c>
      <c r="B212" s="4" t="s">
        <v>455</v>
      </c>
      <c r="C212" s="4" t="s">
        <v>1169</v>
      </c>
      <c r="D212" s="4">
        <v>30.955294774220164</v>
      </c>
      <c r="E212" s="4">
        <v>1.5151876270170099</v>
      </c>
      <c r="F212" s="4">
        <v>2.85835999399663</v>
      </c>
      <c r="G212" s="4">
        <v>6.2980345700072997E-4</v>
      </c>
      <c r="H212" s="4">
        <v>5.0803095858963879E-2</v>
      </c>
      <c r="I212" s="4">
        <v>1</v>
      </c>
      <c r="J212" s="4" t="s">
        <v>11</v>
      </c>
      <c r="K212" s="5" t="s">
        <v>1170</v>
      </c>
      <c r="L212" s="5" t="s">
        <v>1171</v>
      </c>
    </row>
    <row r="213" spans="1:12" x14ac:dyDescent="0.25">
      <c r="A213" s="4" t="s">
        <v>1910</v>
      </c>
      <c r="B213" s="4" t="s">
        <v>10</v>
      </c>
      <c r="C213" s="4" t="s">
        <v>1909</v>
      </c>
      <c r="D213" s="4">
        <v>10.683654501661318</v>
      </c>
      <c r="E213" s="4">
        <v>1.5092574544237001</v>
      </c>
      <c r="F213" s="4">
        <v>2.8466348699775299</v>
      </c>
      <c r="G213" s="4">
        <v>1.8831020962930536E-3</v>
      </c>
      <c r="H213" s="4">
        <v>9.895956376597588E-2</v>
      </c>
      <c r="I213" s="4">
        <v>1</v>
      </c>
      <c r="J213" s="4" t="s">
        <v>11</v>
      </c>
      <c r="K213" s="5" t="s">
        <v>597</v>
      </c>
      <c r="L213" s="5" t="s">
        <v>1908</v>
      </c>
    </row>
    <row r="214" spans="1:12" x14ac:dyDescent="0.25">
      <c r="A214" s="4" t="s">
        <v>1907</v>
      </c>
      <c r="B214" s="4" t="s">
        <v>106</v>
      </c>
      <c r="C214" s="4" t="s">
        <v>1906</v>
      </c>
      <c r="D214" s="4">
        <v>42.890418981639186</v>
      </c>
      <c r="E214" s="4">
        <v>1.49180219722721</v>
      </c>
      <c r="F214" s="4">
        <v>2.8124007751490199</v>
      </c>
      <c r="G214" s="4">
        <v>5.6434682237356424E-3</v>
      </c>
      <c r="H214" s="4">
        <v>0.18695292167048691</v>
      </c>
      <c r="I214" s="4">
        <v>1</v>
      </c>
      <c r="J214" s="4" t="s">
        <v>11</v>
      </c>
      <c r="K214" s="5" t="s">
        <v>1905</v>
      </c>
      <c r="L214" s="5" t="s">
        <v>1904</v>
      </c>
    </row>
    <row r="215" spans="1:12" x14ac:dyDescent="0.25">
      <c r="A215" s="4" t="s">
        <v>1903</v>
      </c>
      <c r="B215" s="4" t="s">
        <v>148</v>
      </c>
      <c r="C215" s="4" t="s">
        <v>1902</v>
      </c>
      <c r="D215" s="4">
        <v>65.727519320618612</v>
      </c>
      <c r="E215" s="4">
        <v>1.48485573873239</v>
      </c>
      <c r="F215" s="4">
        <v>2.7988918439917998</v>
      </c>
      <c r="G215" s="4">
        <v>3.2224368182321422E-3</v>
      </c>
      <c r="H215" s="4">
        <v>0.13863352850277108</v>
      </c>
      <c r="I215" s="4">
        <v>1</v>
      </c>
      <c r="J215" s="4" t="s">
        <v>11</v>
      </c>
      <c r="K215" s="5" t="s">
        <v>1901</v>
      </c>
      <c r="L215" s="5" t="s">
        <v>1900</v>
      </c>
    </row>
    <row r="216" spans="1:12" x14ac:dyDescent="0.25">
      <c r="A216" s="4" t="s">
        <v>1899</v>
      </c>
      <c r="B216" s="4" t="s">
        <v>148</v>
      </c>
      <c r="C216" s="4" t="s">
        <v>1898</v>
      </c>
      <c r="D216" s="4">
        <v>5.8605943434292316</v>
      </c>
      <c r="E216" s="4">
        <v>1.4764870624151001</v>
      </c>
      <c r="F216" s="4">
        <v>2.7827032419978299</v>
      </c>
      <c r="G216" s="4">
        <v>6.7595114200330146E-3</v>
      </c>
      <c r="H216" s="4">
        <v>0.2077165671226526</v>
      </c>
      <c r="I216" s="4">
        <v>1</v>
      </c>
      <c r="J216" s="4" t="s">
        <v>11</v>
      </c>
      <c r="K216" s="5" t="s">
        <v>1897</v>
      </c>
      <c r="L216" s="5" t="s">
        <v>1896</v>
      </c>
    </row>
    <row r="217" spans="1:12" x14ac:dyDescent="0.25">
      <c r="A217" s="4" t="s">
        <v>1895</v>
      </c>
      <c r="B217" s="4" t="s">
        <v>179</v>
      </c>
      <c r="C217" s="4" t="s">
        <v>1894</v>
      </c>
      <c r="D217" s="4">
        <v>186.95949359841055</v>
      </c>
      <c r="E217" s="4">
        <v>1.46750545614696</v>
      </c>
      <c r="F217" s="4">
        <v>2.76543312806499</v>
      </c>
      <c r="G217" s="4">
        <v>1.6548486023198353E-7</v>
      </c>
      <c r="H217" s="4">
        <v>1.2993492053956149E-4</v>
      </c>
      <c r="I217" s="4">
        <v>3.1400752229018875E-3</v>
      </c>
      <c r="J217" s="4" t="s">
        <v>11</v>
      </c>
      <c r="K217" s="5" t="s">
        <v>643</v>
      </c>
      <c r="L217" s="5" t="s">
        <v>1893</v>
      </c>
    </row>
    <row r="218" spans="1:12" x14ac:dyDescent="0.25">
      <c r="A218" s="4" t="s">
        <v>1892</v>
      </c>
      <c r="B218" s="4" t="s">
        <v>321</v>
      </c>
      <c r="C218" s="4" t="s">
        <v>1891</v>
      </c>
      <c r="D218" s="4">
        <v>83.10761857402953</v>
      </c>
      <c r="E218" s="4">
        <v>1.4594577061909499</v>
      </c>
      <c r="F218" s="4">
        <v>2.7500497273638098</v>
      </c>
      <c r="G218" s="4">
        <v>3.9526756469486241E-4</v>
      </c>
      <c r="H218" s="4">
        <v>3.8440807985484382E-2</v>
      </c>
      <c r="I218" s="4">
        <v>1</v>
      </c>
      <c r="J218" s="4" t="s">
        <v>11</v>
      </c>
      <c r="K218" s="5" t="s">
        <v>1890</v>
      </c>
      <c r="L218" s="5" t="s">
        <v>1889</v>
      </c>
    </row>
    <row r="219" spans="1:12" x14ac:dyDescent="0.25">
      <c r="A219" s="4" t="s">
        <v>1888</v>
      </c>
      <c r="B219" s="4" t="s">
        <v>505</v>
      </c>
      <c r="C219" s="4" t="s">
        <v>1887</v>
      </c>
      <c r="D219" s="4">
        <v>43.55145564015632</v>
      </c>
      <c r="E219" s="4">
        <v>1.4574425277973799</v>
      </c>
      <c r="F219" s="4">
        <v>2.7462110975962202</v>
      </c>
      <c r="G219" s="4">
        <v>3.1617093350000958E-3</v>
      </c>
      <c r="H219" s="4">
        <v>0.13785907216636906</v>
      </c>
      <c r="I219" s="4">
        <v>1</v>
      </c>
      <c r="J219" s="4" t="s">
        <v>11</v>
      </c>
      <c r="K219" s="5" t="s">
        <v>1886</v>
      </c>
      <c r="L219" s="5" t="s">
        <v>1885</v>
      </c>
    </row>
    <row r="220" spans="1:12" x14ac:dyDescent="0.25">
      <c r="A220" s="4" t="s">
        <v>1884</v>
      </c>
      <c r="B220" s="4" t="s">
        <v>179</v>
      </c>
      <c r="C220" s="4" t="s">
        <v>1883</v>
      </c>
      <c r="D220" s="4">
        <v>35.170557018330463</v>
      </c>
      <c r="E220" s="4">
        <v>1.45421263203694</v>
      </c>
      <c r="F220" s="4">
        <v>2.74006977616961</v>
      </c>
      <c r="G220" s="4">
        <v>3.3820540683731407E-3</v>
      </c>
      <c r="H220" s="4">
        <v>0.14102298982952211</v>
      </c>
      <c r="I220" s="4">
        <v>1</v>
      </c>
      <c r="J220" s="4" t="s">
        <v>11</v>
      </c>
      <c r="K220" s="5" t="s">
        <v>698</v>
      </c>
      <c r="L220" s="5" t="s">
        <v>1882</v>
      </c>
    </row>
    <row r="221" spans="1:12" x14ac:dyDescent="0.25">
      <c r="A221" s="4" t="s">
        <v>1881</v>
      </c>
      <c r="B221" s="4" t="s">
        <v>355</v>
      </c>
      <c r="C221" s="4" t="s">
        <v>1880</v>
      </c>
      <c r="D221" s="4">
        <v>29.157747195646959</v>
      </c>
      <c r="E221" s="4">
        <v>1.45375673237003</v>
      </c>
      <c r="F221" s="4">
        <v>2.7392040356582301</v>
      </c>
      <c r="G221" s="4">
        <v>9.903315790397459E-5</v>
      </c>
      <c r="H221" s="4">
        <v>1.485690616924519E-2</v>
      </c>
      <c r="I221" s="4">
        <v>1</v>
      </c>
      <c r="J221" s="4" t="s">
        <v>11</v>
      </c>
      <c r="K221" s="5" t="s">
        <v>1198</v>
      </c>
      <c r="L221" s="5" t="s">
        <v>1879</v>
      </c>
    </row>
    <row r="222" spans="1:12" x14ac:dyDescent="0.25">
      <c r="A222" s="4" t="s">
        <v>1878</v>
      </c>
      <c r="B222" s="4" t="s">
        <v>280</v>
      </c>
      <c r="C222" s="4" t="s">
        <v>1877</v>
      </c>
      <c r="D222" s="4">
        <v>310.4953812643945</v>
      </c>
      <c r="E222" s="4">
        <v>1.45066671004551</v>
      </c>
      <c r="F222" s="4">
        <v>2.7333433767066402</v>
      </c>
      <c r="G222" s="4">
        <v>4.0087743021980414E-3</v>
      </c>
      <c r="H222" s="4">
        <v>0.15516266297108253</v>
      </c>
      <c r="I222" s="4">
        <v>1</v>
      </c>
      <c r="J222" s="4" t="s">
        <v>11</v>
      </c>
      <c r="K222" s="5" t="s">
        <v>1876</v>
      </c>
      <c r="L222" s="5" t="s">
        <v>1875</v>
      </c>
    </row>
    <row r="223" spans="1:12" x14ac:dyDescent="0.25">
      <c r="A223" s="4" t="s">
        <v>1874</v>
      </c>
      <c r="B223" s="4" t="s">
        <v>563</v>
      </c>
      <c r="C223" s="4" t="s">
        <v>1873</v>
      </c>
      <c r="D223" s="4">
        <v>10.88407772166912</v>
      </c>
      <c r="E223" s="4">
        <v>1.4232721044896099</v>
      </c>
      <c r="F223" s="4">
        <v>2.68193097033088</v>
      </c>
      <c r="G223" s="4">
        <v>8.5289620417277074E-3</v>
      </c>
      <c r="H223" s="4">
        <v>0.23506731564506414</v>
      </c>
      <c r="I223" s="4">
        <v>1</v>
      </c>
      <c r="J223" s="4" t="s">
        <v>11</v>
      </c>
      <c r="K223" s="5" t="s">
        <v>1872</v>
      </c>
      <c r="L223" s="5" t="s">
        <v>1871</v>
      </c>
    </row>
    <row r="224" spans="1:12" x14ac:dyDescent="0.25">
      <c r="A224" s="4" t="s">
        <v>1870</v>
      </c>
      <c r="B224" s="4" t="s">
        <v>389</v>
      </c>
      <c r="C224" s="4" t="s">
        <v>1869</v>
      </c>
      <c r="D224" s="4">
        <v>1.8233787927772631</v>
      </c>
      <c r="E224" s="4">
        <v>1.4077144674723201</v>
      </c>
      <c r="F224" s="4">
        <v>2.6531651252222201</v>
      </c>
      <c r="G224" s="4">
        <v>6.9328006376731955E-4</v>
      </c>
      <c r="H224" s="4">
        <v>5.3809760088636999E-2</v>
      </c>
      <c r="I224" s="4">
        <v>1</v>
      </c>
      <c r="J224" s="4" t="s">
        <v>11</v>
      </c>
      <c r="K224" s="5" t="s">
        <v>1868</v>
      </c>
      <c r="L224" s="5" t="s">
        <v>1867</v>
      </c>
    </row>
    <row r="225" spans="1:12" x14ac:dyDescent="0.25">
      <c r="A225" s="4" t="s">
        <v>1866</v>
      </c>
      <c r="B225" s="4" t="s">
        <v>376</v>
      </c>
      <c r="C225" s="4" t="s">
        <v>1865</v>
      </c>
      <c r="D225" s="4">
        <v>6.0622788299014916</v>
      </c>
      <c r="E225" s="4">
        <v>1.3988171037591699</v>
      </c>
      <c r="F225" s="4">
        <v>2.6368529233659999</v>
      </c>
      <c r="G225" s="4">
        <v>6.6593637438462569E-3</v>
      </c>
      <c r="H225" s="4">
        <v>0.2050971516437361</v>
      </c>
      <c r="I225" s="4">
        <v>1</v>
      </c>
      <c r="J225" s="4" t="s">
        <v>11</v>
      </c>
      <c r="K225" s="5" t="s">
        <v>1864</v>
      </c>
      <c r="L225" s="5" t="s">
        <v>1863</v>
      </c>
    </row>
    <row r="226" spans="1:12" x14ac:dyDescent="0.25">
      <c r="A226" s="4" t="s">
        <v>1862</v>
      </c>
      <c r="B226" s="4" t="s">
        <v>505</v>
      </c>
      <c r="C226" s="4" t="s">
        <v>1861</v>
      </c>
      <c r="D226" s="4">
        <v>38.833513976798564</v>
      </c>
      <c r="E226" s="4">
        <v>1.39712545065821</v>
      </c>
      <c r="F226" s="4">
        <v>2.6337628550385901</v>
      </c>
      <c r="G226" s="4">
        <v>3.4434835013670813E-3</v>
      </c>
      <c r="H226" s="4">
        <v>0.142811617808625</v>
      </c>
      <c r="I226" s="4">
        <v>1</v>
      </c>
      <c r="J226" s="4" t="s">
        <v>11</v>
      </c>
      <c r="K226" s="5" t="s">
        <v>1860</v>
      </c>
      <c r="L226" s="5" t="s">
        <v>1859</v>
      </c>
    </row>
    <row r="227" spans="1:12" x14ac:dyDescent="0.25">
      <c r="A227" s="4" t="s">
        <v>1858</v>
      </c>
      <c r="B227" s="4" t="s">
        <v>179</v>
      </c>
      <c r="C227" s="4" t="s">
        <v>1857</v>
      </c>
      <c r="D227" s="4">
        <v>4.4093317577205342</v>
      </c>
      <c r="E227" s="4">
        <v>1.3922704208482</v>
      </c>
      <c r="F227" s="4">
        <v>2.624914480847</v>
      </c>
      <c r="G227" s="4">
        <v>7.7127390625416304E-3</v>
      </c>
      <c r="H227" s="4">
        <v>0.22339249424772734</v>
      </c>
      <c r="I227" s="4">
        <v>1</v>
      </c>
      <c r="J227" s="4" t="s">
        <v>11</v>
      </c>
      <c r="K227" s="5" t="s">
        <v>1856</v>
      </c>
      <c r="L227" s="5" t="s">
        <v>1855</v>
      </c>
    </row>
    <row r="228" spans="1:12" x14ac:dyDescent="0.25">
      <c r="A228" s="4" t="s">
        <v>1854</v>
      </c>
      <c r="B228" s="4" t="s">
        <v>338</v>
      </c>
      <c r="C228" s="4" t="s">
        <v>1853</v>
      </c>
      <c r="D228" s="4">
        <v>68.129261745495825</v>
      </c>
      <c r="E228" s="4">
        <v>1.3821245513806999</v>
      </c>
      <c r="F228" s="4">
        <v>2.6065193161815201</v>
      </c>
      <c r="G228" s="4">
        <v>2.8661471975846009E-3</v>
      </c>
      <c r="H228" s="4">
        <v>0.13062020547636263</v>
      </c>
      <c r="I228" s="4">
        <v>1</v>
      </c>
      <c r="J228" s="4" t="s">
        <v>11</v>
      </c>
      <c r="K228" s="5" t="s">
        <v>1852</v>
      </c>
      <c r="L228" s="5" t="s">
        <v>1851</v>
      </c>
    </row>
    <row r="229" spans="1:12" x14ac:dyDescent="0.25">
      <c r="A229" s="4" t="s">
        <v>477</v>
      </c>
      <c r="B229" s="4" t="s">
        <v>474</v>
      </c>
      <c r="C229" s="4" t="s">
        <v>478</v>
      </c>
      <c r="D229" s="4">
        <v>85.368097009585782</v>
      </c>
      <c r="E229" s="4">
        <v>1.3792539582326</v>
      </c>
      <c r="F229" s="4">
        <v>2.6013381674796099</v>
      </c>
      <c r="G229" s="4">
        <v>2.3407763316202461E-6</v>
      </c>
      <c r="H229" s="4">
        <v>7.7068866444958016E-4</v>
      </c>
      <c r="I229" s="4">
        <v>4.441623089249417E-2</v>
      </c>
      <c r="J229" s="4" t="s">
        <v>11</v>
      </c>
      <c r="K229" s="5" t="s">
        <v>678</v>
      </c>
      <c r="L229" s="5" t="s">
        <v>1026</v>
      </c>
    </row>
    <row r="230" spans="1:12" x14ac:dyDescent="0.25">
      <c r="A230" s="4" t="s">
        <v>1850</v>
      </c>
      <c r="B230" s="4" t="s">
        <v>321</v>
      </c>
      <c r="C230" s="4" t="s">
        <v>1849</v>
      </c>
      <c r="D230" s="4">
        <v>165.44578721429755</v>
      </c>
      <c r="E230" s="4">
        <v>1.3660097340467601</v>
      </c>
      <c r="F230" s="4">
        <v>2.5775666520810798</v>
      </c>
      <c r="G230" s="4">
        <v>5.9948354420913735E-3</v>
      </c>
      <c r="H230" s="4">
        <v>0.19639784410062855</v>
      </c>
      <c r="I230" s="4">
        <v>1</v>
      </c>
      <c r="J230" s="4" t="s">
        <v>11</v>
      </c>
      <c r="K230" s="5" t="s">
        <v>597</v>
      </c>
      <c r="L230" s="5" t="s">
        <v>1848</v>
      </c>
    </row>
    <row r="231" spans="1:12" x14ac:dyDescent="0.25">
      <c r="A231" s="4" t="s">
        <v>1847</v>
      </c>
      <c r="B231" s="4" t="s">
        <v>338</v>
      </c>
      <c r="C231" s="4" t="s">
        <v>1846</v>
      </c>
      <c r="D231" s="4">
        <v>38.284053330430595</v>
      </c>
      <c r="E231" s="4">
        <v>1.36591803405817</v>
      </c>
      <c r="F231" s="4">
        <v>2.57740282305677</v>
      </c>
      <c r="G231" s="4">
        <v>3.2216546231426664E-3</v>
      </c>
      <c r="H231" s="4">
        <v>0.13863352850277108</v>
      </c>
      <c r="I231" s="4">
        <v>1</v>
      </c>
      <c r="J231" s="4" t="s">
        <v>11</v>
      </c>
      <c r="K231" s="5" t="s">
        <v>1845</v>
      </c>
      <c r="L231" s="5" t="s">
        <v>1844</v>
      </c>
    </row>
    <row r="232" spans="1:12" x14ac:dyDescent="0.25">
      <c r="A232" s="4" t="s">
        <v>1843</v>
      </c>
      <c r="B232" s="4" t="s">
        <v>148</v>
      </c>
      <c r="C232" s="4" t="s">
        <v>1842</v>
      </c>
      <c r="D232" s="4">
        <v>235.79490801756126</v>
      </c>
      <c r="E232" s="4">
        <v>1.3626955672496801</v>
      </c>
      <c r="F232" s="4">
        <v>2.57165224802436</v>
      </c>
      <c r="G232" s="4">
        <v>1.2609663159575307E-4</v>
      </c>
      <c r="H232" s="4">
        <v>1.7537215151157623E-2</v>
      </c>
      <c r="I232" s="4">
        <v>1</v>
      </c>
      <c r="J232" s="4" t="s">
        <v>11</v>
      </c>
      <c r="K232" s="5" t="s">
        <v>1841</v>
      </c>
      <c r="L232" s="5" t="s">
        <v>1840</v>
      </c>
    </row>
    <row r="233" spans="1:12" x14ac:dyDescent="0.25">
      <c r="A233" s="4" t="s">
        <v>1839</v>
      </c>
      <c r="B233" s="4" t="s">
        <v>580</v>
      </c>
      <c r="C233" s="4" t="s">
        <v>1838</v>
      </c>
      <c r="D233" s="4">
        <v>71.347431455058484</v>
      </c>
      <c r="E233" s="4">
        <v>1.3621119373870501</v>
      </c>
      <c r="F233" s="4">
        <v>2.5706121186415198</v>
      </c>
      <c r="G233" s="4">
        <v>2.110673868779438E-4</v>
      </c>
      <c r="H233" s="4">
        <v>2.4675001105085997E-2</v>
      </c>
      <c r="I233" s="4">
        <v>1</v>
      </c>
      <c r="J233" s="4" t="s">
        <v>11</v>
      </c>
      <c r="K233" s="5" t="s">
        <v>1837</v>
      </c>
      <c r="L233" s="5" t="s">
        <v>1836</v>
      </c>
    </row>
    <row r="234" spans="1:12" x14ac:dyDescent="0.25">
      <c r="A234" s="4" t="s">
        <v>1835</v>
      </c>
      <c r="B234" s="4" t="s">
        <v>241</v>
      </c>
      <c r="C234" s="4" t="s">
        <v>1834</v>
      </c>
      <c r="D234" s="4">
        <v>99.927471207362728</v>
      </c>
      <c r="E234" s="4">
        <v>1.3523706981583601</v>
      </c>
      <c r="F234" s="4">
        <v>2.5533135231589301</v>
      </c>
      <c r="G234" s="4">
        <v>7.9236583478415612E-3</v>
      </c>
      <c r="H234" s="4">
        <v>0.22625200022252728</v>
      </c>
      <c r="I234" s="4">
        <v>1</v>
      </c>
      <c r="J234" s="4" t="s">
        <v>11</v>
      </c>
      <c r="K234" s="5" t="s">
        <v>1833</v>
      </c>
      <c r="L234" s="5" t="s">
        <v>1832</v>
      </c>
    </row>
    <row r="235" spans="1:12" x14ac:dyDescent="0.25">
      <c r="A235" s="4" t="s">
        <v>1831</v>
      </c>
      <c r="B235" s="4" t="s">
        <v>424</v>
      </c>
      <c r="C235" s="4" t="s">
        <v>1830</v>
      </c>
      <c r="D235" s="4">
        <v>6.9324983684331398</v>
      </c>
      <c r="E235" s="4">
        <v>1.3415779785773001</v>
      </c>
      <c r="F235" s="4">
        <v>2.5342835994911801</v>
      </c>
      <c r="G235" s="4">
        <v>4.4733855751086281E-3</v>
      </c>
      <c r="H235" s="4">
        <v>0.16611530507009839</v>
      </c>
      <c r="I235" s="4">
        <v>1</v>
      </c>
      <c r="J235" s="4" t="s">
        <v>11</v>
      </c>
      <c r="K235" s="5" t="s">
        <v>1829</v>
      </c>
      <c r="L235" s="5" t="s">
        <v>1828</v>
      </c>
    </row>
    <row r="236" spans="1:12" x14ac:dyDescent="0.25">
      <c r="A236" s="4" t="s">
        <v>1827</v>
      </c>
      <c r="B236" s="4" t="s">
        <v>83</v>
      </c>
      <c r="C236" s="4" t="s">
        <v>1826</v>
      </c>
      <c r="D236" s="4">
        <v>16.481641290222662</v>
      </c>
      <c r="E236" s="4">
        <v>1.34120342696821</v>
      </c>
      <c r="F236" s="4">
        <v>2.5336257357251801</v>
      </c>
      <c r="G236" s="4">
        <v>2.1382149221606771E-3</v>
      </c>
      <c r="H236" s="4">
        <v>0.10881962567576721</v>
      </c>
      <c r="I236" s="4">
        <v>1</v>
      </c>
      <c r="J236" s="4" t="s">
        <v>11</v>
      </c>
      <c r="K236" s="5" t="s">
        <v>1825</v>
      </c>
      <c r="L236" s="5" t="s">
        <v>1824</v>
      </c>
    </row>
    <row r="237" spans="1:12" x14ac:dyDescent="0.25">
      <c r="A237" s="4" t="s">
        <v>1139</v>
      </c>
      <c r="B237" s="4" t="s">
        <v>121</v>
      </c>
      <c r="C237" s="4" t="s">
        <v>1140</v>
      </c>
      <c r="D237" s="4">
        <v>47.54313724502142</v>
      </c>
      <c r="E237" s="4">
        <v>1.3402083210148601</v>
      </c>
      <c r="F237" s="4">
        <v>2.5318787575574899</v>
      </c>
      <c r="G237" s="4">
        <v>5.6124696623651238E-7</v>
      </c>
      <c r="H237" s="4">
        <v>2.8295616582167671E-4</v>
      </c>
      <c r="I237" s="4">
        <v>1.0649661184337822E-2</v>
      </c>
      <c r="J237" s="4" t="s">
        <v>11</v>
      </c>
      <c r="K237" s="5" t="s">
        <v>1141</v>
      </c>
      <c r="L237" s="5" t="s">
        <v>1142</v>
      </c>
    </row>
    <row r="238" spans="1:12" x14ac:dyDescent="0.25">
      <c r="A238" s="4" t="s">
        <v>1214</v>
      </c>
      <c r="B238" s="4" t="s">
        <v>106</v>
      </c>
      <c r="C238" s="4" t="s">
        <v>1215</v>
      </c>
      <c r="D238" s="4">
        <v>69.350102919460156</v>
      </c>
      <c r="E238" s="4">
        <v>1.3350928889236999</v>
      </c>
      <c r="F238" s="4">
        <v>2.52291725221535</v>
      </c>
      <c r="G238" s="4">
        <v>2.1106434905168977E-5</v>
      </c>
      <c r="H238" s="4">
        <v>5.0075016812513393E-3</v>
      </c>
      <c r="I238" s="4">
        <v>0.40049460232558132</v>
      </c>
      <c r="J238" s="4" t="s">
        <v>11</v>
      </c>
      <c r="K238" s="5" t="s">
        <v>638</v>
      </c>
      <c r="L238" s="5" t="s">
        <v>1823</v>
      </c>
    </row>
    <row r="239" spans="1:12" x14ac:dyDescent="0.25">
      <c r="A239" s="4" t="s">
        <v>1822</v>
      </c>
      <c r="B239" s="4" t="s">
        <v>355</v>
      </c>
      <c r="C239" s="4" t="s">
        <v>1821</v>
      </c>
      <c r="D239" s="4">
        <v>10.004209012338134</v>
      </c>
      <c r="E239" s="4">
        <v>1.3339641425531199</v>
      </c>
      <c r="F239" s="4">
        <v>2.5209441256112699</v>
      </c>
      <c r="G239" s="4">
        <v>4.0294227989092748E-4</v>
      </c>
      <c r="H239" s="4">
        <v>3.892615449988223E-2</v>
      </c>
      <c r="I239" s="4">
        <v>1</v>
      </c>
      <c r="J239" s="4" t="s">
        <v>11</v>
      </c>
      <c r="K239" s="5" t="s">
        <v>1820</v>
      </c>
      <c r="L239" s="5" t="s">
        <v>1819</v>
      </c>
    </row>
    <row r="240" spans="1:12" x14ac:dyDescent="0.25">
      <c r="A240" s="4" t="s">
        <v>1818</v>
      </c>
      <c r="B240" s="4" t="s">
        <v>580</v>
      </c>
      <c r="C240" s="4" t="s">
        <v>1817</v>
      </c>
      <c r="D240" s="4">
        <v>37.890541734794617</v>
      </c>
      <c r="E240" s="4">
        <v>1.3292242084821</v>
      </c>
      <c r="F240" s="4">
        <v>2.5126752254886502</v>
      </c>
      <c r="G240" s="4">
        <v>6.0904655852636923E-3</v>
      </c>
      <c r="H240" s="4">
        <v>0.19809976065939344</v>
      </c>
      <c r="I240" s="4">
        <v>1</v>
      </c>
      <c r="J240" s="4" t="s">
        <v>11</v>
      </c>
      <c r="K240" s="5" t="s">
        <v>1816</v>
      </c>
      <c r="L240" s="5" t="s">
        <v>1815</v>
      </c>
    </row>
    <row r="241" spans="1:12" x14ac:dyDescent="0.25">
      <c r="A241" s="4" t="s">
        <v>1814</v>
      </c>
      <c r="B241" s="4" t="s">
        <v>474</v>
      </c>
      <c r="C241" s="4" t="s">
        <v>1813</v>
      </c>
      <c r="D241" s="4">
        <v>21.260071336242913</v>
      </c>
      <c r="E241" s="4">
        <v>1.3290099990648201</v>
      </c>
      <c r="F241" s="4">
        <v>2.5123021745498901</v>
      </c>
      <c r="G241" s="4">
        <v>8.4904564083385942E-3</v>
      </c>
      <c r="H241" s="4">
        <v>0.23506731564506414</v>
      </c>
      <c r="I241" s="4">
        <v>1</v>
      </c>
      <c r="J241" s="4" t="s">
        <v>11</v>
      </c>
      <c r="K241" s="5" t="s">
        <v>706</v>
      </c>
      <c r="L241" s="5" t="s">
        <v>1812</v>
      </c>
    </row>
    <row r="242" spans="1:12" x14ac:dyDescent="0.25">
      <c r="A242" s="4" t="s">
        <v>1149</v>
      </c>
      <c r="B242" s="4" t="s">
        <v>424</v>
      </c>
      <c r="C242" s="4" t="s">
        <v>1150</v>
      </c>
      <c r="D242" s="4">
        <v>125.66092908279006</v>
      </c>
      <c r="E242" s="4">
        <v>1.3276969975050801</v>
      </c>
      <c r="F242" s="4">
        <v>2.51001676011624</v>
      </c>
      <c r="G242" s="4">
        <v>2.3167285500154289E-6</v>
      </c>
      <c r="H242" s="4">
        <v>7.7068866444958016E-4</v>
      </c>
      <c r="I242" s="4">
        <v>4.3959924236542762E-2</v>
      </c>
      <c r="J242" s="4" t="s">
        <v>11</v>
      </c>
      <c r="K242" s="5" t="s">
        <v>1151</v>
      </c>
      <c r="L242" s="5" t="s">
        <v>1152</v>
      </c>
    </row>
    <row r="243" spans="1:12" x14ac:dyDescent="0.25">
      <c r="A243" s="4" t="s">
        <v>1811</v>
      </c>
      <c r="B243" s="4" t="s">
        <v>121</v>
      </c>
      <c r="C243" s="4" t="s">
        <v>1810</v>
      </c>
      <c r="D243" s="4">
        <v>40.916614449243419</v>
      </c>
      <c r="E243" s="4">
        <v>1.3252990474187201</v>
      </c>
      <c r="F243" s="4">
        <v>2.5058482453528899</v>
      </c>
      <c r="G243" s="4">
        <v>1.0154920001406516E-3</v>
      </c>
      <c r="H243" s="4">
        <v>6.7698067926731956E-2</v>
      </c>
      <c r="I243" s="4">
        <v>1</v>
      </c>
      <c r="J243" s="4" t="s">
        <v>11</v>
      </c>
      <c r="K243" s="5" t="s">
        <v>754</v>
      </c>
      <c r="L243" s="5" t="s">
        <v>1809</v>
      </c>
    </row>
    <row r="244" spans="1:12" x14ac:dyDescent="0.25">
      <c r="A244" s="4" t="s">
        <v>1808</v>
      </c>
      <c r="B244" s="4" t="s">
        <v>83</v>
      </c>
      <c r="C244" s="4" t="s">
        <v>1807</v>
      </c>
      <c r="D244" s="4">
        <v>155.98785520090078</v>
      </c>
      <c r="E244" s="4">
        <v>1.32421213303455</v>
      </c>
      <c r="F244" s="4">
        <v>2.5039610712113598</v>
      </c>
      <c r="G244" s="4">
        <v>2.9250723418034288E-3</v>
      </c>
      <c r="H244" s="4">
        <v>0.13181617902322545</v>
      </c>
      <c r="I244" s="4">
        <v>1</v>
      </c>
      <c r="J244" s="4" t="s">
        <v>11</v>
      </c>
      <c r="K244" s="5" t="s">
        <v>1806</v>
      </c>
      <c r="L244" s="5" t="s">
        <v>1805</v>
      </c>
    </row>
    <row r="245" spans="1:12" x14ac:dyDescent="0.25">
      <c r="A245" s="4" t="s">
        <v>1804</v>
      </c>
      <c r="B245" s="4" t="s">
        <v>474</v>
      </c>
      <c r="C245" s="4" t="s">
        <v>1803</v>
      </c>
      <c r="D245" s="4">
        <v>226.0305357370024</v>
      </c>
      <c r="E245" s="4">
        <v>1.3064676461201601</v>
      </c>
      <c r="F245" s="4">
        <v>2.4733521230454798</v>
      </c>
      <c r="G245" s="4">
        <v>1.488784379417388E-4</v>
      </c>
      <c r="H245" s="4">
        <v>1.9849098359705299E-2</v>
      </c>
      <c r="I245" s="4">
        <v>1</v>
      </c>
      <c r="J245" s="4" t="s">
        <v>11</v>
      </c>
      <c r="K245" s="5" t="s">
        <v>1802</v>
      </c>
      <c r="L245" s="5" t="s">
        <v>1801</v>
      </c>
    </row>
    <row r="246" spans="1:12" x14ac:dyDescent="0.25">
      <c r="A246" s="4" t="s">
        <v>1800</v>
      </c>
      <c r="B246" s="4" t="s">
        <v>338</v>
      </c>
      <c r="C246" s="4" t="s">
        <v>1799</v>
      </c>
      <c r="D246" s="4">
        <v>9.713579097508422</v>
      </c>
      <c r="E246" s="4">
        <v>1.2988687894652</v>
      </c>
      <c r="F246" s="4">
        <v>2.4603589140817101</v>
      </c>
      <c r="G246" s="4">
        <v>7.6105255393698126E-3</v>
      </c>
      <c r="H246" s="4">
        <v>0.2220264168655573</v>
      </c>
      <c r="I246" s="4">
        <v>1</v>
      </c>
      <c r="J246" s="4" t="s">
        <v>11</v>
      </c>
      <c r="K246" s="5" t="s">
        <v>1798</v>
      </c>
      <c r="L246" s="5" t="s">
        <v>1797</v>
      </c>
    </row>
    <row r="247" spans="1:12" x14ac:dyDescent="0.25">
      <c r="A247" s="4" t="s">
        <v>1796</v>
      </c>
      <c r="B247" s="4" t="s">
        <v>220</v>
      </c>
      <c r="C247" s="4" t="s">
        <v>1795</v>
      </c>
      <c r="D247" s="4">
        <v>4.0378699292975204</v>
      </c>
      <c r="E247" s="4">
        <v>1.2984723953110999</v>
      </c>
      <c r="F247" s="4">
        <v>2.4596829999816698</v>
      </c>
      <c r="G247" s="4">
        <v>8.7979724638897853E-3</v>
      </c>
      <c r="H247" s="4">
        <v>0.2405723555253117</v>
      </c>
      <c r="I247" s="4">
        <v>1</v>
      </c>
      <c r="J247" s="4" t="s">
        <v>11</v>
      </c>
      <c r="K247" s="5" t="s">
        <v>1794</v>
      </c>
      <c r="L247" s="5" t="s">
        <v>1793</v>
      </c>
    </row>
    <row r="248" spans="1:12" x14ac:dyDescent="0.25">
      <c r="A248" s="4" t="s">
        <v>1792</v>
      </c>
      <c r="B248" s="4" t="s">
        <v>220</v>
      </c>
      <c r="C248" s="4" t="s">
        <v>1791</v>
      </c>
      <c r="D248" s="4">
        <v>33.353821861654986</v>
      </c>
      <c r="E248" s="4">
        <v>1.2956888255577299</v>
      </c>
      <c r="F248" s="4">
        <v>2.4549418050912202</v>
      </c>
      <c r="G248" s="4">
        <v>1.8793478080434349E-3</v>
      </c>
      <c r="H248" s="4">
        <v>9.895956376597588E-2</v>
      </c>
      <c r="I248" s="4">
        <v>1</v>
      </c>
      <c r="J248" s="4" t="s">
        <v>11</v>
      </c>
      <c r="K248" s="5" t="s">
        <v>1790</v>
      </c>
      <c r="L248" s="5" t="s">
        <v>1789</v>
      </c>
    </row>
    <row r="249" spans="1:12" x14ac:dyDescent="0.25">
      <c r="A249" s="4" t="s">
        <v>1788</v>
      </c>
      <c r="B249" s="4" t="s">
        <v>148</v>
      </c>
      <c r="C249" s="4" t="s">
        <v>1787</v>
      </c>
      <c r="D249" s="4">
        <v>20.031864423048876</v>
      </c>
      <c r="E249" s="4">
        <v>1.29464557676003</v>
      </c>
      <c r="F249" s="4">
        <v>2.4531672170916399</v>
      </c>
      <c r="G249" s="4">
        <v>2.6407332649243985E-3</v>
      </c>
      <c r="H249" s="4">
        <v>0.12312991260989978</v>
      </c>
      <c r="I249" s="4">
        <v>1</v>
      </c>
      <c r="J249" s="4" t="s">
        <v>11</v>
      </c>
      <c r="K249" s="5" t="s">
        <v>788</v>
      </c>
      <c r="L249" s="5" t="s">
        <v>1786</v>
      </c>
    </row>
    <row r="250" spans="1:12" x14ac:dyDescent="0.25">
      <c r="A250" s="4" t="s">
        <v>1220</v>
      </c>
      <c r="B250" s="4" t="s">
        <v>355</v>
      </c>
      <c r="C250" s="4" t="s">
        <v>1221</v>
      </c>
      <c r="D250" s="4">
        <v>208.54844208795672</v>
      </c>
      <c r="E250" s="4">
        <v>1.2864947115725001</v>
      </c>
      <c r="F250" s="4">
        <v>2.4393465160211099</v>
      </c>
      <c r="G250" s="4">
        <v>1.1653541578797359E-3</v>
      </c>
      <c r="H250" s="4">
        <v>7.3728073055191301E-2</v>
      </c>
      <c r="I250" s="4">
        <v>1</v>
      </c>
      <c r="J250" s="4" t="s">
        <v>11</v>
      </c>
      <c r="K250" s="5" t="s">
        <v>1222</v>
      </c>
      <c r="L250" s="5" t="s">
        <v>1223</v>
      </c>
    </row>
    <row r="251" spans="1:12" x14ac:dyDescent="0.25">
      <c r="A251" s="4" t="s">
        <v>1785</v>
      </c>
      <c r="B251" s="4" t="s">
        <v>355</v>
      </c>
      <c r="C251" s="4" t="s">
        <v>1784</v>
      </c>
      <c r="D251" s="4">
        <v>151.70291855251091</v>
      </c>
      <c r="E251" s="4">
        <v>1.2791548185211601</v>
      </c>
      <c r="F251" s="4">
        <v>2.4269675493172498</v>
      </c>
      <c r="G251" s="4">
        <v>7.1182778524511723E-3</v>
      </c>
      <c r="H251" s="4">
        <v>0.21488028020200603</v>
      </c>
      <c r="I251" s="4">
        <v>1</v>
      </c>
      <c r="J251" s="4" t="s">
        <v>11</v>
      </c>
      <c r="K251" s="5" t="s">
        <v>1783</v>
      </c>
      <c r="L251" s="5" t="s">
        <v>1782</v>
      </c>
    </row>
    <row r="252" spans="1:12" x14ac:dyDescent="0.25">
      <c r="A252" s="4" t="s">
        <v>1781</v>
      </c>
      <c r="B252" s="4" t="s">
        <v>121</v>
      </c>
      <c r="C252" s="4" t="s">
        <v>1780</v>
      </c>
      <c r="D252" s="4">
        <v>32.59764472028175</v>
      </c>
      <c r="E252" s="4">
        <v>1.2751267376317399</v>
      </c>
      <c r="F252" s="4">
        <v>2.42020077849189</v>
      </c>
      <c r="G252" s="4">
        <v>3.5321462991847586E-4</v>
      </c>
      <c r="H252" s="4">
        <v>3.5615072652967317E-2</v>
      </c>
      <c r="I252" s="4">
        <v>1</v>
      </c>
      <c r="J252" s="4" t="s">
        <v>11</v>
      </c>
      <c r="K252" s="5" t="s">
        <v>1779</v>
      </c>
      <c r="L252" s="5" t="s">
        <v>1778</v>
      </c>
    </row>
    <row r="253" spans="1:12" x14ac:dyDescent="0.25">
      <c r="A253" s="4" t="s">
        <v>1777</v>
      </c>
      <c r="B253" s="4" t="s">
        <v>121</v>
      </c>
      <c r="C253" s="4" t="s">
        <v>1776</v>
      </c>
      <c r="D253" s="4">
        <v>10.979894721270762</v>
      </c>
      <c r="E253" s="4">
        <v>1.275037427719</v>
      </c>
      <c r="F253" s="4">
        <v>2.4200509608076</v>
      </c>
      <c r="G253" s="4">
        <v>9.2327751926620898E-3</v>
      </c>
      <c r="H253" s="4">
        <v>0.24701884275823799</v>
      </c>
      <c r="I253" s="4">
        <v>1</v>
      </c>
      <c r="J253" s="4" t="s">
        <v>11</v>
      </c>
      <c r="K253" s="5" t="s">
        <v>1775</v>
      </c>
      <c r="L253" s="5" t="s">
        <v>1774</v>
      </c>
    </row>
    <row r="254" spans="1:12" x14ac:dyDescent="0.25">
      <c r="A254" s="4" t="s">
        <v>1773</v>
      </c>
      <c r="B254" s="4" t="s">
        <v>389</v>
      </c>
      <c r="C254" s="4" t="s">
        <v>1772</v>
      </c>
      <c r="D254" s="4">
        <v>24.887235343698141</v>
      </c>
      <c r="E254" s="4">
        <v>1.2597845179203899</v>
      </c>
      <c r="F254" s="4">
        <v>2.3945997232057699</v>
      </c>
      <c r="G254" s="4">
        <v>2.8854489080645189E-4</v>
      </c>
      <c r="H254" s="4">
        <v>3.1033964822536588E-2</v>
      </c>
      <c r="I254" s="4">
        <v>1</v>
      </c>
      <c r="J254" s="4" t="s">
        <v>11</v>
      </c>
      <c r="K254" s="5" t="s">
        <v>1771</v>
      </c>
      <c r="L254" s="5" t="s">
        <v>1770</v>
      </c>
    </row>
    <row r="255" spans="1:12" x14ac:dyDescent="0.25">
      <c r="A255" s="4" t="s">
        <v>501</v>
      </c>
      <c r="B255" s="4" t="s">
        <v>474</v>
      </c>
      <c r="C255" s="4" t="s">
        <v>502</v>
      </c>
      <c r="D255" s="4">
        <v>96.135063822174018</v>
      </c>
      <c r="E255" s="4">
        <v>1.25948610879611</v>
      </c>
      <c r="F255" s="4">
        <v>2.3941044719642601</v>
      </c>
      <c r="G255" s="4">
        <v>7.1129325397625564E-8</v>
      </c>
      <c r="H255" s="4">
        <v>7.6501960442659545E-5</v>
      </c>
      <c r="I255" s="4">
        <v>1.349678949419945E-3</v>
      </c>
      <c r="J255" s="4" t="s">
        <v>11</v>
      </c>
      <c r="K255" s="5" t="s">
        <v>627</v>
      </c>
      <c r="L255" s="5" t="s">
        <v>1033</v>
      </c>
    </row>
    <row r="256" spans="1:12" x14ac:dyDescent="0.25">
      <c r="A256" s="4" t="s">
        <v>1769</v>
      </c>
      <c r="B256" s="4" t="s">
        <v>580</v>
      </c>
      <c r="C256" s="4" t="s">
        <v>1768</v>
      </c>
      <c r="D256" s="4">
        <v>97.938238344417755</v>
      </c>
      <c r="E256" s="4">
        <v>1.2588162084885901</v>
      </c>
      <c r="F256" s="4">
        <v>2.39299305272616</v>
      </c>
      <c r="G256" s="4">
        <v>3.6365639082960969E-4</v>
      </c>
      <c r="H256" s="4">
        <v>3.6440177349404308E-2</v>
      </c>
      <c r="I256" s="4">
        <v>1</v>
      </c>
      <c r="J256" s="4" t="s">
        <v>11</v>
      </c>
      <c r="K256" s="5" t="s">
        <v>1767</v>
      </c>
      <c r="L256" s="5" t="s">
        <v>1766</v>
      </c>
    </row>
    <row r="257" spans="1:12" x14ac:dyDescent="0.25">
      <c r="A257" s="4" t="s">
        <v>1765</v>
      </c>
      <c r="B257" s="4" t="s">
        <v>83</v>
      </c>
      <c r="C257" s="4" t="s">
        <v>1764</v>
      </c>
      <c r="D257" s="4">
        <v>122.26757754561349</v>
      </c>
      <c r="E257" s="4">
        <v>1.2578232354314201</v>
      </c>
      <c r="F257" s="4">
        <v>2.39134657858297</v>
      </c>
      <c r="G257" s="4">
        <v>5.287003647497384E-3</v>
      </c>
      <c r="H257" s="4">
        <v>0.1790937900978383</v>
      </c>
      <c r="I257" s="4">
        <v>1</v>
      </c>
      <c r="J257" s="4" t="s">
        <v>11</v>
      </c>
      <c r="K257" s="5" t="s">
        <v>1763</v>
      </c>
      <c r="L257" s="5" t="s">
        <v>1762</v>
      </c>
    </row>
    <row r="258" spans="1:12" x14ac:dyDescent="0.25">
      <c r="A258" s="4" t="s">
        <v>1186</v>
      </c>
      <c r="B258" s="4" t="s">
        <v>280</v>
      </c>
      <c r="C258" s="4" t="s">
        <v>1187</v>
      </c>
      <c r="D258" s="4">
        <v>72.979391882758151</v>
      </c>
      <c r="E258" s="4">
        <v>1.25036582642214</v>
      </c>
      <c r="F258" s="4">
        <v>2.3790174046663499</v>
      </c>
      <c r="G258" s="4">
        <v>9.334504465561671E-4</v>
      </c>
      <c r="H258" s="4">
        <v>6.5192017551041745E-2</v>
      </c>
      <c r="I258" s="4">
        <v>1</v>
      </c>
      <c r="J258" s="4" t="s">
        <v>11</v>
      </c>
      <c r="K258" s="5" t="s">
        <v>597</v>
      </c>
      <c r="L258" s="5" t="s">
        <v>1188</v>
      </c>
    </row>
    <row r="259" spans="1:12" x14ac:dyDescent="0.25">
      <c r="A259" s="4" t="s">
        <v>1761</v>
      </c>
      <c r="B259" s="4" t="s">
        <v>389</v>
      </c>
      <c r="C259" s="4" t="s">
        <v>1760</v>
      </c>
      <c r="D259" s="4">
        <v>25.61779196745228</v>
      </c>
      <c r="E259" s="4">
        <v>1.2425702268263501</v>
      </c>
      <c r="F259" s="4">
        <v>2.3661970577149298</v>
      </c>
      <c r="G259" s="4">
        <v>1.2027421425797508E-5</v>
      </c>
      <c r="H259" s="4">
        <v>3.1223328552048499E-3</v>
      </c>
      <c r="I259" s="4">
        <v>0.22822032155450772</v>
      </c>
      <c r="J259" s="4" t="s">
        <v>11</v>
      </c>
      <c r="K259" s="5" t="s">
        <v>1759</v>
      </c>
      <c r="L259" s="5" t="s">
        <v>1758</v>
      </c>
    </row>
    <row r="260" spans="1:12" x14ac:dyDescent="0.25">
      <c r="A260" s="4" t="s">
        <v>487</v>
      </c>
      <c r="B260" s="4" t="s">
        <v>474</v>
      </c>
      <c r="C260" s="4" t="s">
        <v>488</v>
      </c>
      <c r="D260" s="4">
        <v>451.50413156608028</v>
      </c>
      <c r="E260" s="4">
        <v>1.2356704532421801</v>
      </c>
      <c r="F260" s="4">
        <v>2.35490759937875</v>
      </c>
      <c r="G260" s="4">
        <v>3.7952983109443725E-5</v>
      </c>
      <c r="H260" s="4">
        <v>7.6536934563081957E-3</v>
      </c>
      <c r="I260" s="4">
        <v>0.72015785450169467</v>
      </c>
      <c r="J260" s="4" t="s">
        <v>11</v>
      </c>
      <c r="K260" s="5" t="s">
        <v>624</v>
      </c>
      <c r="L260" s="5" t="s">
        <v>625</v>
      </c>
    </row>
    <row r="261" spans="1:12" x14ac:dyDescent="0.25">
      <c r="A261" s="4" t="s">
        <v>44</v>
      </c>
      <c r="B261" s="4" t="s">
        <v>10</v>
      </c>
      <c r="C261" s="4" t="s">
        <v>45</v>
      </c>
      <c r="D261" s="4">
        <v>29.045369410812459</v>
      </c>
      <c r="E261" s="4">
        <v>1.2351550376467899</v>
      </c>
      <c r="F261" s="4">
        <v>2.3540664380236098</v>
      </c>
      <c r="G261" s="4">
        <v>7.0182367447757966E-4</v>
      </c>
      <c r="H261" s="4">
        <v>5.3809760088636999E-2</v>
      </c>
      <c r="I261" s="4">
        <v>1</v>
      </c>
      <c r="J261" s="4" t="s">
        <v>11</v>
      </c>
      <c r="K261" s="5" t="s">
        <v>908</v>
      </c>
      <c r="L261" s="5" t="s">
        <v>1757</v>
      </c>
    </row>
    <row r="262" spans="1:12" x14ac:dyDescent="0.25">
      <c r="A262" s="4" t="s">
        <v>1756</v>
      </c>
      <c r="B262" s="4" t="s">
        <v>83</v>
      </c>
      <c r="C262" s="4" t="s">
        <v>1755</v>
      </c>
      <c r="D262" s="4">
        <v>39.20633834884692</v>
      </c>
      <c r="E262" s="4">
        <v>1.22670017895281</v>
      </c>
      <c r="F262" s="4">
        <v>2.3403108687371601</v>
      </c>
      <c r="G262" s="4">
        <v>6.107740442234293E-5</v>
      </c>
      <c r="H262" s="4">
        <v>1.056607664953719E-2</v>
      </c>
      <c r="I262" s="4">
        <v>1</v>
      </c>
      <c r="J262" s="4" t="s">
        <v>11</v>
      </c>
      <c r="K262" s="5" t="s">
        <v>1754</v>
      </c>
      <c r="L262" s="5" t="s">
        <v>1753</v>
      </c>
    </row>
    <row r="263" spans="1:12" x14ac:dyDescent="0.25">
      <c r="A263" s="4" t="s">
        <v>1164</v>
      </c>
      <c r="B263" s="4" t="s">
        <v>10</v>
      </c>
      <c r="C263" s="4" t="s">
        <v>1165</v>
      </c>
      <c r="D263" s="4">
        <v>53.112150063724449</v>
      </c>
      <c r="E263" s="4">
        <v>1.2170661871855999</v>
      </c>
      <c r="F263" s="4">
        <v>2.3247348655231099</v>
      </c>
      <c r="G263" s="4">
        <v>2.2292302992293562E-3</v>
      </c>
      <c r="H263" s="4">
        <v>0.11143436881399459</v>
      </c>
      <c r="I263" s="4">
        <v>1</v>
      </c>
      <c r="J263" s="4" t="s">
        <v>11</v>
      </c>
      <c r="K263" s="5" t="s">
        <v>1166</v>
      </c>
      <c r="L263" s="5" t="s">
        <v>1167</v>
      </c>
    </row>
    <row r="264" spans="1:12" x14ac:dyDescent="0.25">
      <c r="A264" s="4" t="s">
        <v>1752</v>
      </c>
      <c r="B264" s="4" t="s">
        <v>321</v>
      </c>
      <c r="C264" s="4" t="s">
        <v>1751</v>
      </c>
      <c r="D264" s="4">
        <v>70.040215029252806</v>
      </c>
      <c r="E264" s="4">
        <v>1.21680842113399</v>
      </c>
      <c r="F264" s="4">
        <v>2.32431954268587</v>
      </c>
      <c r="G264" s="4">
        <v>2.3455468892544236E-3</v>
      </c>
      <c r="H264" s="4">
        <v>0.1164329475825896</v>
      </c>
      <c r="I264" s="4">
        <v>1</v>
      </c>
      <c r="J264" s="4" t="s">
        <v>11</v>
      </c>
      <c r="K264" s="5" t="s">
        <v>1750</v>
      </c>
      <c r="L264" s="5" t="s">
        <v>1749</v>
      </c>
    </row>
    <row r="265" spans="1:12" x14ac:dyDescent="0.25">
      <c r="A265" s="4" t="s">
        <v>1748</v>
      </c>
      <c r="B265" s="4" t="s">
        <v>148</v>
      </c>
      <c r="C265" s="4" t="s">
        <v>1747</v>
      </c>
      <c r="D265" s="4">
        <v>67.786805277745643</v>
      </c>
      <c r="E265" s="4">
        <v>1.2162396056681199</v>
      </c>
      <c r="F265" s="4">
        <v>2.3234033072622502</v>
      </c>
      <c r="G265" s="4">
        <v>2.4460515866678006E-3</v>
      </c>
      <c r="H265" s="4">
        <v>0.11959656990515907</v>
      </c>
      <c r="I265" s="4">
        <v>1</v>
      </c>
      <c r="J265" s="4" t="s">
        <v>11</v>
      </c>
      <c r="K265" s="5" t="s">
        <v>1746</v>
      </c>
      <c r="L265" s="5" t="s">
        <v>1745</v>
      </c>
    </row>
    <row r="266" spans="1:12" x14ac:dyDescent="0.25">
      <c r="A266" s="4" t="s">
        <v>1744</v>
      </c>
      <c r="B266" s="4" t="s">
        <v>179</v>
      </c>
      <c r="C266" s="4" t="s">
        <v>1743</v>
      </c>
      <c r="D266" s="4">
        <v>102.23803282836927</v>
      </c>
      <c r="E266" s="4">
        <v>1.2139201596815801</v>
      </c>
      <c r="F266" s="4">
        <v>2.3196709323370799</v>
      </c>
      <c r="G266" s="4">
        <v>9.1817339241160369E-5</v>
      </c>
      <c r="H266" s="4">
        <v>1.4243164749785002E-2</v>
      </c>
      <c r="I266" s="4">
        <v>1</v>
      </c>
      <c r="J266" s="4" t="s">
        <v>11</v>
      </c>
      <c r="K266" s="5" t="s">
        <v>1742</v>
      </c>
      <c r="L266" s="5" t="s">
        <v>1741</v>
      </c>
    </row>
    <row r="267" spans="1:12" x14ac:dyDescent="0.25">
      <c r="A267" s="4" t="s">
        <v>1740</v>
      </c>
      <c r="B267" s="4" t="s">
        <v>220</v>
      </c>
      <c r="C267" s="4" t="s">
        <v>1739</v>
      </c>
      <c r="D267" s="4">
        <v>90.781689554073594</v>
      </c>
      <c r="E267" s="4">
        <v>1.2117048618358499</v>
      </c>
      <c r="F267" s="4">
        <v>2.3161117472444501</v>
      </c>
      <c r="G267" s="4">
        <v>1.5575740790027635E-6</v>
      </c>
      <c r="H267" s="4">
        <v>5.7109869583071772E-4</v>
      </c>
      <c r="I267" s="4">
        <v>2.9554968149077435E-2</v>
      </c>
      <c r="J267" s="4" t="s">
        <v>11</v>
      </c>
      <c r="K267" s="5" t="s">
        <v>1738</v>
      </c>
      <c r="L267" s="5" t="s">
        <v>1737</v>
      </c>
    </row>
    <row r="268" spans="1:12" x14ac:dyDescent="0.25">
      <c r="A268" s="4" t="s">
        <v>1736</v>
      </c>
      <c r="B268" s="4" t="s">
        <v>505</v>
      </c>
      <c r="C268" s="4" t="s">
        <v>1735</v>
      </c>
      <c r="D268" s="4">
        <v>1145.5911696235337</v>
      </c>
      <c r="E268" s="4">
        <v>1.1845888059530301</v>
      </c>
      <c r="F268" s="4">
        <v>2.2729860122256298</v>
      </c>
      <c r="G268" s="4">
        <v>8.0656641229080259E-3</v>
      </c>
      <c r="H268" s="4">
        <v>0.22949446083752234</v>
      </c>
      <c r="I268" s="4">
        <v>1</v>
      </c>
      <c r="J268" s="4" t="s">
        <v>11</v>
      </c>
      <c r="K268" s="5" t="s">
        <v>1734</v>
      </c>
      <c r="L268" s="5" t="s">
        <v>1733</v>
      </c>
    </row>
    <row r="269" spans="1:12" x14ac:dyDescent="0.25">
      <c r="A269" s="4" t="s">
        <v>1732</v>
      </c>
      <c r="B269" s="4" t="s">
        <v>338</v>
      </c>
      <c r="C269" s="4" t="s">
        <v>1731</v>
      </c>
      <c r="D269" s="4">
        <v>175.09518515613635</v>
      </c>
      <c r="E269" s="4">
        <v>1.1820481813200301</v>
      </c>
      <c r="F269" s="4">
        <v>2.2689867453809001</v>
      </c>
      <c r="G269" s="4">
        <v>7.7046265025706087E-5</v>
      </c>
      <c r="H269" s="4">
        <v>1.2814303027419755E-2</v>
      </c>
      <c r="I269" s="4">
        <v>1</v>
      </c>
      <c r="J269" s="4" t="s">
        <v>11</v>
      </c>
      <c r="K269" s="5" t="s">
        <v>1730</v>
      </c>
      <c r="L269" s="5" t="s">
        <v>1729</v>
      </c>
    </row>
    <row r="270" spans="1:12" x14ac:dyDescent="0.25">
      <c r="A270" s="4" t="s">
        <v>1728</v>
      </c>
      <c r="B270" s="4" t="s">
        <v>355</v>
      </c>
      <c r="C270" s="4" t="s">
        <v>1727</v>
      </c>
      <c r="D270" s="4">
        <v>47.797602747728554</v>
      </c>
      <c r="E270" s="4">
        <v>1.1686013407028399</v>
      </c>
      <c r="F270" s="4">
        <v>2.2479365903787998</v>
      </c>
      <c r="G270" s="4">
        <v>5.4164247531261383E-3</v>
      </c>
      <c r="H270" s="4">
        <v>0.18242835186259707</v>
      </c>
      <c r="I270" s="4">
        <v>1</v>
      </c>
      <c r="J270" s="4" t="s">
        <v>11</v>
      </c>
      <c r="K270" s="5" t="s">
        <v>1726</v>
      </c>
      <c r="L270" s="5" t="s">
        <v>1725</v>
      </c>
    </row>
    <row r="271" spans="1:12" x14ac:dyDescent="0.25">
      <c r="A271" s="4" t="s">
        <v>1724</v>
      </c>
      <c r="B271" s="4" t="s">
        <v>455</v>
      </c>
      <c r="C271" s="4" t="s">
        <v>1723</v>
      </c>
      <c r="D271" s="4">
        <v>9.8643381137770234</v>
      </c>
      <c r="E271" s="4">
        <v>1.1674594148716599</v>
      </c>
      <c r="F271" s="4">
        <v>2.2461580015956701</v>
      </c>
      <c r="G271" s="4">
        <v>1.6399392362780988E-3</v>
      </c>
      <c r="H271" s="4">
        <v>9.1668944284426582E-2</v>
      </c>
      <c r="I271" s="4">
        <v>1</v>
      </c>
      <c r="J271" s="4" t="s">
        <v>11</v>
      </c>
      <c r="K271" s="5" t="s">
        <v>1722</v>
      </c>
      <c r="L271" s="5" t="s">
        <v>1721</v>
      </c>
    </row>
    <row r="272" spans="1:12" x14ac:dyDescent="0.25">
      <c r="A272" s="4" t="s">
        <v>1720</v>
      </c>
      <c r="B272" s="4" t="s">
        <v>376</v>
      </c>
      <c r="C272" s="4" t="s">
        <v>1719</v>
      </c>
      <c r="D272" s="4">
        <v>50.607999537817669</v>
      </c>
      <c r="E272" s="4">
        <v>1.16737494165433</v>
      </c>
      <c r="F272" s="4">
        <v>2.2460264875660898</v>
      </c>
      <c r="G272" s="4">
        <v>4.2181671386250957E-4</v>
      </c>
      <c r="H272" s="4">
        <v>4.0030406145552158E-2</v>
      </c>
      <c r="I272" s="4">
        <v>1</v>
      </c>
      <c r="J272" s="4" t="s">
        <v>11</v>
      </c>
      <c r="K272" s="5" t="s">
        <v>1718</v>
      </c>
      <c r="L272" s="5" t="s">
        <v>1717</v>
      </c>
    </row>
    <row r="273" spans="1:12" x14ac:dyDescent="0.25">
      <c r="A273" s="4" t="s">
        <v>42</v>
      </c>
      <c r="B273" s="4" t="s">
        <v>10</v>
      </c>
      <c r="C273" s="4" t="s">
        <v>43</v>
      </c>
      <c r="D273" s="4">
        <v>43.482260328519686</v>
      </c>
      <c r="E273" s="4">
        <v>1.16695871129266</v>
      </c>
      <c r="F273" s="4">
        <v>2.24537858239878</v>
      </c>
      <c r="G273" s="4">
        <v>2.4399473022666701E-4</v>
      </c>
      <c r="H273" s="4">
        <v>2.7720894244695909E-2</v>
      </c>
      <c r="I273" s="4">
        <v>1</v>
      </c>
      <c r="J273" s="4" t="s">
        <v>11</v>
      </c>
      <c r="K273" s="5" t="s">
        <v>683</v>
      </c>
      <c r="L273" s="5" t="s">
        <v>1092</v>
      </c>
    </row>
    <row r="274" spans="1:12" x14ac:dyDescent="0.25">
      <c r="A274" s="4" t="s">
        <v>341</v>
      </c>
      <c r="B274" s="4" t="s">
        <v>338</v>
      </c>
      <c r="C274" s="4" t="s">
        <v>342</v>
      </c>
      <c r="D274" s="4">
        <v>48.046967518592261</v>
      </c>
      <c r="E274" s="4">
        <v>1.16093486164213</v>
      </c>
      <c r="F274" s="4">
        <v>2.2360227421768202</v>
      </c>
      <c r="G274" s="4">
        <v>1.7500360997782113E-3</v>
      </c>
      <c r="H274" s="4">
        <v>9.6359496237958642E-2</v>
      </c>
      <c r="I274" s="4">
        <v>1</v>
      </c>
      <c r="J274" s="4" t="s">
        <v>11</v>
      </c>
      <c r="K274" s="5" t="s">
        <v>945</v>
      </c>
      <c r="L274" s="5" t="s">
        <v>946</v>
      </c>
    </row>
    <row r="275" spans="1:12" x14ac:dyDescent="0.25">
      <c r="A275" s="4" t="s">
        <v>1716</v>
      </c>
      <c r="B275" s="4" t="s">
        <v>148</v>
      </c>
      <c r="C275" s="4" t="s">
        <v>1715</v>
      </c>
      <c r="D275" s="4">
        <v>187.52852481612589</v>
      </c>
      <c r="E275" s="4">
        <v>1.1558720016845001</v>
      </c>
      <c r="F275" s="4">
        <v>2.2281896041626599</v>
      </c>
      <c r="G275" s="4">
        <v>9.1867347484284368E-6</v>
      </c>
      <c r="H275" s="4">
        <v>2.4701598616065994E-3</v>
      </c>
      <c r="I275" s="4">
        <v>0.17431829185142958</v>
      </c>
      <c r="J275" s="4" t="s">
        <v>11</v>
      </c>
      <c r="K275" s="5" t="s">
        <v>1714</v>
      </c>
      <c r="L275" s="5" t="s">
        <v>1713</v>
      </c>
    </row>
    <row r="276" spans="1:12" x14ac:dyDescent="0.25">
      <c r="A276" s="4" t="s">
        <v>1712</v>
      </c>
      <c r="B276" s="4" t="s">
        <v>580</v>
      </c>
      <c r="C276" s="4" t="s">
        <v>1711</v>
      </c>
      <c r="D276" s="4">
        <v>10.85730772013099</v>
      </c>
      <c r="E276" s="4">
        <v>1.1533842601950901</v>
      </c>
      <c r="F276" s="4">
        <v>2.2243506894360401</v>
      </c>
      <c r="G276" s="4">
        <v>2.5022832626367506E-4</v>
      </c>
      <c r="H276" s="4">
        <v>2.8230304808474615E-2</v>
      </c>
      <c r="I276" s="4">
        <v>1</v>
      </c>
      <c r="J276" s="4" t="s">
        <v>11</v>
      </c>
      <c r="K276" s="5" t="s">
        <v>1710</v>
      </c>
      <c r="L276" s="5" t="s">
        <v>1709</v>
      </c>
    </row>
    <row r="277" spans="1:12" x14ac:dyDescent="0.25">
      <c r="A277" s="4" t="s">
        <v>528</v>
      </c>
      <c r="B277" s="4" t="s">
        <v>505</v>
      </c>
      <c r="C277" s="4" t="s">
        <v>529</v>
      </c>
      <c r="D277" s="4">
        <v>66.027772385385632</v>
      </c>
      <c r="E277" s="4">
        <v>1.1466113892380401</v>
      </c>
      <c r="F277" s="4">
        <v>2.21393273386095</v>
      </c>
      <c r="G277" s="4">
        <v>4.421149661475126E-4</v>
      </c>
      <c r="H277" s="4">
        <v>4.1468841563126864E-2</v>
      </c>
      <c r="I277" s="4">
        <v>1</v>
      </c>
      <c r="J277" s="4" t="s">
        <v>11</v>
      </c>
      <c r="K277" s="5" t="s">
        <v>966</v>
      </c>
      <c r="L277" s="5" t="s">
        <v>967</v>
      </c>
    </row>
    <row r="278" spans="1:12" x14ac:dyDescent="0.25">
      <c r="A278" s="4" t="s">
        <v>1708</v>
      </c>
      <c r="B278" s="4" t="s">
        <v>474</v>
      </c>
      <c r="C278" s="4" t="s">
        <v>1707</v>
      </c>
      <c r="D278" s="4">
        <v>8.9257533402733014</v>
      </c>
      <c r="E278" s="4">
        <v>1.14533988376906</v>
      </c>
      <c r="F278" s="4">
        <v>2.2119823650270298</v>
      </c>
      <c r="G278" s="4">
        <v>2.7522910461344175E-3</v>
      </c>
      <c r="H278" s="4">
        <v>0.12614406661160954</v>
      </c>
      <c r="I278" s="4">
        <v>1</v>
      </c>
      <c r="J278" s="4" t="s">
        <v>11</v>
      </c>
      <c r="K278" s="5" t="s">
        <v>1706</v>
      </c>
      <c r="L278" s="5" t="s">
        <v>1705</v>
      </c>
    </row>
    <row r="279" spans="1:12" x14ac:dyDescent="0.25">
      <c r="A279" s="4" t="s">
        <v>1704</v>
      </c>
      <c r="B279" s="4" t="s">
        <v>505</v>
      </c>
      <c r="C279" s="4" t="s">
        <v>1703</v>
      </c>
      <c r="D279" s="4">
        <v>28.974378711371472</v>
      </c>
      <c r="E279" s="4">
        <v>1.14046519276669</v>
      </c>
      <c r="F279" s="4">
        <v>2.2045209584511598</v>
      </c>
      <c r="G279" s="4">
        <v>6.3264880380865104E-3</v>
      </c>
      <c r="H279" s="4">
        <v>0.20131209372475281</v>
      </c>
      <c r="I279" s="4">
        <v>1</v>
      </c>
      <c r="J279" s="4" t="s">
        <v>11</v>
      </c>
      <c r="K279" s="5" t="s">
        <v>1702</v>
      </c>
      <c r="L279" s="5" t="s">
        <v>1701</v>
      </c>
    </row>
    <row r="280" spans="1:12" x14ac:dyDescent="0.25">
      <c r="A280" s="4" t="s">
        <v>1700</v>
      </c>
      <c r="B280" s="4" t="s">
        <v>424</v>
      </c>
      <c r="C280" s="4" t="s">
        <v>1699</v>
      </c>
      <c r="D280" s="4">
        <v>14.01782121621803</v>
      </c>
      <c r="E280" s="4">
        <v>1.14009627624111</v>
      </c>
      <c r="F280" s="4">
        <v>2.2039573048622101</v>
      </c>
      <c r="G280" s="4">
        <v>2.0408698114242774E-3</v>
      </c>
      <c r="H280" s="4">
        <v>0.10485781104365563</v>
      </c>
      <c r="I280" s="4">
        <v>1</v>
      </c>
      <c r="J280" s="4" t="s">
        <v>11</v>
      </c>
      <c r="K280" s="5" t="s">
        <v>1698</v>
      </c>
      <c r="L280" s="5" t="s">
        <v>1697</v>
      </c>
    </row>
    <row r="281" spans="1:12" x14ac:dyDescent="0.25">
      <c r="A281" s="4" t="s">
        <v>1160</v>
      </c>
      <c r="B281" s="4" t="s">
        <v>505</v>
      </c>
      <c r="C281" s="4" t="s">
        <v>1161</v>
      </c>
      <c r="D281" s="4">
        <v>93.981255642617171</v>
      </c>
      <c r="E281" s="4">
        <v>1.1353648733472199</v>
      </c>
      <c r="F281" s="4">
        <v>2.19674113717203</v>
      </c>
      <c r="G281" s="4">
        <v>4.397725562593868E-5</v>
      </c>
      <c r="H281" s="4">
        <v>8.5480128314851644E-3</v>
      </c>
      <c r="I281" s="4">
        <v>0.83446842550218647</v>
      </c>
      <c r="J281" s="4" t="s">
        <v>11</v>
      </c>
      <c r="K281" s="5" t="s">
        <v>1162</v>
      </c>
      <c r="L281" s="5" t="s">
        <v>1163</v>
      </c>
    </row>
    <row r="282" spans="1:12" x14ac:dyDescent="0.25">
      <c r="A282" s="4" t="s">
        <v>1696</v>
      </c>
      <c r="B282" s="4" t="s">
        <v>179</v>
      </c>
      <c r="C282" s="4" t="s">
        <v>1695</v>
      </c>
      <c r="D282" s="4">
        <v>126.35074507041595</v>
      </c>
      <c r="E282" s="4">
        <v>1.1292578114123599</v>
      </c>
      <c r="F282" s="4">
        <v>2.1874617822066602</v>
      </c>
      <c r="G282" s="4">
        <v>7.9205801592711032E-4</v>
      </c>
      <c r="H282" s="4">
        <v>5.7559783652937256E-2</v>
      </c>
      <c r="I282" s="4">
        <v>1</v>
      </c>
      <c r="J282" s="4" t="s">
        <v>11</v>
      </c>
      <c r="K282" s="5" t="s">
        <v>1694</v>
      </c>
      <c r="L282" s="5" t="s">
        <v>1693</v>
      </c>
    </row>
    <row r="283" spans="1:12" x14ac:dyDescent="0.25">
      <c r="A283" s="4" t="s">
        <v>1692</v>
      </c>
      <c r="B283" s="4" t="s">
        <v>376</v>
      </c>
      <c r="C283" s="4" t="s">
        <v>1691</v>
      </c>
      <c r="D283" s="4">
        <v>17.389858227695083</v>
      </c>
      <c r="E283" s="4">
        <v>1.1239034541881601</v>
      </c>
      <c r="F283" s="4">
        <v>2.1793583758875101</v>
      </c>
      <c r="G283" s="4">
        <v>9.9842158685856247E-3</v>
      </c>
      <c r="H283" s="4">
        <v>0.25643239496853359</v>
      </c>
      <c r="I283" s="4">
        <v>1</v>
      </c>
      <c r="J283" s="4" t="s">
        <v>11</v>
      </c>
      <c r="K283" s="5" t="s">
        <v>1203</v>
      </c>
      <c r="L283" s="5" t="s">
        <v>1690</v>
      </c>
    </row>
    <row r="284" spans="1:12" x14ac:dyDescent="0.25">
      <c r="A284" s="4" t="s">
        <v>1689</v>
      </c>
      <c r="B284" s="4" t="s">
        <v>546</v>
      </c>
      <c r="C284" s="4" t="s">
        <v>1688</v>
      </c>
      <c r="D284" s="4">
        <v>49.117587533096021</v>
      </c>
      <c r="E284" s="4">
        <v>1.1234266751575901</v>
      </c>
      <c r="F284" s="4">
        <v>2.1786382647982698</v>
      </c>
      <c r="G284" s="4">
        <v>6.0964816264511197E-4</v>
      </c>
      <c r="H284" s="4">
        <v>5.0180886775273423E-2</v>
      </c>
      <c r="I284" s="4">
        <v>1</v>
      </c>
      <c r="J284" s="4" t="s">
        <v>11</v>
      </c>
      <c r="K284" s="5" t="s">
        <v>1687</v>
      </c>
      <c r="L284" s="5" t="s">
        <v>1686</v>
      </c>
    </row>
    <row r="285" spans="1:12" x14ac:dyDescent="0.25">
      <c r="A285" s="4" t="s">
        <v>1685</v>
      </c>
      <c r="B285" s="4" t="s">
        <v>220</v>
      </c>
      <c r="C285" s="4" t="s">
        <v>1684</v>
      </c>
      <c r="D285" s="4">
        <v>38.553447669832742</v>
      </c>
      <c r="E285" s="4">
        <v>1.1159548889856199</v>
      </c>
      <c r="F285" s="4">
        <v>2.1673841616213498</v>
      </c>
      <c r="G285" s="4">
        <v>1.2608926199300971E-3</v>
      </c>
      <c r="H285" s="4">
        <v>7.8238387066662529E-2</v>
      </c>
      <c r="I285" s="4">
        <v>1</v>
      </c>
      <c r="J285" s="4" t="s">
        <v>11</v>
      </c>
      <c r="K285" s="5" t="s">
        <v>1683</v>
      </c>
      <c r="L285" s="5" t="s">
        <v>1682</v>
      </c>
    </row>
    <row r="286" spans="1:12" x14ac:dyDescent="0.25">
      <c r="A286" s="4" t="s">
        <v>1681</v>
      </c>
      <c r="B286" s="4" t="s">
        <v>241</v>
      </c>
      <c r="C286" s="4" t="s">
        <v>1680</v>
      </c>
      <c r="D286" s="4">
        <v>35.865612226574861</v>
      </c>
      <c r="E286" s="4">
        <v>1.11479047373092</v>
      </c>
      <c r="F286" s="4">
        <v>2.16563554745438</v>
      </c>
      <c r="G286" s="4">
        <v>9.5325856609761866E-4</v>
      </c>
      <c r="H286" s="4">
        <v>6.6003950415677609E-2</v>
      </c>
      <c r="I286" s="4">
        <v>1</v>
      </c>
      <c r="J286" s="4" t="s">
        <v>11</v>
      </c>
      <c r="K286" s="5" t="s">
        <v>1679</v>
      </c>
      <c r="L286" s="5" t="s">
        <v>1678</v>
      </c>
    </row>
    <row r="287" spans="1:12" x14ac:dyDescent="0.25">
      <c r="A287" s="4" t="s">
        <v>1677</v>
      </c>
      <c r="B287" s="4" t="s">
        <v>355</v>
      </c>
      <c r="C287" s="4" t="s">
        <v>1676</v>
      </c>
      <c r="D287" s="4">
        <v>99.607986392264351</v>
      </c>
      <c r="E287" s="4">
        <v>1.1137067204628399</v>
      </c>
      <c r="F287" s="4">
        <v>2.1640093317837499</v>
      </c>
      <c r="G287" s="4">
        <v>1.5188770378341465E-4</v>
      </c>
      <c r="H287" s="4">
        <v>1.9849098359705299E-2</v>
      </c>
      <c r="I287" s="4">
        <v>1</v>
      </c>
      <c r="J287" s="4" t="s">
        <v>11</v>
      </c>
      <c r="K287" s="5" t="s">
        <v>1675</v>
      </c>
      <c r="L287" s="5" t="s">
        <v>1674</v>
      </c>
    </row>
    <row r="288" spans="1:12" x14ac:dyDescent="0.25">
      <c r="A288" s="4" t="s">
        <v>1673</v>
      </c>
      <c r="B288" s="4" t="s">
        <v>505</v>
      </c>
      <c r="C288" s="4" t="s">
        <v>1672</v>
      </c>
      <c r="D288" s="4">
        <v>19.657271818571711</v>
      </c>
      <c r="E288" s="4">
        <v>1.1128917221319701</v>
      </c>
      <c r="F288" s="4">
        <v>2.1627871982918099</v>
      </c>
      <c r="G288" s="4">
        <v>1.3620104290099338E-3</v>
      </c>
      <c r="H288" s="4">
        <v>8.1685183090026994E-2</v>
      </c>
      <c r="I288" s="4">
        <v>1</v>
      </c>
      <c r="J288" s="4" t="s">
        <v>11</v>
      </c>
      <c r="K288" s="5" t="s">
        <v>1671</v>
      </c>
      <c r="L288" s="5" t="s">
        <v>1670</v>
      </c>
    </row>
    <row r="289" spans="1:12" x14ac:dyDescent="0.25">
      <c r="A289" s="4" t="s">
        <v>1669</v>
      </c>
      <c r="B289" s="4" t="s">
        <v>455</v>
      </c>
      <c r="C289" s="4" t="s">
        <v>1668</v>
      </c>
      <c r="D289" s="4">
        <v>18.59033708450734</v>
      </c>
      <c r="E289" s="4">
        <v>1.1074549433859699</v>
      </c>
      <c r="F289" s="4">
        <v>2.1546520991319502</v>
      </c>
      <c r="G289" s="4">
        <v>1.9943325875144724E-4</v>
      </c>
      <c r="H289" s="4">
        <v>2.3485085864504367E-2</v>
      </c>
      <c r="I289" s="4">
        <v>1</v>
      </c>
      <c r="J289" s="4" t="s">
        <v>11</v>
      </c>
      <c r="K289" s="5" t="s">
        <v>1335</v>
      </c>
      <c r="L289" s="5" t="s">
        <v>1667</v>
      </c>
    </row>
    <row r="290" spans="1:12" x14ac:dyDescent="0.25">
      <c r="A290" s="4" t="s">
        <v>319</v>
      </c>
      <c r="B290" s="4" t="s">
        <v>280</v>
      </c>
      <c r="C290" s="4" t="s">
        <v>320</v>
      </c>
      <c r="D290" s="4">
        <v>9.7907896393272651</v>
      </c>
      <c r="E290" s="4">
        <v>1.10309779006174</v>
      </c>
      <c r="F290" s="4">
        <v>2.1481545464622802</v>
      </c>
      <c r="G290" s="4">
        <v>8.8856515502082744E-3</v>
      </c>
      <c r="H290" s="4">
        <v>0.2417406685657843</v>
      </c>
      <c r="I290" s="4">
        <v>1</v>
      </c>
      <c r="J290" s="4" t="s">
        <v>11</v>
      </c>
      <c r="K290" s="5" t="s">
        <v>810</v>
      </c>
      <c r="L290" s="5" t="s">
        <v>883</v>
      </c>
    </row>
    <row r="291" spans="1:12" x14ac:dyDescent="0.25">
      <c r="A291" s="4" t="s">
        <v>88</v>
      </c>
      <c r="B291" s="4" t="s">
        <v>83</v>
      </c>
      <c r="C291" s="4" t="s">
        <v>89</v>
      </c>
      <c r="D291" s="4">
        <v>14.427699897185137</v>
      </c>
      <c r="E291" s="4">
        <v>1.10297102981438</v>
      </c>
      <c r="F291" s="4">
        <v>2.1479658103596</v>
      </c>
      <c r="G291" s="4">
        <v>6.1040539018975421E-5</v>
      </c>
      <c r="H291" s="4">
        <v>1.056607664953719E-2</v>
      </c>
      <c r="I291" s="4">
        <v>1</v>
      </c>
      <c r="J291" s="4" t="s">
        <v>11</v>
      </c>
      <c r="K291" s="5" t="s">
        <v>728</v>
      </c>
      <c r="L291" s="5" t="s">
        <v>1101</v>
      </c>
    </row>
    <row r="292" spans="1:12" x14ac:dyDescent="0.25">
      <c r="A292" s="4" t="s">
        <v>1666</v>
      </c>
      <c r="B292" s="4" t="s">
        <v>106</v>
      </c>
      <c r="C292" s="4" t="s">
        <v>1665</v>
      </c>
      <c r="D292" s="4">
        <v>29.307415652774761</v>
      </c>
      <c r="E292" s="4">
        <v>1.0908570777630699</v>
      </c>
      <c r="F292" s="4">
        <v>2.1300053849109202</v>
      </c>
      <c r="G292" s="4">
        <v>1.3090166776029662E-3</v>
      </c>
      <c r="H292" s="4">
        <v>7.917987899586322E-2</v>
      </c>
      <c r="I292" s="4">
        <v>1</v>
      </c>
      <c r="J292" s="4" t="s">
        <v>11</v>
      </c>
      <c r="K292" s="5" t="s">
        <v>1664</v>
      </c>
      <c r="L292" s="5" t="s">
        <v>1663</v>
      </c>
    </row>
    <row r="293" spans="1:12" x14ac:dyDescent="0.25">
      <c r="A293" s="4" t="s">
        <v>1662</v>
      </c>
      <c r="B293" s="4" t="s">
        <v>83</v>
      </c>
      <c r="C293" s="4" t="s">
        <v>1661</v>
      </c>
      <c r="D293" s="4">
        <v>106.77064122342023</v>
      </c>
      <c r="E293" s="4">
        <v>1.0881738556573399</v>
      </c>
      <c r="F293" s="4">
        <v>2.1260475380789301</v>
      </c>
      <c r="G293" s="4">
        <v>6.983799525350046E-4</v>
      </c>
      <c r="H293" s="4">
        <v>5.3809760088636999E-2</v>
      </c>
      <c r="I293" s="4">
        <v>1</v>
      </c>
      <c r="J293" s="4" t="s">
        <v>11</v>
      </c>
      <c r="K293" s="5" t="s">
        <v>1203</v>
      </c>
      <c r="L293" s="5" t="s">
        <v>1660</v>
      </c>
    </row>
    <row r="294" spans="1:12" x14ac:dyDescent="0.25">
      <c r="A294" s="4" t="s">
        <v>1659</v>
      </c>
      <c r="B294" s="4" t="s">
        <v>474</v>
      </c>
      <c r="C294" s="4" t="s">
        <v>1658</v>
      </c>
      <c r="D294" s="4">
        <v>39.528222096210428</v>
      </c>
      <c r="E294" s="4">
        <v>1.0860158797780399</v>
      </c>
      <c r="F294" s="4">
        <v>2.1228697842483299</v>
      </c>
      <c r="G294" s="4">
        <v>3.8486748533246074E-3</v>
      </c>
      <c r="H294" s="4">
        <v>0.15181093253957431</v>
      </c>
      <c r="I294" s="4">
        <v>1</v>
      </c>
      <c r="J294" s="4" t="s">
        <v>11</v>
      </c>
      <c r="K294" s="5" t="s">
        <v>634</v>
      </c>
      <c r="L294" s="5" t="s">
        <v>1657</v>
      </c>
    </row>
    <row r="295" spans="1:12" x14ac:dyDescent="0.25">
      <c r="A295" s="4" t="s">
        <v>1154</v>
      </c>
      <c r="B295" s="4" t="s">
        <v>505</v>
      </c>
      <c r="C295" s="4" t="s">
        <v>1155</v>
      </c>
      <c r="D295" s="4">
        <v>74.768433957489279</v>
      </c>
      <c r="E295" s="4">
        <v>1.0778670648037101</v>
      </c>
      <c r="F295" s="4">
        <v>2.1109129190794298</v>
      </c>
      <c r="G295" s="4">
        <v>5.8597569747648347E-5</v>
      </c>
      <c r="H295" s="4">
        <v>1.0487477454872851E-2</v>
      </c>
      <c r="I295" s="4">
        <v>1</v>
      </c>
      <c r="J295" s="4" t="s">
        <v>11</v>
      </c>
      <c r="K295" s="5" t="s">
        <v>1156</v>
      </c>
      <c r="L295" s="5" t="s">
        <v>1157</v>
      </c>
    </row>
    <row r="296" spans="1:12" x14ac:dyDescent="0.25">
      <c r="A296" s="4" t="s">
        <v>1656</v>
      </c>
      <c r="B296" s="4" t="s">
        <v>321</v>
      </c>
      <c r="C296" s="4" t="s">
        <v>1655</v>
      </c>
      <c r="D296" s="4">
        <v>105.50705821230538</v>
      </c>
      <c r="E296" s="4">
        <v>1.07562760127704</v>
      </c>
      <c r="F296" s="4">
        <v>2.1076387376322701</v>
      </c>
      <c r="G296" s="4">
        <v>5.219107960968482E-6</v>
      </c>
      <c r="H296" s="4">
        <v>1.5309067042600822E-3</v>
      </c>
      <c r="I296" s="4">
        <v>9.9032573559376946E-2</v>
      </c>
      <c r="J296" s="4" t="s">
        <v>11</v>
      </c>
      <c r="K296" s="5" t="s">
        <v>1654</v>
      </c>
      <c r="L296" s="5" t="s">
        <v>1653</v>
      </c>
    </row>
    <row r="297" spans="1:12" x14ac:dyDescent="0.25">
      <c r="A297" s="4" t="s">
        <v>1652</v>
      </c>
      <c r="B297" s="4" t="s">
        <v>376</v>
      </c>
      <c r="C297" s="4" t="s">
        <v>1651</v>
      </c>
      <c r="D297" s="4">
        <v>18.988774131230311</v>
      </c>
      <c r="E297" s="4">
        <v>1.06874356964198</v>
      </c>
      <c r="F297" s="4">
        <v>2.09760578521314</v>
      </c>
      <c r="G297" s="4">
        <v>2.6238013355015465E-3</v>
      </c>
      <c r="H297" s="4">
        <v>0.12305170623734432</v>
      </c>
      <c r="I297" s="4">
        <v>1</v>
      </c>
      <c r="J297" s="4" t="s">
        <v>11</v>
      </c>
      <c r="K297" s="5" t="s">
        <v>1230</v>
      </c>
      <c r="L297" s="5" t="s">
        <v>1650</v>
      </c>
    </row>
    <row r="298" spans="1:12" x14ac:dyDescent="0.25">
      <c r="A298" s="4" t="s">
        <v>1649</v>
      </c>
      <c r="B298" s="4" t="s">
        <v>106</v>
      </c>
      <c r="C298" s="4" t="s">
        <v>1648</v>
      </c>
      <c r="D298" s="4">
        <v>15.760630532003733</v>
      </c>
      <c r="E298" s="4">
        <v>1.0671121508891901</v>
      </c>
      <c r="F298" s="4">
        <v>2.0952351253140802</v>
      </c>
      <c r="G298" s="4">
        <v>4.1449616879595114E-3</v>
      </c>
      <c r="H298" s="4">
        <v>0.15808668300673945</v>
      </c>
      <c r="I298" s="4">
        <v>1</v>
      </c>
      <c r="J298" s="4" t="s">
        <v>11</v>
      </c>
      <c r="K298" s="5" t="s">
        <v>1647</v>
      </c>
      <c r="L298" s="5" t="s">
        <v>1646</v>
      </c>
    </row>
    <row r="299" spans="1:12" x14ac:dyDescent="0.25">
      <c r="A299" s="4" t="s">
        <v>1645</v>
      </c>
      <c r="B299" s="4" t="s">
        <v>148</v>
      </c>
      <c r="C299" s="4" t="s">
        <v>1644</v>
      </c>
      <c r="D299" s="4">
        <v>61.39239520599034</v>
      </c>
      <c r="E299" s="4">
        <v>1.0540271534004999</v>
      </c>
      <c r="F299" s="4">
        <v>2.0763176197213999</v>
      </c>
      <c r="G299" s="4">
        <v>1.9260846072639756E-7</v>
      </c>
      <c r="H299" s="4">
        <v>1.3510227377821617E-4</v>
      </c>
      <c r="I299" s="4">
        <v>3.6547455422833936E-3</v>
      </c>
      <c r="J299" s="4" t="s">
        <v>11</v>
      </c>
      <c r="K299" s="5" t="s">
        <v>1643</v>
      </c>
      <c r="L299" s="5" t="s">
        <v>1642</v>
      </c>
    </row>
    <row r="300" spans="1:12" x14ac:dyDescent="0.25">
      <c r="A300" s="4" t="s">
        <v>1641</v>
      </c>
      <c r="B300" s="4" t="s">
        <v>179</v>
      </c>
      <c r="C300" s="4" t="s">
        <v>1640</v>
      </c>
      <c r="D300" s="4">
        <v>12.095806362425684</v>
      </c>
      <c r="E300" s="4">
        <v>1.05358627964407</v>
      </c>
      <c r="F300" s="4">
        <v>2.07568321392597</v>
      </c>
      <c r="G300" s="4">
        <v>8.8319954792763569E-3</v>
      </c>
      <c r="H300" s="4">
        <v>0.24083768115351695</v>
      </c>
      <c r="I300" s="4">
        <v>1</v>
      </c>
      <c r="J300" s="4" t="s">
        <v>11</v>
      </c>
      <c r="K300" s="5" t="s">
        <v>1639</v>
      </c>
      <c r="L300" s="5" t="s">
        <v>1638</v>
      </c>
    </row>
    <row r="301" spans="1:12" x14ac:dyDescent="0.25">
      <c r="A301" s="4" t="s">
        <v>1637</v>
      </c>
      <c r="B301" s="4" t="s">
        <v>10</v>
      </c>
      <c r="C301" s="4" t="s">
        <v>1636</v>
      </c>
      <c r="D301" s="4">
        <v>16.178422553383609</v>
      </c>
      <c r="E301" s="4">
        <v>1.04255076607999</v>
      </c>
      <c r="F301" s="4">
        <v>2.0598663954055301</v>
      </c>
      <c r="G301" s="4">
        <v>1.3878101187496002E-3</v>
      </c>
      <c r="H301" s="4">
        <v>8.2314487668335656E-2</v>
      </c>
      <c r="I301" s="4">
        <v>1</v>
      </c>
      <c r="J301" s="4" t="s">
        <v>11</v>
      </c>
      <c r="K301" s="5" t="s">
        <v>1635</v>
      </c>
      <c r="L301" s="5" t="s">
        <v>1634</v>
      </c>
    </row>
    <row r="302" spans="1:12" x14ac:dyDescent="0.25">
      <c r="A302" s="4" t="s">
        <v>1633</v>
      </c>
      <c r="B302" s="4" t="s">
        <v>338</v>
      </c>
      <c r="C302" s="4" t="s">
        <v>1632</v>
      </c>
      <c r="D302" s="4">
        <v>146.25420685978304</v>
      </c>
      <c r="E302" s="4">
        <v>1.03758618236958</v>
      </c>
      <c r="F302" s="4">
        <v>2.0527901917823899</v>
      </c>
      <c r="G302" s="4">
        <v>1.6263375721686297E-4</v>
      </c>
      <c r="H302" s="4">
        <v>2.0841167974595162E-2</v>
      </c>
      <c r="I302" s="4">
        <v>1</v>
      </c>
      <c r="J302" s="4" t="s">
        <v>11</v>
      </c>
      <c r="K302" s="5" t="s">
        <v>1631</v>
      </c>
      <c r="L302" s="5" t="s">
        <v>1630</v>
      </c>
    </row>
    <row r="303" spans="1:12" x14ac:dyDescent="0.25">
      <c r="A303" s="4" t="s">
        <v>1629</v>
      </c>
      <c r="B303" s="4" t="s">
        <v>338</v>
      </c>
      <c r="C303" s="4" t="s">
        <v>1628</v>
      </c>
      <c r="D303" s="4">
        <v>17.177526096962065</v>
      </c>
      <c r="E303" s="4">
        <v>1.0237554844234</v>
      </c>
      <c r="F303" s="4">
        <v>2.03320471910384</v>
      </c>
      <c r="G303" s="4">
        <v>8.9796481982369093E-3</v>
      </c>
      <c r="H303" s="4">
        <v>0.2425332553320394</v>
      </c>
      <c r="I303" s="4">
        <v>1</v>
      </c>
      <c r="J303" s="4" t="s">
        <v>11</v>
      </c>
      <c r="K303" s="5" t="s">
        <v>1627</v>
      </c>
      <c r="L303" s="5" t="s">
        <v>1626</v>
      </c>
    </row>
    <row r="304" spans="1:12" x14ac:dyDescent="0.25">
      <c r="A304" s="4" t="s">
        <v>1625</v>
      </c>
      <c r="B304" s="4" t="s">
        <v>455</v>
      </c>
      <c r="C304" s="4" t="s">
        <v>1624</v>
      </c>
      <c r="D304" s="4">
        <v>13.897767992005114</v>
      </c>
      <c r="E304" s="4">
        <v>1.0091655088179601</v>
      </c>
      <c r="F304" s="4">
        <v>2.0127465400003</v>
      </c>
      <c r="G304" s="4">
        <v>3.5794489465053327E-3</v>
      </c>
      <c r="H304" s="4">
        <v>0.14560826786287598</v>
      </c>
      <c r="I304" s="4">
        <v>1</v>
      </c>
      <c r="J304" s="4" t="s">
        <v>11</v>
      </c>
      <c r="K304" s="5" t="s">
        <v>1623</v>
      </c>
      <c r="L304" s="5" t="s">
        <v>1622</v>
      </c>
    </row>
    <row r="305" spans="1:12" x14ac:dyDescent="0.25">
      <c r="A305" s="4" t="s">
        <v>1621</v>
      </c>
      <c r="B305" s="4" t="s">
        <v>355</v>
      </c>
      <c r="C305" s="4" t="s">
        <v>1620</v>
      </c>
      <c r="D305" s="4">
        <v>422.2461896887807</v>
      </c>
      <c r="E305" s="4">
        <v>1.0052425855105001</v>
      </c>
      <c r="F305" s="4">
        <v>2.0072809878490201</v>
      </c>
      <c r="G305" s="4">
        <v>6.2330206946330487E-3</v>
      </c>
      <c r="H305" s="4">
        <v>0.19951849775102179</v>
      </c>
      <c r="I305" s="4">
        <v>1</v>
      </c>
      <c r="J305" s="4" t="s">
        <v>11</v>
      </c>
      <c r="K305" s="5" t="s">
        <v>1619</v>
      </c>
      <c r="L305" s="5" t="s">
        <v>1618</v>
      </c>
    </row>
    <row r="306" spans="1:12" x14ac:dyDescent="0.25">
      <c r="A306" s="4" t="s">
        <v>1617</v>
      </c>
      <c r="B306" s="4" t="s">
        <v>505</v>
      </c>
      <c r="C306" s="4" t="s">
        <v>1616</v>
      </c>
      <c r="D306" s="4">
        <v>44.201926626921619</v>
      </c>
      <c r="E306" s="4">
        <v>1.0024577624881801</v>
      </c>
      <c r="F306" s="4">
        <v>2.0034100861498798</v>
      </c>
      <c r="G306" s="4">
        <v>7.4808302331937117E-3</v>
      </c>
      <c r="H306" s="4">
        <v>0.221853371603151</v>
      </c>
      <c r="I306" s="4">
        <v>1</v>
      </c>
      <c r="J306" s="4" t="s">
        <v>11</v>
      </c>
      <c r="K306" s="5" t="s">
        <v>1615</v>
      </c>
      <c r="L306" s="5" t="s">
        <v>1614</v>
      </c>
    </row>
    <row r="307" spans="1:12" x14ac:dyDescent="0.25">
      <c r="A307" s="4" t="s">
        <v>1613</v>
      </c>
      <c r="B307" s="4" t="s">
        <v>280</v>
      </c>
      <c r="C307" s="4" t="s">
        <v>1612</v>
      </c>
      <c r="D307" s="4">
        <v>39.808079450653288</v>
      </c>
      <c r="E307" s="4">
        <v>1.00119038821833</v>
      </c>
      <c r="F307" s="4">
        <v>2.0016509094754098</v>
      </c>
      <c r="G307" s="4">
        <v>8.9141257438438438E-5</v>
      </c>
      <c r="H307" s="4">
        <v>1.3990525354289891E-2</v>
      </c>
      <c r="I307" s="4">
        <v>1</v>
      </c>
      <c r="J307" s="4" t="s">
        <v>11</v>
      </c>
      <c r="K307" s="5" t="s">
        <v>1611</v>
      </c>
      <c r="L307" s="5" t="s">
        <v>1610</v>
      </c>
    </row>
    <row r="308" spans="1:12" x14ac:dyDescent="0.25">
      <c r="A308" s="4" t="s">
        <v>1609</v>
      </c>
      <c r="B308" s="4" t="s">
        <v>83</v>
      </c>
      <c r="C308" s="4" t="s">
        <v>1608</v>
      </c>
      <c r="D308" s="4">
        <v>37.594187961652779</v>
      </c>
      <c r="E308" s="4">
        <v>-1.00319154237963</v>
      </c>
      <c r="F308" s="4">
        <v>-2.0044293146818002</v>
      </c>
      <c r="G308" s="4">
        <v>3.6065992293387384E-3</v>
      </c>
      <c r="H308" s="4">
        <v>0.14585960481306076</v>
      </c>
      <c r="I308" s="4">
        <v>1</v>
      </c>
      <c r="J308" s="4" t="s">
        <v>11</v>
      </c>
      <c r="K308" s="5" t="s">
        <v>1607</v>
      </c>
      <c r="L308" s="5" t="s">
        <v>1606</v>
      </c>
    </row>
    <row r="309" spans="1:12" x14ac:dyDescent="0.25">
      <c r="A309" s="4" t="s">
        <v>1192</v>
      </c>
      <c r="B309" s="4" t="s">
        <v>546</v>
      </c>
      <c r="C309" s="4" t="s">
        <v>1193</v>
      </c>
      <c r="D309" s="4">
        <v>4.2015899656535955</v>
      </c>
      <c r="E309" s="4">
        <v>-1.0074430969948001</v>
      </c>
      <c r="F309" s="4">
        <v>-2.0103449861753901</v>
      </c>
      <c r="G309" s="4">
        <v>1.0118369558095569E-4</v>
      </c>
      <c r="H309" s="4">
        <v>1.485690616924519E-2</v>
      </c>
      <c r="I309" s="4">
        <v>1</v>
      </c>
      <c r="J309" s="4" t="s">
        <v>11</v>
      </c>
      <c r="K309" s="5" t="s">
        <v>1194</v>
      </c>
      <c r="L309" s="5" t="s">
        <v>1195</v>
      </c>
    </row>
    <row r="310" spans="1:12" x14ac:dyDescent="0.25">
      <c r="A310" s="4" t="s">
        <v>1605</v>
      </c>
      <c r="B310" s="4" t="s">
        <v>474</v>
      </c>
      <c r="C310" s="4" t="s">
        <v>1604</v>
      </c>
      <c r="D310" s="4">
        <v>56.856822712255628</v>
      </c>
      <c r="E310" s="4">
        <v>-1.00978236068696</v>
      </c>
      <c r="F310" s="4">
        <v>-2.0136073123017302</v>
      </c>
      <c r="G310" s="4">
        <v>1.2453989295398689E-3</v>
      </c>
      <c r="H310" s="4">
        <v>7.7575370387130138E-2</v>
      </c>
      <c r="I310" s="4">
        <v>1</v>
      </c>
      <c r="J310" s="4" t="s">
        <v>11</v>
      </c>
      <c r="K310" s="5" t="s">
        <v>1603</v>
      </c>
      <c r="L310" s="5" t="s">
        <v>1602</v>
      </c>
    </row>
    <row r="311" spans="1:12" x14ac:dyDescent="0.25">
      <c r="A311" s="4" t="s">
        <v>299</v>
      </c>
      <c r="B311" s="4" t="s">
        <v>280</v>
      </c>
      <c r="C311" s="4" t="s">
        <v>300</v>
      </c>
      <c r="D311" s="4">
        <v>13.086193206794372</v>
      </c>
      <c r="E311" s="4">
        <v>-1.0103874777524899</v>
      </c>
      <c r="F311" s="4">
        <v>-2.0144520672106601</v>
      </c>
      <c r="G311" s="4">
        <v>2.594704593359315E-3</v>
      </c>
      <c r="H311" s="4">
        <v>0.12290533998225461</v>
      </c>
      <c r="I311" s="4">
        <v>1</v>
      </c>
      <c r="J311" s="4" t="s">
        <v>11</v>
      </c>
      <c r="K311" s="5" t="s">
        <v>813</v>
      </c>
      <c r="L311" s="5" t="s">
        <v>1069</v>
      </c>
    </row>
    <row r="312" spans="1:12" x14ac:dyDescent="0.25">
      <c r="A312" s="4" t="s">
        <v>1601</v>
      </c>
      <c r="B312" s="4" t="s">
        <v>455</v>
      </c>
      <c r="C312" s="4" t="s">
        <v>1600</v>
      </c>
      <c r="D312" s="4">
        <v>16.7478396499619</v>
      </c>
      <c r="E312" s="4">
        <v>-1.01853245100332</v>
      </c>
      <c r="F312" s="4">
        <v>-2.0258571535898602</v>
      </c>
      <c r="G312" s="4">
        <v>6.1836242260483064E-3</v>
      </c>
      <c r="H312" s="4">
        <v>0.19895499862505875</v>
      </c>
      <c r="I312" s="4">
        <v>1</v>
      </c>
      <c r="J312" s="4" t="s">
        <v>11</v>
      </c>
      <c r="K312" s="5" t="s">
        <v>1199</v>
      </c>
      <c r="L312" s="5" t="s">
        <v>1599</v>
      </c>
    </row>
    <row r="313" spans="1:12" x14ac:dyDescent="0.25">
      <c r="A313" s="4" t="s">
        <v>1598</v>
      </c>
      <c r="B313" s="4" t="s">
        <v>546</v>
      </c>
      <c r="C313" s="4" t="s">
        <v>1597</v>
      </c>
      <c r="D313" s="4">
        <v>7.8684881059405116</v>
      </c>
      <c r="E313" s="4">
        <v>-1.01908409991491</v>
      </c>
      <c r="F313" s="4">
        <v>-2.0266319365846099</v>
      </c>
      <c r="G313" s="4">
        <v>2.5656163202125771E-3</v>
      </c>
      <c r="H313" s="4">
        <v>0.12243960352492632</v>
      </c>
      <c r="I313" s="4">
        <v>1</v>
      </c>
      <c r="J313" s="4" t="s">
        <v>11</v>
      </c>
      <c r="K313" s="5" t="s">
        <v>1596</v>
      </c>
      <c r="L313" s="5" t="s">
        <v>1595</v>
      </c>
    </row>
    <row r="314" spans="1:12" x14ac:dyDescent="0.25">
      <c r="A314" s="4" t="s">
        <v>1594</v>
      </c>
      <c r="B314" s="4" t="s">
        <v>389</v>
      </c>
      <c r="C314" s="4" t="s">
        <v>1593</v>
      </c>
      <c r="D314" s="4">
        <v>12.170336946434292</v>
      </c>
      <c r="E314" s="4">
        <v>-1.02249886045923</v>
      </c>
      <c r="F314" s="4">
        <v>-2.0314345172931798</v>
      </c>
      <c r="G314" s="4">
        <v>3.549094501875392E-3</v>
      </c>
      <c r="H314" s="4">
        <v>0.14560826786287598</v>
      </c>
      <c r="I314" s="4">
        <v>1</v>
      </c>
      <c r="J314" s="4" t="s">
        <v>11</v>
      </c>
      <c r="K314" s="5" t="s">
        <v>1592</v>
      </c>
      <c r="L314" s="5" t="s">
        <v>1591</v>
      </c>
    </row>
    <row r="315" spans="1:12" x14ac:dyDescent="0.25">
      <c r="A315" s="4" t="s">
        <v>1590</v>
      </c>
      <c r="B315" s="4" t="s">
        <v>376</v>
      </c>
      <c r="C315" s="4" t="s">
        <v>1589</v>
      </c>
      <c r="D315" s="4">
        <v>44.284099757206612</v>
      </c>
      <c r="E315" s="4">
        <v>-1.0396014164794201</v>
      </c>
      <c r="F315" s="4">
        <v>-2.0556596432829801</v>
      </c>
      <c r="G315" s="4">
        <v>1.5507446758120443E-3</v>
      </c>
      <c r="H315" s="4">
        <v>8.9350585195984669E-2</v>
      </c>
      <c r="I315" s="4">
        <v>1</v>
      </c>
      <c r="J315" s="4" t="s">
        <v>11</v>
      </c>
      <c r="K315" s="5" t="s">
        <v>597</v>
      </c>
      <c r="L315" s="5" t="s">
        <v>1588</v>
      </c>
    </row>
    <row r="316" spans="1:12" x14ac:dyDescent="0.25">
      <c r="A316" s="4" t="s">
        <v>1587</v>
      </c>
      <c r="B316" s="4" t="s">
        <v>321</v>
      </c>
      <c r="C316" s="4" t="s">
        <v>1586</v>
      </c>
      <c r="D316" s="4">
        <v>2117.6359753237666</v>
      </c>
      <c r="E316" s="4">
        <v>-1.0401049281241299</v>
      </c>
      <c r="F316" s="4">
        <v>-2.0563772094903698</v>
      </c>
      <c r="G316" s="4">
        <v>9.93829665898E-3</v>
      </c>
      <c r="H316" s="4">
        <v>0.25643239496853359</v>
      </c>
      <c r="I316" s="4">
        <v>1</v>
      </c>
      <c r="J316" s="4" t="s">
        <v>11</v>
      </c>
      <c r="K316" s="5" t="s">
        <v>1585</v>
      </c>
      <c r="L316" s="5" t="s">
        <v>1584</v>
      </c>
    </row>
    <row r="317" spans="1:12" x14ac:dyDescent="0.25">
      <c r="A317" s="4" t="s">
        <v>1583</v>
      </c>
      <c r="B317" s="4" t="s">
        <v>321</v>
      </c>
      <c r="C317" s="4" t="s">
        <v>1582</v>
      </c>
      <c r="D317" s="4">
        <v>7.2086674039578567</v>
      </c>
      <c r="E317" s="4">
        <v>-1.04302861853824</v>
      </c>
      <c r="F317" s="4">
        <v>-2.0605487816505699</v>
      </c>
      <c r="G317" s="4">
        <v>4.4033238963072747E-3</v>
      </c>
      <c r="H317" s="4">
        <v>0.16439899178286049</v>
      </c>
      <c r="I317" s="4">
        <v>1</v>
      </c>
      <c r="J317" s="4" t="s">
        <v>11</v>
      </c>
      <c r="K317" s="5" t="s">
        <v>634</v>
      </c>
      <c r="L317" s="5" t="s">
        <v>1581</v>
      </c>
    </row>
    <row r="318" spans="1:12" x14ac:dyDescent="0.25">
      <c r="A318" s="4" t="s">
        <v>1580</v>
      </c>
      <c r="B318" s="4" t="s">
        <v>389</v>
      </c>
      <c r="C318" s="4" t="s">
        <v>1579</v>
      </c>
      <c r="D318" s="4">
        <v>20.373426079849398</v>
      </c>
      <c r="E318" s="4">
        <v>-1.0473115523915</v>
      </c>
      <c r="F318" s="4">
        <v>-2.0666750290887799</v>
      </c>
      <c r="G318" s="4">
        <v>1.5841665864339363E-3</v>
      </c>
      <c r="H318" s="4">
        <v>9.0308690950313408E-2</v>
      </c>
      <c r="I318" s="4">
        <v>1</v>
      </c>
      <c r="J318" s="4" t="s">
        <v>11</v>
      </c>
      <c r="K318" s="5" t="s">
        <v>1578</v>
      </c>
      <c r="L318" s="5" t="s">
        <v>1577</v>
      </c>
    </row>
    <row r="319" spans="1:12" x14ac:dyDescent="0.25">
      <c r="A319" s="4" t="s">
        <v>1576</v>
      </c>
      <c r="B319" s="4" t="s">
        <v>179</v>
      </c>
      <c r="C319" s="4" t="s">
        <v>1575</v>
      </c>
      <c r="D319" s="4">
        <v>82.111120026258959</v>
      </c>
      <c r="E319" s="4">
        <v>-1.0516251916702299</v>
      </c>
      <c r="F319" s="4">
        <v>-2.07286360763448</v>
      </c>
      <c r="G319" s="4">
        <v>5.4775030111193493E-4</v>
      </c>
      <c r="H319" s="4">
        <v>4.7686978564227447E-2</v>
      </c>
      <c r="I319" s="4">
        <v>1</v>
      </c>
      <c r="J319" s="4" t="s">
        <v>11</v>
      </c>
      <c r="K319" s="5" t="s">
        <v>1574</v>
      </c>
      <c r="L319" s="5" t="s">
        <v>1573</v>
      </c>
    </row>
    <row r="320" spans="1:12" x14ac:dyDescent="0.25">
      <c r="A320" s="4" t="s">
        <v>1572</v>
      </c>
      <c r="B320" s="4" t="s">
        <v>220</v>
      </c>
      <c r="C320" s="4" t="s">
        <v>1571</v>
      </c>
      <c r="D320" s="4">
        <v>21.743739354780789</v>
      </c>
      <c r="E320" s="4">
        <v>-1.05240180893083</v>
      </c>
      <c r="F320" s="4">
        <v>-2.0739797513656799</v>
      </c>
      <c r="G320" s="4">
        <v>2.7014797703515127E-3</v>
      </c>
      <c r="H320" s="4">
        <v>0.12523842854908321</v>
      </c>
      <c r="I320" s="4">
        <v>1</v>
      </c>
      <c r="J320" s="4" t="s">
        <v>11</v>
      </c>
      <c r="K320" s="5" t="s">
        <v>1570</v>
      </c>
      <c r="L320" s="5" t="s">
        <v>1569</v>
      </c>
    </row>
    <row r="321" spans="1:12" x14ac:dyDescent="0.25">
      <c r="A321" s="4" t="s">
        <v>313</v>
      </c>
      <c r="B321" s="4" t="s">
        <v>280</v>
      </c>
      <c r="C321" s="4" t="s">
        <v>314</v>
      </c>
      <c r="D321" s="4">
        <v>7.7909770032786199</v>
      </c>
      <c r="E321" s="4">
        <v>-1.05325638938217</v>
      </c>
      <c r="F321" s="4">
        <v>-2.0752086372638301</v>
      </c>
      <c r="G321" s="4">
        <v>1.4967631373197571E-4</v>
      </c>
      <c r="H321" s="4">
        <v>1.9849098359705299E-2</v>
      </c>
      <c r="I321" s="4">
        <v>1</v>
      </c>
      <c r="J321" s="4" t="s">
        <v>11</v>
      </c>
      <c r="K321" s="5" t="s">
        <v>823</v>
      </c>
      <c r="L321" s="5" t="s">
        <v>1042</v>
      </c>
    </row>
    <row r="322" spans="1:12" x14ac:dyDescent="0.25">
      <c r="A322" s="4" t="s">
        <v>1568</v>
      </c>
      <c r="B322" s="4" t="s">
        <v>148</v>
      </c>
      <c r="C322" s="4" t="s">
        <v>1567</v>
      </c>
      <c r="D322" s="4">
        <v>334.56864007995864</v>
      </c>
      <c r="E322" s="4">
        <v>-1.05383888613795</v>
      </c>
      <c r="F322" s="4">
        <v>-2.0760466843409602</v>
      </c>
      <c r="G322" s="4">
        <v>3.2323790020584754E-3</v>
      </c>
      <c r="H322" s="4">
        <v>0.13869141074523772</v>
      </c>
      <c r="I322" s="4">
        <v>1</v>
      </c>
      <c r="J322" s="4" t="s">
        <v>11</v>
      </c>
      <c r="K322" s="5" t="s">
        <v>1176</v>
      </c>
      <c r="L322" s="5" t="s">
        <v>1566</v>
      </c>
    </row>
    <row r="323" spans="1:12" x14ac:dyDescent="0.25">
      <c r="A323" s="4" t="s">
        <v>1565</v>
      </c>
      <c r="B323" s="4" t="s">
        <v>148</v>
      </c>
      <c r="C323" s="4" t="s">
        <v>1564</v>
      </c>
      <c r="D323" s="4">
        <v>4.1065556085783088</v>
      </c>
      <c r="E323" s="4">
        <v>-1.0557904494778201</v>
      </c>
      <c r="F323" s="4">
        <v>-2.0788568957998699</v>
      </c>
      <c r="G323" s="4">
        <v>8.3406371747167755E-3</v>
      </c>
      <c r="H323" s="4">
        <v>0.23280190231782999</v>
      </c>
      <c r="I323" s="4">
        <v>1</v>
      </c>
      <c r="J323" s="4" t="s">
        <v>11</v>
      </c>
      <c r="K323" s="5" t="s">
        <v>1563</v>
      </c>
      <c r="L323" s="5" t="s">
        <v>1562</v>
      </c>
    </row>
    <row r="324" spans="1:12" x14ac:dyDescent="0.25">
      <c r="A324" s="4" t="s">
        <v>1561</v>
      </c>
      <c r="B324" s="4" t="s">
        <v>321</v>
      </c>
      <c r="C324" s="4" t="s">
        <v>1560</v>
      </c>
      <c r="D324" s="4">
        <v>7.375705150679118</v>
      </c>
      <c r="E324" s="4">
        <v>-1.06092809020441</v>
      </c>
      <c r="F324" s="4">
        <v>-2.0862731961165402</v>
      </c>
      <c r="G324" s="4">
        <v>4.9458115882258661E-3</v>
      </c>
      <c r="H324" s="4">
        <v>0.17308194870465921</v>
      </c>
      <c r="I324" s="4">
        <v>1</v>
      </c>
      <c r="J324" s="4" t="s">
        <v>11</v>
      </c>
      <c r="K324" s="5" t="s">
        <v>1559</v>
      </c>
      <c r="L324" s="5" t="s">
        <v>1558</v>
      </c>
    </row>
    <row r="325" spans="1:12" x14ac:dyDescent="0.25">
      <c r="A325" s="4" t="s">
        <v>1557</v>
      </c>
      <c r="B325" s="4" t="s">
        <v>455</v>
      </c>
      <c r="C325" s="4" t="s">
        <v>1556</v>
      </c>
      <c r="D325" s="4">
        <v>8.6287833156056735</v>
      </c>
      <c r="E325" s="4">
        <v>-1.07710053915765</v>
      </c>
      <c r="F325" s="4">
        <v>-2.1097916570890898</v>
      </c>
      <c r="G325" s="4">
        <v>1.0472838501203729E-3</v>
      </c>
      <c r="H325" s="4">
        <v>6.8404171473651729E-2</v>
      </c>
      <c r="I325" s="4">
        <v>1</v>
      </c>
      <c r="J325" s="4" t="s">
        <v>11</v>
      </c>
      <c r="K325" s="5" t="s">
        <v>1555</v>
      </c>
      <c r="L325" s="5" t="s">
        <v>1554</v>
      </c>
    </row>
    <row r="326" spans="1:12" x14ac:dyDescent="0.25">
      <c r="A326" s="4" t="s">
        <v>1553</v>
      </c>
      <c r="B326" s="4" t="s">
        <v>280</v>
      </c>
      <c r="C326" s="4" t="s">
        <v>1552</v>
      </c>
      <c r="D326" s="4">
        <v>12.941390952778121</v>
      </c>
      <c r="E326" s="4">
        <v>-1.0851078856430101</v>
      </c>
      <c r="F326" s="4">
        <v>-2.1215341264616301</v>
      </c>
      <c r="G326" s="4">
        <v>1.1386079627287284E-3</v>
      </c>
      <c r="H326" s="4">
        <v>7.3094752945447164E-2</v>
      </c>
      <c r="I326" s="4">
        <v>1</v>
      </c>
      <c r="J326" s="4" t="s">
        <v>11</v>
      </c>
      <c r="K326" s="5" t="s">
        <v>1551</v>
      </c>
      <c r="L326" s="5" t="s">
        <v>1550</v>
      </c>
    </row>
    <row r="327" spans="1:12" x14ac:dyDescent="0.25">
      <c r="A327" s="4" t="s">
        <v>1549</v>
      </c>
      <c r="B327" s="4" t="s">
        <v>376</v>
      </c>
      <c r="C327" s="4" t="s">
        <v>1548</v>
      </c>
      <c r="D327" s="4">
        <v>7.8828121942402118</v>
      </c>
      <c r="E327" s="4">
        <v>-1.0959841010698199</v>
      </c>
      <c r="F327" s="4">
        <v>-2.1375884254294202</v>
      </c>
      <c r="G327" s="4">
        <v>4.06466969023727E-3</v>
      </c>
      <c r="H327" s="4">
        <v>0.15576084587315409</v>
      </c>
      <c r="I327" s="4">
        <v>1</v>
      </c>
      <c r="J327" s="4" t="s">
        <v>11</v>
      </c>
      <c r="K327" s="5" t="s">
        <v>1547</v>
      </c>
      <c r="L327" s="5" t="s">
        <v>1546</v>
      </c>
    </row>
    <row r="328" spans="1:12" x14ac:dyDescent="0.25">
      <c r="A328" s="4" t="s">
        <v>1545</v>
      </c>
      <c r="B328" s="4" t="s">
        <v>580</v>
      </c>
      <c r="C328" s="4" t="s">
        <v>1544</v>
      </c>
      <c r="D328" s="4">
        <v>65.307455472061363</v>
      </c>
      <c r="E328" s="4">
        <v>-1.1028658185225699</v>
      </c>
      <c r="F328" s="4">
        <v>-2.1478091715613199</v>
      </c>
      <c r="G328" s="4">
        <v>2.9668726154479879E-3</v>
      </c>
      <c r="H328" s="4">
        <v>0.13293480689287268</v>
      </c>
      <c r="I328" s="4">
        <v>1</v>
      </c>
      <c r="J328" s="4" t="s">
        <v>11</v>
      </c>
      <c r="K328" s="5" t="s">
        <v>1543</v>
      </c>
      <c r="L328" s="5" t="s">
        <v>1542</v>
      </c>
    </row>
    <row r="329" spans="1:12" x14ac:dyDescent="0.25">
      <c r="A329" s="4" t="s">
        <v>1541</v>
      </c>
      <c r="B329" s="4" t="s">
        <v>355</v>
      </c>
      <c r="C329" s="4" t="s">
        <v>1540</v>
      </c>
      <c r="D329" s="4">
        <v>58.608789270950581</v>
      </c>
      <c r="E329" s="4">
        <v>-1.10465627765638</v>
      </c>
      <c r="F329" s="4">
        <v>-2.1504763685083699</v>
      </c>
      <c r="G329" s="4">
        <v>5.5090534853048267E-5</v>
      </c>
      <c r="H329" s="4">
        <v>1.0099722713457134E-2</v>
      </c>
      <c r="I329" s="4">
        <v>1</v>
      </c>
      <c r="J329" s="4" t="s">
        <v>11</v>
      </c>
      <c r="K329" s="5" t="s">
        <v>1539</v>
      </c>
      <c r="L329" s="5" t="s">
        <v>1538</v>
      </c>
    </row>
    <row r="330" spans="1:12" x14ac:dyDescent="0.25">
      <c r="A330" s="4" t="s">
        <v>1537</v>
      </c>
      <c r="B330" s="4" t="s">
        <v>424</v>
      </c>
      <c r="C330" s="4" t="s">
        <v>1536</v>
      </c>
      <c r="D330" s="4">
        <v>55.523381324247339</v>
      </c>
      <c r="E330" s="4">
        <v>-1.1060861673726201</v>
      </c>
      <c r="F330" s="4">
        <v>-2.15260881388744</v>
      </c>
      <c r="G330" s="4">
        <v>1.5199510568430229E-7</v>
      </c>
      <c r="H330" s="4">
        <v>1.2993492053956149E-4</v>
      </c>
      <c r="I330" s="4">
        <v>2.8841071303596357E-3</v>
      </c>
      <c r="J330" s="4" t="s">
        <v>11</v>
      </c>
      <c r="K330" s="5" t="s">
        <v>1535</v>
      </c>
      <c r="L330" s="5" t="s">
        <v>1534</v>
      </c>
    </row>
    <row r="331" spans="1:12" x14ac:dyDescent="0.25">
      <c r="A331" s="4" t="s">
        <v>1533</v>
      </c>
      <c r="B331" s="4" t="s">
        <v>338</v>
      </c>
      <c r="C331" s="4" t="s">
        <v>1532</v>
      </c>
      <c r="D331" s="4">
        <v>128.95547014868791</v>
      </c>
      <c r="E331" s="4">
        <v>-1.1086492586263199</v>
      </c>
      <c r="F331" s="4">
        <v>-2.15643653673669</v>
      </c>
      <c r="G331" s="4">
        <v>5.0452337219102734E-4</v>
      </c>
      <c r="H331" s="4">
        <v>4.4722393206361788E-2</v>
      </c>
      <c r="I331" s="4">
        <v>1</v>
      </c>
      <c r="J331" s="4" t="s">
        <v>11</v>
      </c>
      <c r="K331" s="5" t="s">
        <v>1531</v>
      </c>
      <c r="L331" s="5" t="s">
        <v>1530</v>
      </c>
    </row>
    <row r="332" spans="1:12" x14ac:dyDescent="0.25">
      <c r="A332" s="4" t="s">
        <v>1529</v>
      </c>
      <c r="B332" s="4" t="s">
        <v>424</v>
      </c>
      <c r="C332" s="4" t="s">
        <v>1528</v>
      </c>
      <c r="D332" s="4">
        <v>23.073659064633503</v>
      </c>
      <c r="E332" s="4">
        <v>-1.1152908482788799</v>
      </c>
      <c r="F332" s="4">
        <v>-2.1663867920475601</v>
      </c>
      <c r="G332" s="4">
        <v>1.4059752326023734E-4</v>
      </c>
      <c r="H332" s="4">
        <v>1.9222541040317027E-2</v>
      </c>
      <c r="I332" s="4">
        <v>1</v>
      </c>
      <c r="J332" s="4" t="s">
        <v>11</v>
      </c>
      <c r="K332" s="5" t="s">
        <v>1527</v>
      </c>
      <c r="L332" s="5" t="s">
        <v>1526</v>
      </c>
    </row>
    <row r="333" spans="1:12" x14ac:dyDescent="0.25">
      <c r="A333" s="4" t="s">
        <v>1525</v>
      </c>
      <c r="B333" s="4" t="s">
        <v>280</v>
      </c>
      <c r="C333" s="4" t="s">
        <v>1524</v>
      </c>
      <c r="D333" s="4">
        <v>13.052760362914391</v>
      </c>
      <c r="E333" s="4">
        <v>-1.12068931278076</v>
      </c>
      <c r="F333" s="4">
        <v>-2.1745084466052602</v>
      </c>
      <c r="G333" s="4">
        <v>1.8602282764895171E-3</v>
      </c>
      <c r="H333" s="4">
        <v>9.895956376597588E-2</v>
      </c>
      <c r="I333" s="4">
        <v>1</v>
      </c>
      <c r="J333" s="4" t="s">
        <v>11</v>
      </c>
      <c r="K333" s="5" t="s">
        <v>1523</v>
      </c>
      <c r="L333" s="5" t="s">
        <v>1522</v>
      </c>
    </row>
    <row r="334" spans="1:12" x14ac:dyDescent="0.25">
      <c r="A334" s="4" t="s">
        <v>1521</v>
      </c>
      <c r="B334" s="4" t="s">
        <v>338</v>
      </c>
      <c r="C334" s="4" t="s">
        <v>1520</v>
      </c>
      <c r="D334" s="4">
        <v>23.207751876759072</v>
      </c>
      <c r="E334" s="4">
        <v>-1.15025829413183</v>
      </c>
      <c r="F334" s="4">
        <v>-2.2195362851292102</v>
      </c>
      <c r="G334" s="4">
        <v>8.2156416201413496E-4</v>
      </c>
      <c r="H334" s="4">
        <v>5.8907976114551286E-2</v>
      </c>
      <c r="I334" s="4">
        <v>1</v>
      </c>
      <c r="J334" s="4" t="s">
        <v>11</v>
      </c>
      <c r="K334" s="5" t="s">
        <v>1519</v>
      </c>
      <c r="L334" s="5" t="s">
        <v>1518</v>
      </c>
    </row>
    <row r="335" spans="1:12" x14ac:dyDescent="0.25">
      <c r="A335" s="4" t="s">
        <v>1517</v>
      </c>
      <c r="B335" s="4" t="s">
        <v>321</v>
      </c>
      <c r="C335" s="4" t="s">
        <v>1516</v>
      </c>
      <c r="D335" s="4">
        <v>15.865641489123275</v>
      </c>
      <c r="E335" s="4">
        <v>-1.1515707254973599</v>
      </c>
      <c r="F335" s="4">
        <v>-2.2215563339556401</v>
      </c>
      <c r="G335" s="4">
        <v>3.705395585001994E-4</v>
      </c>
      <c r="H335" s="4">
        <v>3.6900708007924179E-2</v>
      </c>
      <c r="I335" s="4">
        <v>1</v>
      </c>
      <c r="J335" s="4" t="s">
        <v>11</v>
      </c>
      <c r="K335" s="5" t="s">
        <v>1515</v>
      </c>
      <c r="L335" s="5" t="s">
        <v>1514</v>
      </c>
    </row>
    <row r="336" spans="1:12" x14ac:dyDescent="0.25">
      <c r="A336" s="4" t="s">
        <v>1513</v>
      </c>
      <c r="B336" s="4" t="s">
        <v>546</v>
      </c>
      <c r="C336" s="4" t="s">
        <v>1512</v>
      </c>
      <c r="D336" s="4">
        <v>10.493299002655258</v>
      </c>
      <c r="E336" s="4">
        <v>-1.1563111955587899</v>
      </c>
      <c r="F336" s="4">
        <v>-2.2288680262609</v>
      </c>
      <c r="G336" s="4">
        <v>1.2771104248072138E-3</v>
      </c>
      <c r="H336" s="4">
        <v>7.863978047104879E-2</v>
      </c>
      <c r="I336" s="4">
        <v>1</v>
      </c>
      <c r="J336" s="4" t="s">
        <v>11</v>
      </c>
      <c r="K336" s="5" t="s">
        <v>772</v>
      </c>
      <c r="L336" s="5" t="s">
        <v>1511</v>
      </c>
    </row>
    <row r="337" spans="1:12" x14ac:dyDescent="0.25">
      <c r="A337" s="4" t="s">
        <v>1206</v>
      </c>
      <c r="B337" s="4" t="s">
        <v>338</v>
      </c>
      <c r="C337" s="4" t="s">
        <v>1207</v>
      </c>
      <c r="D337" s="4">
        <v>59.03397379051038</v>
      </c>
      <c r="E337" s="4">
        <v>-1.17179328106054</v>
      </c>
      <c r="F337" s="4">
        <v>-2.2529156211338699</v>
      </c>
      <c r="G337" s="4">
        <v>1.0222008211654473E-4</v>
      </c>
      <c r="H337" s="4">
        <v>1.485690616924519E-2</v>
      </c>
      <c r="I337" s="4">
        <v>1</v>
      </c>
      <c r="J337" s="4" t="s">
        <v>11</v>
      </c>
      <c r="K337" s="5" t="s">
        <v>1208</v>
      </c>
      <c r="L337" s="5" t="s">
        <v>1510</v>
      </c>
    </row>
    <row r="338" spans="1:12" x14ac:dyDescent="0.25">
      <c r="A338" s="4" t="s">
        <v>1509</v>
      </c>
      <c r="B338" s="4" t="s">
        <v>376</v>
      </c>
      <c r="C338" s="4" t="s">
        <v>1508</v>
      </c>
      <c r="D338" s="4">
        <v>105.09746721940799</v>
      </c>
      <c r="E338" s="4">
        <v>-1.17963093032179</v>
      </c>
      <c r="F338" s="4">
        <v>-2.2651882169049999</v>
      </c>
      <c r="G338" s="4">
        <v>4.1983764784825647E-6</v>
      </c>
      <c r="H338" s="4">
        <v>1.2779699571199854E-3</v>
      </c>
      <c r="I338" s="4">
        <v>7.9664193679206671E-2</v>
      </c>
      <c r="J338" s="4" t="s">
        <v>11</v>
      </c>
      <c r="K338" s="5" t="s">
        <v>1507</v>
      </c>
      <c r="L338" s="5" t="s">
        <v>1506</v>
      </c>
    </row>
    <row r="339" spans="1:12" x14ac:dyDescent="0.25">
      <c r="A339" s="4" t="s">
        <v>1505</v>
      </c>
      <c r="B339" s="4" t="s">
        <v>389</v>
      </c>
      <c r="C339" s="4" t="s">
        <v>1504</v>
      </c>
      <c r="D339" s="4">
        <v>54.7853898425019</v>
      </c>
      <c r="E339" s="4">
        <v>-1.1796449961901201</v>
      </c>
      <c r="F339" s="4">
        <v>-2.2652103019566701</v>
      </c>
      <c r="G339" s="4">
        <v>3.4914599637024925E-4</v>
      </c>
      <c r="H339" s="4">
        <v>3.5615072652967317E-2</v>
      </c>
      <c r="I339" s="4">
        <v>1</v>
      </c>
      <c r="J339" s="4" t="s">
        <v>11</v>
      </c>
      <c r="K339" s="5" t="s">
        <v>1503</v>
      </c>
      <c r="L339" s="5" t="s">
        <v>1502</v>
      </c>
    </row>
    <row r="340" spans="1:12" x14ac:dyDescent="0.25">
      <c r="A340" s="4" t="s">
        <v>1501</v>
      </c>
      <c r="B340" s="4" t="s">
        <v>148</v>
      </c>
      <c r="C340" s="4" t="s">
        <v>1500</v>
      </c>
      <c r="D340" s="4">
        <v>28.61976197572352</v>
      </c>
      <c r="E340" s="4">
        <v>-1.1847002454050799</v>
      </c>
      <c r="F340" s="4">
        <v>-2.2731615934065199</v>
      </c>
      <c r="G340" s="4">
        <v>2.2156165265705741E-4</v>
      </c>
      <c r="H340" s="4">
        <v>2.5715497426736025E-2</v>
      </c>
      <c r="I340" s="4">
        <v>1</v>
      </c>
      <c r="J340" s="4" t="s">
        <v>11</v>
      </c>
      <c r="K340" s="5" t="s">
        <v>1499</v>
      </c>
      <c r="L340" s="5" t="s">
        <v>1498</v>
      </c>
    </row>
    <row r="341" spans="1:12" x14ac:dyDescent="0.25">
      <c r="A341" s="4" t="s">
        <v>1497</v>
      </c>
      <c r="B341" s="4" t="s">
        <v>389</v>
      </c>
      <c r="C341" s="4" t="s">
        <v>1496</v>
      </c>
      <c r="D341" s="4">
        <v>21.12561199546624</v>
      </c>
      <c r="E341" s="4">
        <v>-1.1934597557433499</v>
      </c>
      <c r="F341" s="4">
        <v>-2.2870053739179999</v>
      </c>
      <c r="G341" s="4">
        <v>6.5570140220210405E-4</v>
      </c>
      <c r="H341" s="4">
        <v>5.2368468919438339E-2</v>
      </c>
      <c r="I341" s="4">
        <v>1</v>
      </c>
      <c r="J341" s="4" t="s">
        <v>11</v>
      </c>
      <c r="K341" s="5" t="s">
        <v>1495</v>
      </c>
      <c r="L341" s="5" t="s">
        <v>1494</v>
      </c>
    </row>
    <row r="342" spans="1:12" x14ac:dyDescent="0.25">
      <c r="A342" s="4" t="s">
        <v>1493</v>
      </c>
      <c r="B342" s="4" t="s">
        <v>83</v>
      </c>
      <c r="C342" s="4" t="s">
        <v>1492</v>
      </c>
      <c r="D342" s="4">
        <v>2.44550676263278</v>
      </c>
      <c r="E342" s="4">
        <v>-1.19353093429423</v>
      </c>
      <c r="F342" s="4">
        <v>-2.2871182111701698</v>
      </c>
      <c r="G342" s="4">
        <v>6.1946781001176619E-3</v>
      </c>
      <c r="H342" s="4">
        <v>0.19895499862505875</v>
      </c>
      <c r="I342" s="4">
        <v>1</v>
      </c>
      <c r="J342" s="4" t="s">
        <v>11</v>
      </c>
      <c r="K342" s="5" t="s">
        <v>1491</v>
      </c>
      <c r="L342" s="5" t="s">
        <v>1490</v>
      </c>
    </row>
    <row r="343" spans="1:12" x14ac:dyDescent="0.25">
      <c r="A343" s="4" t="s">
        <v>1489</v>
      </c>
      <c r="B343" s="4" t="s">
        <v>580</v>
      </c>
      <c r="C343" s="4" t="s">
        <v>1488</v>
      </c>
      <c r="D343" s="4">
        <v>21.493731096706409</v>
      </c>
      <c r="E343" s="4">
        <v>-1.2040701835993499</v>
      </c>
      <c r="F343" s="4">
        <v>-2.30388736048043</v>
      </c>
      <c r="G343" s="4">
        <v>1.0905802519025544E-3</v>
      </c>
      <c r="H343" s="4">
        <v>7.0659964674473524E-2</v>
      </c>
      <c r="I343" s="4">
        <v>1</v>
      </c>
      <c r="J343" s="4" t="s">
        <v>11</v>
      </c>
      <c r="K343" s="5" t="s">
        <v>1487</v>
      </c>
      <c r="L343" s="5" t="s">
        <v>1486</v>
      </c>
    </row>
    <row r="344" spans="1:12" x14ac:dyDescent="0.25">
      <c r="A344" s="4" t="s">
        <v>1485</v>
      </c>
      <c r="B344" s="4" t="s">
        <v>241</v>
      </c>
      <c r="C344" s="4" t="s">
        <v>1484</v>
      </c>
      <c r="D344" s="4">
        <v>17.061259610065125</v>
      </c>
      <c r="E344" s="4">
        <v>-1.20454456234406</v>
      </c>
      <c r="F344" s="4">
        <v>-2.3046450361262099</v>
      </c>
      <c r="G344" s="4">
        <v>2.6484169053161733E-4</v>
      </c>
      <c r="H344" s="4">
        <v>2.9265006803743717E-2</v>
      </c>
      <c r="I344" s="4">
        <v>1</v>
      </c>
      <c r="J344" s="4" t="s">
        <v>11</v>
      </c>
      <c r="K344" s="5" t="s">
        <v>1483</v>
      </c>
      <c r="L344" s="5" t="s">
        <v>1482</v>
      </c>
    </row>
    <row r="345" spans="1:12" x14ac:dyDescent="0.25">
      <c r="A345" s="4" t="s">
        <v>1481</v>
      </c>
      <c r="B345" s="4" t="s">
        <v>376</v>
      </c>
      <c r="C345" s="4" t="s">
        <v>1480</v>
      </c>
      <c r="D345" s="4">
        <v>11.310284906467034</v>
      </c>
      <c r="E345" s="4">
        <v>-1.20815524800276</v>
      </c>
      <c r="F345" s="4">
        <v>-2.3104201793884398</v>
      </c>
      <c r="G345" s="4">
        <v>1.8892670699758613E-3</v>
      </c>
      <c r="H345" s="4">
        <v>9.895956376597588E-2</v>
      </c>
      <c r="I345" s="4">
        <v>1</v>
      </c>
      <c r="J345" s="4" t="s">
        <v>11</v>
      </c>
      <c r="K345" s="5" t="s">
        <v>1479</v>
      </c>
      <c r="L345" s="5" t="s">
        <v>1478</v>
      </c>
    </row>
    <row r="346" spans="1:12" x14ac:dyDescent="0.25">
      <c r="A346" s="4" t="s">
        <v>1477</v>
      </c>
      <c r="B346" s="4" t="s">
        <v>338</v>
      </c>
      <c r="C346" s="4" t="s">
        <v>1476</v>
      </c>
      <c r="D346" s="4">
        <v>6.7954612792250941</v>
      </c>
      <c r="E346" s="4">
        <v>-1.2099405616293499</v>
      </c>
      <c r="F346" s="4">
        <v>-2.3132810597339502</v>
      </c>
      <c r="G346" s="4">
        <v>9.5670839558151296E-5</v>
      </c>
      <c r="H346" s="4">
        <v>1.4699596710396714E-2</v>
      </c>
      <c r="I346" s="4">
        <v>1</v>
      </c>
      <c r="J346" s="4" t="s">
        <v>11</v>
      </c>
      <c r="K346" s="5" t="s">
        <v>1475</v>
      </c>
      <c r="L346" s="5" t="s">
        <v>1474</v>
      </c>
    </row>
    <row r="347" spans="1:12" x14ac:dyDescent="0.25">
      <c r="A347" s="4" t="s">
        <v>1473</v>
      </c>
      <c r="B347" s="4" t="s">
        <v>455</v>
      </c>
      <c r="C347" s="4" t="s">
        <v>1472</v>
      </c>
      <c r="D347" s="4">
        <v>20.81865607181507</v>
      </c>
      <c r="E347" s="4">
        <v>-1.2103160714907599</v>
      </c>
      <c r="F347" s="4">
        <v>-2.3138832472263098</v>
      </c>
      <c r="G347" s="4">
        <v>2.5978256327991583E-3</v>
      </c>
      <c r="H347" s="4">
        <v>0.12290533998225461</v>
      </c>
      <c r="I347" s="4">
        <v>1</v>
      </c>
      <c r="J347" s="4" t="s">
        <v>11</v>
      </c>
      <c r="K347" s="5" t="s">
        <v>1471</v>
      </c>
      <c r="L347" s="5" t="s">
        <v>1470</v>
      </c>
    </row>
    <row r="348" spans="1:12" x14ac:dyDescent="0.25">
      <c r="A348" s="4" t="s">
        <v>1469</v>
      </c>
      <c r="B348" s="4" t="s">
        <v>241</v>
      </c>
      <c r="C348" s="4" t="s">
        <v>1468</v>
      </c>
      <c r="D348" s="4">
        <v>16.010900719171616</v>
      </c>
      <c r="E348" s="4">
        <v>-1.21126022537449</v>
      </c>
      <c r="F348" s="4">
        <v>-2.3153980350441299</v>
      </c>
      <c r="G348" s="4">
        <v>1.269432933558412E-3</v>
      </c>
      <c r="H348" s="4">
        <v>7.8466519222597161E-2</v>
      </c>
      <c r="I348" s="4">
        <v>1</v>
      </c>
      <c r="J348" s="4" t="s">
        <v>11</v>
      </c>
      <c r="K348" s="5" t="s">
        <v>1181</v>
      </c>
      <c r="L348" s="5" t="s">
        <v>1467</v>
      </c>
    </row>
    <row r="349" spans="1:12" x14ac:dyDescent="0.25">
      <c r="A349" s="4" t="s">
        <v>372</v>
      </c>
      <c r="B349" s="4" t="s">
        <v>355</v>
      </c>
      <c r="C349" s="4" t="s">
        <v>373</v>
      </c>
      <c r="D349" s="4">
        <v>22.792378182917087</v>
      </c>
      <c r="E349" s="4">
        <v>-1.2165197347544701</v>
      </c>
      <c r="F349" s="4">
        <v>-2.3238544878787999</v>
      </c>
      <c r="G349" s="4">
        <v>9.9769002204920057E-5</v>
      </c>
      <c r="H349" s="4">
        <v>1.485690616924519E-2</v>
      </c>
      <c r="I349" s="4">
        <v>1</v>
      </c>
      <c r="J349" s="4" t="s">
        <v>11</v>
      </c>
      <c r="K349" s="5" t="s">
        <v>831</v>
      </c>
      <c r="L349" s="5" t="s">
        <v>832</v>
      </c>
    </row>
    <row r="350" spans="1:12" x14ac:dyDescent="0.25">
      <c r="A350" s="4" t="s">
        <v>1466</v>
      </c>
      <c r="B350" s="4" t="s">
        <v>10</v>
      </c>
      <c r="C350" s="4" t="s">
        <v>1465</v>
      </c>
      <c r="D350" s="4">
        <v>7.3658667616242335</v>
      </c>
      <c r="E350" s="4">
        <v>-1.2170323041398501</v>
      </c>
      <c r="F350" s="4">
        <v>-2.3246802675862099</v>
      </c>
      <c r="G350" s="4">
        <v>7.921419759882343E-5</v>
      </c>
      <c r="H350" s="4">
        <v>1.2932904647862899E-2</v>
      </c>
      <c r="I350" s="4">
        <v>1</v>
      </c>
      <c r="J350" s="4" t="s">
        <v>11</v>
      </c>
      <c r="K350" s="5" t="s">
        <v>774</v>
      </c>
      <c r="L350" s="5" t="s">
        <v>1464</v>
      </c>
    </row>
    <row r="351" spans="1:12" x14ac:dyDescent="0.25">
      <c r="A351" s="4" t="s">
        <v>1463</v>
      </c>
      <c r="B351" s="4" t="s">
        <v>179</v>
      </c>
      <c r="C351" s="4" t="s">
        <v>1462</v>
      </c>
      <c r="D351" s="4">
        <v>166.36636050485896</v>
      </c>
      <c r="E351" s="4">
        <v>-1.22199045297792</v>
      </c>
      <c r="F351" s="4">
        <v>-2.3326833030140701</v>
      </c>
      <c r="G351" s="4">
        <v>8.9321521818127981E-5</v>
      </c>
      <c r="H351" s="4">
        <v>1.3990525354289891E-2</v>
      </c>
      <c r="I351" s="4">
        <v>1</v>
      </c>
      <c r="J351" s="4" t="s">
        <v>11</v>
      </c>
      <c r="K351" s="5" t="s">
        <v>1461</v>
      </c>
      <c r="L351" s="5" t="s">
        <v>1460</v>
      </c>
    </row>
    <row r="352" spans="1:12" x14ac:dyDescent="0.25">
      <c r="A352" s="4" t="s">
        <v>1200</v>
      </c>
      <c r="B352" s="4" t="s">
        <v>241</v>
      </c>
      <c r="C352" s="4" t="s">
        <v>1201</v>
      </c>
      <c r="D352" s="4">
        <v>10.893601178686543</v>
      </c>
      <c r="E352" s="4">
        <v>-1.22334968230013</v>
      </c>
      <c r="F352" s="4">
        <v>-2.3348820668085399</v>
      </c>
      <c r="G352" s="4">
        <v>4.7623146971243705E-3</v>
      </c>
      <c r="H352" s="4">
        <v>0.17035570511908529</v>
      </c>
      <c r="I352" s="4">
        <v>1</v>
      </c>
      <c r="J352" s="4" t="s">
        <v>11</v>
      </c>
      <c r="K352" s="5" t="s">
        <v>1197</v>
      </c>
      <c r="L352" s="5" t="s">
        <v>1202</v>
      </c>
    </row>
    <row r="353" spans="1:12" x14ac:dyDescent="0.25">
      <c r="A353" s="4" t="s">
        <v>1459</v>
      </c>
      <c r="B353" s="4" t="s">
        <v>10</v>
      </c>
      <c r="C353" s="4" t="s">
        <v>1458</v>
      </c>
      <c r="D353" s="4">
        <v>8.6964269040830455</v>
      </c>
      <c r="E353" s="4">
        <v>-1.2256185383234399</v>
      </c>
      <c r="F353" s="4">
        <v>-2.3385569106555399</v>
      </c>
      <c r="G353" s="4">
        <v>2.289304897220264E-3</v>
      </c>
      <c r="H353" s="4">
        <v>0.1139918392186868</v>
      </c>
      <c r="I353" s="4">
        <v>1</v>
      </c>
      <c r="J353" s="4" t="s">
        <v>11</v>
      </c>
      <c r="K353" s="5" t="s">
        <v>823</v>
      </c>
      <c r="L353" s="5" t="s">
        <v>1457</v>
      </c>
    </row>
    <row r="354" spans="1:12" x14ac:dyDescent="0.25">
      <c r="A354" s="4" t="s">
        <v>1456</v>
      </c>
      <c r="B354" s="4" t="s">
        <v>546</v>
      </c>
      <c r="C354" s="4" t="s">
        <v>1455</v>
      </c>
      <c r="D354" s="4">
        <v>12.452518092754929</v>
      </c>
      <c r="E354" s="4">
        <v>-1.2328946446837501</v>
      </c>
      <c r="F354" s="4">
        <v>-2.35038100990832</v>
      </c>
      <c r="G354" s="4">
        <v>5.2865844963046627E-3</v>
      </c>
      <c r="H354" s="4">
        <v>0.1790937900978383</v>
      </c>
      <c r="I354" s="4">
        <v>1</v>
      </c>
      <c r="J354" s="4" t="s">
        <v>11</v>
      </c>
      <c r="K354" s="5" t="s">
        <v>1454</v>
      </c>
      <c r="L354" s="5" t="s">
        <v>1453</v>
      </c>
    </row>
    <row r="355" spans="1:12" x14ac:dyDescent="0.25">
      <c r="A355" s="4" t="s">
        <v>1452</v>
      </c>
      <c r="B355" s="4" t="s">
        <v>52</v>
      </c>
      <c r="C355" s="4" t="s">
        <v>1451</v>
      </c>
      <c r="D355" s="4">
        <v>22.360038554368558</v>
      </c>
      <c r="E355" s="4">
        <v>-1.2472294083453399</v>
      </c>
      <c r="F355" s="4">
        <v>-2.3738510402533599</v>
      </c>
      <c r="G355" s="4">
        <v>2.9895870120306679E-5</v>
      </c>
      <c r="H355" s="4">
        <v>6.606987296587776E-3</v>
      </c>
      <c r="I355" s="4">
        <v>0.56727413553281925</v>
      </c>
      <c r="J355" s="4" t="s">
        <v>11</v>
      </c>
      <c r="K355" s="5" t="s">
        <v>1450</v>
      </c>
      <c r="L355" s="5" t="s">
        <v>1449</v>
      </c>
    </row>
    <row r="356" spans="1:12" x14ac:dyDescent="0.25">
      <c r="A356" s="4" t="s">
        <v>1144</v>
      </c>
      <c r="B356" s="4" t="s">
        <v>338</v>
      </c>
      <c r="C356" s="4" t="s">
        <v>1145</v>
      </c>
      <c r="D356" s="4">
        <v>162.18787355863324</v>
      </c>
      <c r="E356" s="4">
        <v>-1.25059540503599</v>
      </c>
      <c r="F356" s="4">
        <v>-2.3793960120376401</v>
      </c>
      <c r="G356" s="4">
        <v>3.1603891100850012E-5</v>
      </c>
      <c r="H356" s="4">
        <v>6.8582226326941659E-3</v>
      </c>
      <c r="I356" s="4">
        <v>0.59968383363862898</v>
      </c>
      <c r="J356" s="4" t="s">
        <v>11</v>
      </c>
      <c r="K356" s="5" t="s">
        <v>1146</v>
      </c>
      <c r="L356" s="5" t="s">
        <v>1147</v>
      </c>
    </row>
    <row r="357" spans="1:12" x14ac:dyDescent="0.25">
      <c r="A357" s="4" t="s">
        <v>1448</v>
      </c>
      <c r="B357" s="4" t="s">
        <v>424</v>
      </c>
      <c r="C357" s="4" t="s">
        <v>1447</v>
      </c>
      <c r="D357" s="4">
        <v>46.444506603818361</v>
      </c>
      <c r="E357" s="4">
        <v>-1.2708435931984301</v>
      </c>
      <c r="F357" s="4">
        <v>-2.4130262220090199</v>
      </c>
      <c r="G357" s="4">
        <v>7.0175142630057989E-7</v>
      </c>
      <c r="H357" s="4">
        <v>3.3912554074552227E-4</v>
      </c>
      <c r="I357" s="4">
        <v>1.3315733314053503E-2</v>
      </c>
      <c r="J357" s="4" t="s">
        <v>11</v>
      </c>
      <c r="K357" s="5" t="s">
        <v>1446</v>
      </c>
      <c r="L357" s="5" t="s">
        <v>1445</v>
      </c>
    </row>
    <row r="358" spans="1:12" x14ac:dyDescent="0.25">
      <c r="A358" s="4" t="s">
        <v>1444</v>
      </c>
      <c r="B358" s="4" t="s">
        <v>424</v>
      </c>
      <c r="C358" s="4" t="s">
        <v>1443</v>
      </c>
      <c r="D358" s="4">
        <v>11.321875951123653</v>
      </c>
      <c r="E358" s="4">
        <v>-1.28902682451119</v>
      </c>
      <c r="F358" s="4">
        <v>-2.4436316381845602</v>
      </c>
      <c r="G358" s="4">
        <v>4.4982857120323856E-3</v>
      </c>
      <c r="H358" s="4">
        <v>0.16611530507009839</v>
      </c>
      <c r="I358" s="4">
        <v>1</v>
      </c>
      <c r="J358" s="4" t="s">
        <v>11</v>
      </c>
      <c r="K358" s="5" t="s">
        <v>1442</v>
      </c>
      <c r="L358" s="5" t="s">
        <v>1441</v>
      </c>
    </row>
    <row r="359" spans="1:12" x14ac:dyDescent="0.25">
      <c r="A359" s="4" t="s">
        <v>1440</v>
      </c>
      <c r="B359" s="4" t="s">
        <v>241</v>
      </c>
      <c r="C359" s="4" t="s">
        <v>1439</v>
      </c>
      <c r="D359" s="4">
        <v>12.015706236116811</v>
      </c>
      <c r="E359" s="4">
        <v>-1.29841370932178</v>
      </c>
      <c r="F359" s="4">
        <v>-2.45958294696264</v>
      </c>
      <c r="G359" s="4">
        <v>3.2679847568416668E-3</v>
      </c>
      <c r="H359" s="4">
        <v>0.13984720976691409</v>
      </c>
      <c r="I359" s="4">
        <v>1</v>
      </c>
      <c r="J359" s="4" t="s">
        <v>11</v>
      </c>
      <c r="K359" s="5" t="s">
        <v>597</v>
      </c>
      <c r="L359" s="5" t="s">
        <v>1438</v>
      </c>
    </row>
    <row r="360" spans="1:12" x14ac:dyDescent="0.25">
      <c r="A360" s="4" t="s">
        <v>1437</v>
      </c>
      <c r="B360" s="4" t="s">
        <v>148</v>
      </c>
      <c r="C360" s="4" t="s">
        <v>1436</v>
      </c>
      <c r="D360" s="4">
        <v>6.2366240484375668</v>
      </c>
      <c r="E360" s="4">
        <v>-1.3147501803833199</v>
      </c>
      <c r="F360" s="4">
        <v>-2.4875925133944401</v>
      </c>
      <c r="G360" s="4">
        <v>3.5831204575442737E-3</v>
      </c>
      <c r="H360" s="4">
        <v>0.14560826786287598</v>
      </c>
      <c r="I360" s="4">
        <v>1</v>
      </c>
      <c r="J360" s="4" t="s">
        <v>11</v>
      </c>
      <c r="K360" s="5" t="s">
        <v>1435</v>
      </c>
      <c r="L360" s="5" t="s">
        <v>1434</v>
      </c>
    </row>
    <row r="361" spans="1:12" x14ac:dyDescent="0.25">
      <c r="A361" s="4" t="s">
        <v>1433</v>
      </c>
      <c r="B361" s="4" t="s">
        <v>148</v>
      </c>
      <c r="C361" s="4" t="s">
        <v>1432</v>
      </c>
      <c r="D361" s="4">
        <v>10.595960232149073</v>
      </c>
      <c r="E361" s="4">
        <v>-1.3280269635506901</v>
      </c>
      <c r="F361" s="4">
        <v>-2.5105909043405799</v>
      </c>
      <c r="G361" s="4">
        <v>1.2192832695587029E-5</v>
      </c>
      <c r="H361" s="4">
        <v>3.1223328552048499E-3</v>
      </c>
      <c r="I361" s="4">
        <v>0.23135900039876389</v>
      </c>
      <c r="J361" s="4" t="s">
        <v>11</v>
      </c>
      <c r="K361" s="5" t="s">
        <v>774</v>
      </c>
      <c r="L361" s="5" t="s">
        <v>1431</v>
      </c>
    </row>
    <row r="362" spans="1:12" x14ac:dyDescent="0.25">
      <c r="A362" s="4" t="s">
        <v>1430</v>
      </c>
      <c r="B362" s="4" t="s">
        <v>220</v>
      </c>
      <c r="C362" s="4" t="s">
        <v>1429</v>
      </c>
      <c r="D362" s="4">
        <v>221.18305926019295</v>
      </c>
      <c r="E362" s="4">
        <v>-1.3392518504757001</v>
      </c>
      <c r="F362" s="4">
        <v>-2.5302007419015302</v>
      </c>
      <c r="G362" s="4">
        <v>1.1311863422304586E-3</v>
      </c>
      <c r="H362" s="4">
        <v>7.2997717036815957E-2</v>
      </c>
      <c r="I362" s="4">
        <v>1</v>
      </c>
      <c r="J362" s="4" t="s">
        <v>11</v>
      </c>
      <c r="K362" s="5" t="s">
        <v>1428</v>
      </c>
      <c r="L362" s="5" t="s">
        <v>1427</v>
      </c>
    </row>
    <row r="363" spans="1:12" x14ac:dyDescent="0.25">
      <c r="A363" s="4" t="s">
        <v>1426</v>
      </c>
      <c r="B363" s="4" t="s">
        <v>338</v>
      </c>
      <c r="C363" s="4" t="s">
        <v>1425</v>
      </c>
      <c r="D363" s="4">
        <v>18.286539717664763</v>
      </c>
      <c r="E363" s="4">
        <v>-1.3410829464785099</v>
      </c>
      <c r="F363" s="4">
        <v>-2.5334141596712501</v>
      </c>
      <c r="G363" s="4">
        <v>7.0568693980005328E-4</v>
      </c>
      <c r="H363" s="4">
        <v>5.3809760088636999E-2</v>
      </c>
      <c r="I363" s="4">
        <v>1</v>
      </c>
      <c r="J363" s="4" t="s">
        <v>11</v>
      </c>
      <c r="K363" s="5" t="s">
        <v>1424</v>
      </c>
      <c r="L363" s="5" t="s">
        <v>1423</v>
      </c>
    </row>
    <row r="364" spans="1:12" x14ac:dyDescent="0.25">
      <c r="A364" s="4" t="s">
        <v>398</v>
      </c>
      <c r="B364" s="4" t="s">
        <v>389</v>
      </c>
      <c r="C364" s="4" t="s">
        <v>399</v>
      </c>
      <c r="D364" s="4">
        <v>25.261078946936237</v>
      </c>
      <c r="E364" s="4">
        <v>-1.34494541608153</v>
      </c>
      <c r="F364" s="4">
        <v>-2.5402058553604299</v>
      </c>
      <c r="G364" s="4">
        <v>9.5035561091786551E-4</v>
      </c>
      <c r="H364" s="4">
        <v>6.6003950415677609E-2</v>
      </c>
      <c r="I364" s="4">
        <v>1</v>
      </c>
      <c r="J364" s="4" t="s">
        <v>11</v>
      </c>
      <c r="K364" s="5" t="s">
        <v>824</v>
      </c>
      <c r="L364" s="5" t="s">
        <v>1422</v>
      </c>
    </row>
    <row r="365" spans="1:12" x14ac:dyDescent="0.25">
      <c r="A365" s="4" t="s">
        <v>1421</v>
      </c>
      <c r="B365" s="4" t="s">
        <v>546</v>
      </c>
      <c r="C365" s="4" t="s">
        <v>1420</v>
      </c>
      <c r="D365" s="4">
        <v>3.1649753486609753</v>
      </c>
      <c r="E365" s="4">
        <v>-1.34828219946113</v>
      </c>
      <c r="F365" s="4">
        <v>-2.5460878512976501</v>
      </c>
      <c r="G365" s="4">
        <v>9.0881821661736879E-3</v>
      </c>
      <c r="H365" s="4">
        <v>0.24436607147813352</v>
      </c>
      <c r="I365" s="4">
        <v>1</v>
      </c>
      <c r="J365" s="4" t="s">
        <v>11</v>
      </c>
      <c r="K365" s="5" t="s">
        <v>1205</v>
      </c>
      <c r="L365" s="5" t="s">
        <v>1419</v>
      </c>
    </row>
    <row r="366" spans="1:12" x14ac:dyDescent="0.25">
      <c r="A366" s="4" t="s">
        <v>1418</v>
      </c>
      <c r="B366" s="4" t="s">
        <v>338</v>
      </c>
      <c r="C366" s="4" t="s">
        <v>1417</v>
      </c>
      <c r="D366" s="4">
        <v>21.933349487945971</v>
      </c>
      <c r="E366" s="4">
        <v>-1.35211851173901</v>
      </c>
      <c r="F366" s="4">
        <v>-2.55286723707537</v>
      </c>
      <c r="G366" s="4">
        <v>3.0741473748821513E-4</v>
      </c>
      <c r="H366" s="4">
        <v>3.2204688051281655E-2</v>
      </c>
      <c r="I366" s="4">
        <v>1</v>
      </c>
      <c r="J366" s="4" t="s">
        <v>11</v>
      </c>
      <c r="K366" s="5" t="s">
        <v>1416</v>
      </c>
      <c r="L366" s="5" t="s">
        <v>1415</v>
      </c>
    </row>
    <row r="367" spans="1:12" x14ac:dyDescent="0.25">
      <c r="A367" s="4" t="s">
        <v>587</v>
      </c>
      <c r="B367" s="4" t="s">
        <v>580</v>
      </c>
      <c r="C367" s="4" t="s">
        <v>588</v>
      </c>
      <c r="D367" s="4">
        <v>8.2351944460291904</v>
      </c>
      <c r="E367" s="4">
        <v>-1.3549758202562401</v>
      </c>
      <c r="F367" s="4">
        <v>-2.5579282910073902</v>
      </c>
      <c r="G367" s="4">
        <v>5.7610862279627211E-3</v>
      </c>
      <c r="H367" s="4">
        <v>0.19045820515516923</v>
      </c>
      <c r="I367" s="4">
        <v>1</v>
      </c>
      <c r="J367" s="4" t="s">
        <v>11</v>
      </c>
      <c r="K367" s="5" t="s">
        <v>909</v>
      </c>
      <c r="L367" s="5" t="s">
        <v>1073</v>
      </c>
    </row>
    <row r="368" spans="1:12" x14ac:dyDescent="0.25">
      <c r="A368" s="4" t="s">
        <v>1414</v>
      </c>
      <c r="B368" s="4" t="s">
        <v>563</v>
      </c>
      <c r="C368" s="4" t="s">
        <v>1413</v>
      </c>
      <c r="D368" s="4">
        <v>66.183500249927533</v>
      </c>
      <c r="E368" s="4">
        <v>-1.35600964299078</v>
      </c>
      <c r="F368" s="4">
        <v>-2.5597619371106202</v>
      </c>
      <c r="G368" s="4">
        <v>1.525623378543022E-4</v>
      </c>
      <c r="H368" s="4">
        <v>1.9849098359705299E-2</v>
      </c>
      <c r="I368" s="4">
        <v>1</v>
      </c>
      <c r="J368" s="4" t="s">
        <v>11</v>
      </c>
      <c r="K368" s="5" t="s">
        <v>1412</v>
      </c>
      <c r="L368" s="5" t="s">
        <v>1411</v>
      </c>
    </row>
    <row r="369" spans="1:12" x14ac:dyDescent="0.25">
      <c r="A369" s="4" t="s">
        <v>1410</v>
      </c>
      <c r="B369" s="4" t="s">
        <v>455</v>
      </c>
      <c r="C369" s="4" t="s">
        <v>1409</v>
      </c>
      <c r="D369" s="4">
        <v>42.791851983983001</v>
      </c>
      <c r="E369" s="4">
        <v>-1.3610075128655199</v>
      </c>
      <c r="F369" s="4">
        <v>-2.5686449942181899</v>
      </c>
      <c r="G369" s="4">
        <v>9.7120372998629691E-4</v>
      </c>
      <c r="H369" s="4">
        <v>6.6212706388777715E-2</v>
      </c>
      <c r="I369" s="4">
        <v>1</v>
      </c>
      <c r="J369" s="4" t="s">
        <v>11</v>
      </c>
      <c r="K369" s="5" t="s">
        <v>1408</v>
      </c>
      <c r="L369" s="5" t="s">
        <v>1407</v>
      </c>
    </row>
    <row r="370" spans="1:12" x14ac:dyDescent="0.25">
      <c r="A370" s="4" t="s">
        <v>254</v>
      </c>
      <c r="B370" s="4" t="s">
        <v>241</v>
      </c>
      <c r="C370" s="4" t="s">
        <v>255</v>
      </c>
      <c r="D370" s="4">
        <v>19.919117759463614</v>
      </c>
      <c r="E370" s="4">
        <v>-1.38873754988868</v>
      </c>
      <c r="F370" s="4">
        <v>-2.6184944553469398</v>
      </c>
      <c r="G370" s="4">
        <v>2.7104138217333277E-3</v>
      </c>
      <c r="H370" s="4">
        <v>0.12529256786826296</v>
      </c>
      <c r="I370" s="4">
        <v>1</v>
      </c>
      <c r="J370" s="4" t="s">
        <v>11</v>
      </c>
      <c r="K370" s="5" t="s">
        <v>941</v>
      </c>
      <c r="L370" s="5" t="s">
        <v>942</v>
      </c>
    </row>
    <row r="371" spans="1:12" x14ac:dyDescent="0.25">
      <c r="A371" s="4" t="s">
        <v>1406</v>
      </c>
      <c r="B371" s="4" t="s">
        <v>148</v>
      </c>
      <c r="C371" s="4" t="s">
        <v>1405</v>
      </c>
      <c r="D371" s="4">
        <v>66.481360383851026</v>
      </c>
      <c r="E371" s="4">
        <v>-1.3926173649461699</v>
      </c>
      <c r="F371" s="4">
        <v>-2.6255458049131999</v>
      </c>
      <c r="G371" s="4">
        <v>1.9658962270709857E-6</v>
      </c>
      <c r="H371" s="4">
        <v>6.748043368369406E-4</v>
      </c>
      <c r="I371" s="4">
        <v>3.7302880908671954E-2</v>
      </c>
      <c r="J371" s="4" t="s">
        <v>11</v>
      </c>
      <c r="K371" s="5" t="s">
        <v>1404</v>
      </c>
      <c r="L371" s="5" t="s">
        <v>1403</v>
      </c>
    </row>
    <row r="372" spans="1:12" x14ac:dyDescent="0.25">
      <c r="A372" s="4" t="s">
        <v>1402</v>
      </c>
      <c r="B372" s="4" t="s">
        <v>424</v>
      </c>
      <c r="C372" s="4" t="s">
        <v>1401</v>
      </c>
      <c r="D372" s="4">
        <v>14.706548804188962</v>
      </c>
      <c r="E372" s="4">
        <v>-1.4135627155317601</v>
      </c>
      <c r="F372" s="4">
        <v>-2.6639420803075602</v>
      </c>
      <c r="G372" s="4">
        <v>2.5386867190693136E-5</v>
      </c>
      <c r="H372" s="4">
        <v>5.8064245136772788E-3</v>
      </c>
      <c r="I372" s="4">
        <v>0.48171580494340227</v>
      </c>
      <c r="J372" s="4" t="s">
        <v>11</v>
      </c>
      <c r="K372" s="5" t="s">
        <v>1159</v>
      </c>
      <c r="L372" s="5" t="s">
        <v>1400</v>
      </c>
    </row>
    <row r="373" spans="1:12" x14ac:dyDescent="0.25">
      <c r="A373" s="4" t="s">
        <v>1399</v>
      </c>
      <c r="B373" s="4" t="s">
        <v>280</v>
      </c>
      <c r="C373" s="4" t="s">
        <v>1398</v>
      </c>
      <c r="D373" s="4">
        <v>118.90303254960207</v>
      </c>
      <c r="E373" s="4">
        <v>-1.4499099196582601</v>
      </c>
      <c r="F373" s="4">
        <v>-2.73190993063703</v>
      </c>
      <c r="G373" s="4">
        <v>1.4493867482468256E-3</v>
      </c>
      <c r="H373" s="4">
        <v>8.4925929200761446E-2</v>
      </c>
      <c r="I373" s="4">
        <v>1</v>
      </c>
      <c r="J373" s="4" t="s">
        <v>11</v>
      </c>
      <c r="K373" s="5" t="s">
        <v>1397</v>
      </c>
      <c r="L373" s="5" t="s">
        <v>1396</v>
      </c>
    </row>
    <row r="374" spans="1:12" x14ac:dyDescent="0.25">
      <c r="A374" s="4" t="s">
        <v>392</v>
      </c>
      <c r="B374" s="4" t="s">
        <v>389</v>
      </c>
      <c r="C374" s="4" t="s">
        <v>393</v>
      </c>
      <c r="D374" s="4">
        <v>11.821623956371168</v>
      </c>
      <c r="E374" s="4">
        <v>-1.45103207852043</v>
      </c>
      <c r="F374" s="4">
        <v>-2.7340356948632398</v>
      </c>
      <c r="G374" s="4">
        <v>3.5746833901652239E-5</v>
      </c>
      <c r="H374" s="4">
        <v>7.3336328673439029E-3</v>
      </c>
      <c r="I374" s="4">
        <v>0.67829617328385128</v>
      </c>
      <c r="J374" s="4" t="s">
        <v>11</v>
      </c>
      <c r="K374" s="5" t="s">
        <v>825</v>
      </c>
      <c r="L374" s="5" t="s">
        <v>826</v>
      </c>
    </row>
    <row r="375" spans="1:12" x14ac:dyDescent="0.25">
      <c r="A375" s="4" t="s">
        <v>1395</v>
      </c>
      <c r="B375" s="4" t="s">
        <v>455</v>
      </c>
      <c r="C375" s="4" t="s">
        <v>1394</v>
      </c>
      <c r="D375" s="4">
        <v>13.724773744201498</v>
      </c>
      <c r="E375" s="4">
        <v>-1.45174181573912</v>
      </c>
      <c r="F375" s="4">
        <v>-2.7353810410499602</v>
      </c>
      <c r="G375" s="4">
        <v>2.0005336933965508E-3</v>
      </c>
      <c r="H375" s="4">
        <v>0.10377688127191818</v>
      </c>
      <c r="I375" s="4">
        <v>1</v>
      </c>
      <c r="J375" s="4" t="s">
        <v>11</v>
      </c>
      <c r="K375" s="5" t="s">
        <v>1393</v>
      </c>
      <c r="L375" s="5" t="s">
        <v>1392</v>
      </c>
    </row>
    <row r="376" spans="1:12" x14ac:dyDescent="0.25">
      <c r="A376" s="4" t="s">
        <v>1131</v>
      </c>
      <c r="B376" s="4" t="s">
        <v>220</v>
      </c>
      <c r="C376" s="4" t="s">
        <v>1132</v>
      </c>
      <c r="D376" s="4">
        <v>17.414778972087017</v>
      </c>
      <c r="E376" s="4">
        <v>-1.4624666854869199</v>
      </c>
      <c r="F376" s="4">
        <v>-2.7557913967653</v>
      </c>
      <c r="G376" s="4">
        <v>4.5846741755137125E-4</v>
      </c>
      <c r="H376" s="4">
        <v>4.2512180934594711E-2</v>
      </c>
      <c r="I376" s="4">
        <v>1</v>
      </c>
      <c r="J376" s="4" t="s">
        <v>11</v>
      </c>
      <c r="K376" s="5" t="s">
        <v>1133</v>
      </c>
      <c r="L376" s="5" t="s">
        <v>1134</v>
      </c>
    </row>
    <row r="377" spans="1:12" x14ac:dyDescent="0.25">
      <c r="A377" s="4" t="s">
        <v>1391</v>
      </c>
      <c r="B377" s="4" t="s">
        <v>389</v>
      </c>
      <c r="C377" s="4" t="s">
        <v>1390</v>
      </c>
      <c r="D377" s="4">
        <v>10.584983411995774</v>
      </c>
      <c r="E377" s="4">
        <v>-1.4635547761504499</v>
      </c>
      <c r="F377" s="4">
        <v>-2.7578706178430599</v>
      </c>
      <c r="G377" s="4">
        <v>3.7410302949910054E-3</v>
      </c>
      <c r="H377" s="4">
        <v>0.15013443221166639</v>
      </c>
      <c r="I377" s="4">
        <v>1</v>
      </c>
      <c r="J377" s="4" t="s">
        <v>11</v>
      </c>
      <c r="K377" s="5" t="s">
        <v>1389</v>
      </c>
      <c r="L377" s="5" t="s">
        <v>1388</v>
      </c>
    </row>
    <row r="378" spans="1:12" x14ac:dyDescent="0.25">
      <c r="A378" s="4" t="s">
        <v>1387</v>
      </c>
      <c r="B378" s="4" t="s">
        <v>106</v>
      </c>
      <c r="C378" s="4" t="s">
        <v>1386</v>
      </c>
      <c r="D378" s="4">
        <v>143.00149552308235</v>
      </c>
      <c r="E378" s="4">
        <v>-1.4684241257895001</v>
      </c>
      <c r="F378" s="4">
        <v>-2.7671946427512899</v>
      </c>
      <c r="G378" s="4">
        <v>7.8582153299863324E-7</v>
      </c>
      <c r="H378" s="4">
        <v>3.6221882262476999E-4</v>
      </c>
      <c r="I378" s="4">
        <v>1.4910963588649066E-2</v>
      </c>
      <c r="J378" s="4" t="s">
        <v>11</v>
      </c>
      <c r="K378" s="5" t="s">
        <v>1385</v>
      </c>
      <c r="L378" s="5" t="s">
        <v>1384</v>
      </c>
    </row>
    <row r="379" spans="1:12" x14ac:dyDescent="0.25">
      <c r="A379" s="4" t="s">
        <v>1383</v>
      </c>
      <c r="B379" s="4" t="s">
        <v>10</v>
      </c>
      <c r="C379" s="4" t="s">
        <v>1382</v>
      </c>
      <c r="D379" s="4">
        <v>43.161249148177177</v>
      </c>
      <c r="E379" s="4">
        <v>-1.46850753109726</v>
      </c>
      <c r="F379" s="4">
        <v>-2.7673546248583101</v>
      </c>
      <c r="G379" s="4">
        <v>3.9320795426172905E-7</v>
      </c>
      <c r="H379" s="4">
        <v>2.1145413087014916E-4</v>
      </c>
      <c r="I379" s="4">
        <v>7.4611209321163085E-3</v>
      </c>
      <c r="J379" s="4" t="s">
        <v>11</v>
      </c>
      <c r="K379" s="5" t="s">
        <v>1381</v>
      </c>
      <c r="L379" s="5" t="s">
        <v>1380</v>
      </c>
    </row>
    <row r="380" spans="1:12" x14ac:dyDescent="0.25">
      <c r="A380" s="4" t="s">
        <v>1379</v>
      </c>
      <c r="B380" s="4" t="s">
        <v>376</v>
      </c>
      <c r="C380" s="4" t="s">
        <v>1378</v>
      </c>
      <c r="D380" s="4">
        <v>15.364477231851387</v>
      </c>
      <c r="E380" s="4">
        <v>-1.5050365331155999</v>
      </c>
      <c r="F380" s="4">
        <v>-2.8383185857386399</v>
      </c>
      <c r="G380" s="4">
        <v>1.495685979522339E-5</v>
      </c>
      <c r="H380" s="4">
        <v>3.6560457435808932E-3</v>
      </c>
      <c r="I380" s="4">
        <v>0.28380641461436379</v>
      </c>
      <c r="J380" s="4" t="s">
        <v>11</v>
      </c>
      <c r="K380" s="5" t="s">
        <v>1377</v>
      </c>
      <c r="L380" s="5" t="s">
        <v>1376</v>
      </c>
    </row>
    <row r="381" spans="1:12" x14ac:dyDescent="0.25">
      <c r="A381" s="4" t="s">
        <v>1375</v>
      </c>
      <c r="B381" s="4" t="s">
        <v>148</v>
      </c>
      <c r="C381" s="4" t="s">
        <v>1374</v>
      </c>
      <c r="D381" s="4">
        <v>39.866807921514528</v>
      </c>
      <c r="E381" s="4">
        <v>-1.5112057797121701</v>
      </c>
      <c r="F381" s="4">
        <v>-2.8504817795592801</v>
      </c>
      <c r="G381" s="4">
        <v>4.1534301119104936E-8</v>
      </c>
      <c r="H381" s="4">
        <v>4.7862348568179993E-5</v>
      </c>
      <c r="I381" s="4">
        <v>7.8811336373501618E-4</v>
      </c>
      <c r="J381" s="4" t="s">
        <v>11</v>
      </c>
      <c r="K381" s="5" t="s">
        <v>901</v>
      </c>
      <c r="L381" s="5" t="s">
        <v>1373</v>
      </c>
    </row>
    <row r="382" spans="1:12" x14ac:dyDescent="0.25">
      <c r="A382" s="4" t="s">
        <v>1372</v>
      </c>
      <c r="B382" s="4" t="s">
        <v>376</v>
      </c>
      <c r="C382" s="4" t="s">
        <v>1371</v>
      </c>
      <c r="D382" s="4">
        <v>20.239172180196004</v>
      </c>
      <c r="E382" s="4">
        <v>-1.51726211272407</v>
      </c>
      <c r="F382" s="4">
        <v>-2.8624730546264501</v>
      </c>
      <c r="G382" s="4">
        <v>1.6448735543118164E-4</v>
      </c>
      <c r="H382" s="4">
        <v>2.0895074843868138E-2</v>
      </c>
      <c r="I382" s="4">
        <v>1</v>
      </c>
      <c r="J382" s="4" t="s">
        <v>11</v>
      </c>
      <c r="K382" s="5" t="s">
        <v>1370</v>
      </c>
      <c r="L382" s="5" t="s">
        <v>1369</v>
      </c>
    </row>
    <row r="383" spans="1:12" x14ac:dyDescent="0.25">
      <c r="A383" s="4" t="s">
        <v>1368</v>
      </c>
      <c r="B383" s="4" t="s">
        <v>52</v>
      </c>
      <c r="C383" s="4" t="s">
        <v>1367</v>
      </c>
      <c r="D383" s="4">
        <v>3.7603236774970767</v>
      </c>
      <c r="E383" s="4">
        <v>-1.52616369691068</v>
      </c>
      <c r="F383" s="4">
        <v>-2.8801894222125601</v>
      </c>
      <c r="G383" s="4">
        <v>5.2809000099105462E-4</v>
      </c>
      <c r="H383" s="4">
        <v>4.6374154005506936E-2</v>
      </c>
      <c r="I383" s="4">
        <v>1</v>
      </c>
      <c r="J383" s="4" t="s">
        <v>11</v>
      </c>
      <c r="K383" s="5" t="s">
        <v>835</v>
      </c>
      <c r="L383" s="5" t="s">
        <v>1366</v>
      </c>
    </row>
    <row r="384" spans="1:12" x14ac:dyDescent="0.25">
      <c r="A384" s="4" t="s">
        <v>180</v>
      </c>
      <c r="B384" s="4" t="s">
        <v>179</v>
      </c>
      <c r="C384" s="4" t="s">
        <v>181</v>
      </c>
      <c r="D384" s="4">
        <v>9.9191159816700658</v>
      </c>
      <c r="E384" s="4">
        <v>-1.5494353302150501</v>
      </c>
      <c r="F384" s="4">
        <v>-2.9270255320068101</v>
      </c>
      <c r="G384" s="4">
        <v>2.9746150925635058E-3</v>
      </c>
      <c r="H384" s="4">
        <v>0.13293480689287268</v>
      </c>
      <c r="I384" s="4">
        <v>1</v>
      </c>
      <c r="J384" s="4" t="s">
        <v>11</v>
      </c>
      <c r="K384" s="5" t="s">
        <v>668</v>
      </c>
      <c r="L384" s="5" t="s">
        <v>1108</v>
      </c>
    </row>
    <row r="385" spans="1:12" x14ac:dyDescent="0.25">
      <c r="A385" s="4" t="s">
        <v>1365</v>
      </c>
      <c r="B385" s="4" t="s">
        <v>474</v>
      </c>
      <c r="C385" s="4" t="s">
        <v>1364</v>
      </c>
      <c r="D385" s="4">
        <v>8.2023046401822217</v>
      </c>
      <c r="E385" s="4">
        <v>-1.5524134641434399</v>
      </c>
      <c r="F385" s="4">
        <v>-2.93307398802571</v>
      </c>
      <c r="G385" s="4">
        <v>4.1022716658436738E-3</v>
      </c>
      <c r="H385" s="4">
        <v>0.15682926252382937</v>
      </c>
      <c r="I385" s="4">
        <v>1</v>
      </c>
      <c r="J385" s="4" t="s">
        <v>11</v>
      </c>
      <c r="K385" s="5" t="s">
        <v>1363</v>
      </c>
      <c r="L385" s="5" t="s">
        <v>1362</v>
      </c>
    </row>
    <row r="386" spans="1:12" x14ac:dyDescent="0.25">
      <c r="A386" s="4" t="s">
        <v>1361</v>
      </c>
      <c r="B386" s="4" t="s">
        <v>338</v>
      </c>
      <c r="C386" s="4" t="s">
        <v>1360</v>
      </c>
      <c r="D386" s="4">
        <v>285.49541957444137</v>
      </c>
      <c r="E386" s="4">
        <v>-1.5530741618967501</v>
      </c>
      <c r="F386" s="4">
        <v>-2.9344175285123999</v>
      </c>
      <c r="G386" s="4">
        <v>7.1470082348898263E-7</v>
      </c>
      <c r="H386" s="4">
        <v>3.3912554074552227E-4</v>
      </c>
      <c r="I386" s="4">
        <v>1.3561448125703446E-2</v>
      </c>
      <c r="J386" s="4" t="s">
        <v>11</v>
      </c>
      <c r="K386" s="5" t="s">
        <v>1359</v>
      </c>
      <c r="L386" s="5" t="s">
        <v>1358</v>
      </c>
    </row>
    <row r="387" spans="1:12" x14ac:dyDescent="0.25">
      <c r="A387" s="4" t="s">
        <v>1357</v>
      </c>
      <c r="B387" s="4" t="s">
        <v>424</v>
      </c>
      <c r="C387" s="4" t="s">
        <v>1356</v>
      </c>
      <c r="D387" s="4">
        <v>71.374881168656387</v>
      </c>
      <c r="E387" s="4">
        <v>-1.5561091976275001</v>
      </c>
      <c r="F387" s="4">
        <v>-2.9405972382411698</v>
      </c>
      <c r="G387" s="4">
        <v>1.0019333652332336E-6</v>
      </c>
      <c r="H387" s="4">
        <v>4.3687002652183134E-4</v>
      </c>
      <c r="I387" s="4">
        <v>1.9011685605300609E-2</v>
      </c>
      <c r="J387" s="4" t="s">
        <v>11</v>
      </c>
      <c r="K387" s="5" t="s">
        <v>1355</v>
      </c>
      <c r="L387" s="5" t="s">
        <v>1354</v>
      </c>
    </row>
    <row r="388" spans="1:12" x14ac:dyDescent="0.25">
      <c r="A388" s="4" t="s">
        <v>1353</v>
      </c>
      <c r="B388" s="4" t="s">
        <v>546</v>
      </c>
      <c r="C388" s="4" t="s">
        <v>1352</v>
      </c>
      <c r="D388" s="4">
        <v>13.155712942210299</v>
      </c>
      <c r="E388" s="4">
        <v>-1.6660213750116799</v>
      </c>
      <c r="F388" s="4">
        <v>-3.1733823893420299</v>
      </c>
      <c r="G388" s="4">
        <v>5.6326618337545424E-4</v>
      </c>
      <c r="H388" s="4">
        <v>4.8080282203154516E-2</v>
      </c>
      <c r="I388" s="4">
        <v>1</v>
      </c>
      <c r="J388" s="4" t="s">
        <v>11</v>
      </c>
      <c r="K388" s="5" t="s">
        <v>1351</v>
      </c>
      <c r="L388" s="5" t="s">
        <v>1350</v>
      </c>
    </row>
    <row r="389" spans="1:12" x14ac:dyDescent="0.25">
      <c r="A389" s="4" t="s">
        <v>570</v>
      </c>
      <c r="B389" s="4" t="s">
        <v>563</v>
      </c>
      <c r="C389" s="4" t="s">
        <v>571</v>
      </c>
      <c r="D389" s="4">
        <v>301.31008046513256</v>
      </c>
      <c r="E389" s="4">
        <v>-1.69172562215818</v>
      </c>
      <c r="F389" s="4">
        <v>-3.23042867543034</v>
      </c>
      <c r="G389" s="4">
        <v>2.1668233522183468E-7</v>
      </c>
      <c r="H389" s="4">
        <v>1.4178702654600982E-4</v>
      </c>
      <c r="I389" s="4">
        <v>4.1115473108343133E-3</v>
      </c>
      <c r="J389" s="4" t="s">
        <v>11</v>
      </c>
      <c r="K389" s="5" t="s">
        <v>606</v>
      </c>
      <c r="L389" s="5" t="s">
        <v>1076</v>
      </c>
    </row>
    <row r="390" spans="1:12" x14ac:dyDescent="0.25">
      <c r="A390" s="4" t="s">
        <v>1349</v>
      </c>
      <c r="B390" s="4" t="s">
        <v>280</v>
      </c>
      <c r="C390" s="4" t="s">
        <v>1348</v>
      </c>
      <c r="D390" s="4">
        <v>156.80332124869713</v>
      </c>
      <c r="E390" s="4">
        <v>-1.6961687438178299</v>
      </c>
      <c r="F390" s="4">
        <v>-3.2403928826540298</v>
      </c>
      <c r="G390" s="4">
        <v>1.4766985112973685E-6</v>
      </c>
      <c r="H390" s="4">
        <v>5.6020039548803767E-4</v>
      </c>
      <c r="I390" s="4">
        <v>2.8020354251867566E-2</v>
      </c>
      <c r="J390" s="4" t="s">
        <v>11</v>
      </c>
      <c r="K390" s="5" t="s">
        <v>1347</v>
      </c>
      <c r="L390" s="5" t="s">
        <v>1346</v>
      </c>
    </row>
    <row r="391" spans="1:12" x14ac:dyDescent="0.25">
      <c r="A391" s="4" t="s">
        <v>1345</v>
      </c>
      <c r="B391" s="4" t="s">
        <v>148</v>
      </c>
      <c r="C391" s="4" t="s">
        <v>1344</v>
      </c>
      <c r="D391" s="4">
        <v>3.9532325369152672</v>
      </c>
      <c r="E391" s="4">
        <v>-1.7001148110127</v>
      </c>
      <c r="F391" s="4">
        <v>-3.2492681549169902</v>
      </c>
      <c r="G391" s="4">
        <v>1.8437108212201762E-3</v>
      </c>
      <c r="H391" s="4">
        <v>9.895956376597588E-2</v>
      </c>
      <c r="I391" s="4">
        <v>1</v>
      </c>
      <c r="J391" s="4" t="s">
        <v>11</v>
      </c>
      <c r="K391" s="5" t="s">
        <v>1343</v>
      </c>
      <c r="L391" s="5" t="s">
        <v>1342</v>
      </c>
    </row>
    <row r="392" spans="1:12" x14ac:dyDescent="0.25">
      <c r="A392" s="4" t="s">
        <v>1341</v>
      </c>
      <c r="B392" s="4" t="s">
        <v>148</v>
      </c>
      <c r="C392" s="4" t="s">
        <v>1340</v>
      </c>
      <c r="D392" s="4">
        <v>50.697358321260275</v>
      </c>
      <c r="E392" s="4">
        <v>-1.7030274159054299</v>
      </c>
      <c r="F392" s="4">
        <v>-3.2558346111575198</v>
      </c>
      <c r="G392" s="4">
        <v>1.851873348946254E-3</v>
      </c>
      <c r="H392" s="4">
        <v>9.895956376597588E-2</v>
      </c>
      <c r="I392" s="4">
        <v>1</v>
      </c>
      <c r="J392" s="4" t="s">
        <v>11</v>
      </c>
      <c r="K392" s="5" t="s">
        <v>1339</v>
      </c>
      <c r="L392" s="5" t="s">
        <v>1338</v>
      </c>
    </row>
    <row r="393" spans="1:12" x14ac:dyDescent="0.25">
      <c r="A393" s="4" t="s">
        <v>1337</v>
      </c>
      <c r="B393" s="4" t="s">
        <v>148</v>
      </c>
      <c r="C393" s="4" t="s">
        <v>1336</v>
      </c>
      <c r="D393" s="4">
        <v>9.8000139355394378</v>
      </c>
      <c r="E393" s="4">
        <v>-1.7372661614732201</v>
      </c>
      <c r="F393" s="4">
        <v>-3.33402786361721</v>
      </c>
      <c r="G393" s="4">
        <v>1.3503494307798892E-3</v>
      </c>
      <c r="H393" s="4">
        <v>8.1288012562581918E-2</v>
      </c>
      <c r="I393" s="4">
        <v>1</v>
      </c>
      <c r="J393" s="4" t="s">
        <v>11</v>
      </c>
      <c r="K393" s="5" t="s">
        <v>1335</v>
      </c>
      <c r="L393" s="5" t="s">
        <v>1334</v>
      </c>
    </row>
    <row r="394" spans="1:12" x14ac:dyDescent="0.25">
      <c r="A394" s="4" t="s">
        <v>1333</v>
      </c>
      <c r="B394" s="4" t="s">
        <v>280</v>
      </c>
      <c r="C394" s="4" t="s">
        <v>1332</v>
      </c>
      <c r="D394" s="4">
        <v>11.108583439640848</v>
      </c>
      <c r="E394" s="4">
        <v>-1.7970072999957201</v>
      </c>
      <c r="F394" s="4">
        <v>-3.4749863238896102</v>
      </c>
      <c r="G394" s="4">
        <v>4.3350602827851546E-3</v>
      </c>
      <c r="H394" s="4">
        <v>0.16302453972534475</v>
      </c>
      <c r="I394" s="4">
        <v>1</v>
      </c>
      <c r="J394" s="4" t="s">
        <v>11</v>
      </c>
      <c r="K394" s="5" t="s">
        <v>1331</v>
      </c>
      <c r="L394" s="5" t="s">
        <v>1330</v>
      </c>
    </row>
    <row r="395" spans="1:12" x14ac:dyDescent="0.25">
      <c r="A395" s="4" t="s">
        <v>1329</v>
      </c>
      <c r="B395" s="4" t="s">
        <v>220</v>
      </c>
      <c r="C395" s="4" t="s">
        <v>1328</v>
      </c>
      <c r="D395" s="4">
        <v>6.7206801123456863</v>
      </c>
      <c r="E395" s="4">
        <v>-1.8361031765254601</v>
      </c>
      <c r="F395" s="4">
        <v>-3.5704432224274001</v>
      </c>
      <c r="G395" s="4">
        <v>6.4869587805050782E-3</v>
      </c>
      <c r="H395" s="4">
        <v>0.20287182706686213</v>
      </c>
      <c r="I395" s="4">
        <v>1</v>
      </c>
      <c r="J395" s="4" t="s">
        <v>11</v>
      </c>
      <c r="K395" s="5" t="s">
        <v>1327</v>
      </c>
      <c r="L395" s="5" t="s">
        <v>1326</v>
      </c>
    </row>
    <row r="396" spans="1:12" x14ac:dyDescent="0.25">
      <c r="A396" s="4" t="s">
        <v>497</v>
      </c>
      <c r="B396" s="4" t="s">
        <v>474</v>
      </c>
      <c r="C396" s="4" t="s">
        <v>498</v>
      </c>
      <c r="D396" s="4">
        <v>14.127084288220567</v>
      </c>
      <c r="E396" s="4">
        <v>-1.8777844305664899</v>
      </c>
      <c r="F396" s="4">
        <v>-3.67510235415067</v>
      </c>
      <c r="G396" s="4">
        <v>3.5911299604547723E-5</v>
      </c>
      <c r="H396" s="4">
        <v>7.3336328673439029E-3</v>
      </c>
      <c r="I396" s="4">
        <v>0.68141690999629301</v>
      </c>
      <c r="J396" s="4" t="s">
        <v>11</v>
      </c>
      <c r="K396" s="5" t="s">
        <v>699</v>
      </c>
      <c r="L396" s="5" t="s">
        <v>1004</v>
      </c>
    </row>
    <row r="397" spans="1:12" x14ac:dyDescent="0.25">
      <c r="A397" s="4" t="s">
        <v>1325</v>
      </c>
      <c r="B397" s="4" t="s">
        <v>546</v>
      </c>
      <c r="C397" s="4" t="s">
        <v>1324</v>
      </c>
      <c r="D397" s="4">
        <v>1.8052794906207186</v>
      </c>
      <c r="E397" s="4">
        <v>-1.90740308934027</v>
      </c>
      <c r="F397" s="4">
        <v>-3.7513323625805302</v>
      </c>
      <c r="G397" s="4">
        <v>2.5063552427431975E-5</v>
      </c>
      <c r="H397" s="4">
        <v>5.8064245136772788E-3</v>
      </c>
      <c r="I397" s="4">
        <v>0.47558090731052172</v>
      </c>
      <c r="J397" s="4" t="s">
        <v>11</v>
      </c>
      <c r="K397" s="5" t="s">
        <v>1228</v>
      </c>
      <c r="L397" s="5" t="s">
        <v>1323</v>
      </c>
    </row>
    <row r="398" spans="1:12" x14ac:dyDescent="0.25">
      <c r="A398" s="4" t="s">
        <v>1322</v>
      </c>
      <c r="B398" s="4" t="s">
        <v>241</v>
      </c>
      <c r="C398" s="4" t="s">
        <v>1321</v>
      </c>
      <c r="D398" s="4">
        <v>3.8560964400901576</v>
      </c>
      <c r="E398" s="4">
        <v>-1.92324587780791</v>
      </c>
      <c r="F398" s="4">
        <v>-3.79275420267285</v>
      </c>
      <c r="G398" s="4">
        <v>7.725556939239261E-4</v>
      </c>
      <c r="H398" s="4">
        <v>5.6652913682157725E-2</v>
      </c>
      <c r="I398" s="4">
        <v>1</v>
      </c>
      <c r="J398" s="4" t="s">
        <v>11</v>
      </c>
      <c r="K398" s="5" t="s">
        <v>1320</v>
      </c>
      <c r="L398" s="5" t="s">
        <v>1319</v>
      </c>
    </row>
    <row r="399" spans="1:12" x14ac:dyDescent="0.25">
      <c r="A399" s="4" t="s">
        <v>1318</v>
      </c>
      <c r="B399" s="4" t="s">
        <v>83</v>
      </c>
      <c r="C399" s="4" t="s">
        <v>1317</v>
      </c>
      <c r="D399" s="4">
        <v>29.055942102643723</v>
      </c>
      <c r="E399" s="4">
        <v>-1.96164206734798</v>
      </c>
      <c r="F399" s="4">
        <v>-3.8950505922005001</v>
      </c>
      <c r="G399" s="4">
        <v>8.9664705636788109E-3</v>
      </c>
      <c r="H399" s="4">
        <v>0.2425332553320394</v>
      </c>
      <c r="I399" s="4">
        <v>1</v>
      </c>
      <c r="J399" s="4" t="s">
        <v>11</v>
      </c>
      <c r="K399" s="5" t="s">
        <v>1316</v>
      </c>
      <c r="L399" s="5" t="s">
        <v>1315</v>
      </c>
    </row>
    <row r="400" spans="1:12" x14ac:dyDescent="0.25">
      <c r="A400" s="4" t="s">
        <v>1314</v>
      </c>
      <c r="B400" s="4" t="s">
        <v>179</v>
      </c>
      <c r="C400" s="4" t="s">
        <v>1313</v>
      </c>
      <c r="D400" s="4">
        <v>21.650550586743776</v>
      </c>
      <c r="E400" s="4">
        <v>-1.98735193155706</v>
      </c>
      <c r="F400" s="4">
        <v>-3.96508537947172</v>
      </c>
      <c r="G400" s="4">
        <v>1.798683055791479E-3</v>
      </c>
      <c r="H400" s="4">
        <v>9.8034303172580856E-2</v>
      </c>
      <c r="I400" s="4">
        <v>1</v>
      </c>
      <c r="J400" s="4" t="s">
        <v>11</v>
      </c>
      <c r="K400" s="5" t="s">
        <v>1312</v>
      </c>
      <c r="L400" s="5" t="s">
        <v>1311</v>
      </c>
    </row>
    <row r="401" spans="1:12" x14ac:dyDescent="0.25">
      <c r="A401" s="4" t="s">
        <v>1310</v>
      </c>
      <c r="B401" s="4" t="s">
        <v>121</v>
      </c>
      <c r="C401" s="4" t="s">
        <v>1309</v>
      </c>
      <c r="D401" s="4">
        <v>8.4770175373513137</v>
      </c>
      <c r="E401" s="4">
        <v>-2.0456403023380298</v>
      </c>
      <c r="F401" s="4">
        <v>-4.1285646657388604</v>
      </c>
      <c r="G401" s="4">
        <v>4.9648571910062859E-3</v>
      </c>
      <c r="H401" s="4">
        <v>0.17321897247410187</v>
      </c>
      <c r="I401" s="4">
        <v>1</v>
      </c>
      <c r="J401" s="4" t="s">
        <v>11</v>
      </c>
      <c r="K401" s="5" t="s">
        <v>1141</v>
      </c>
      <c r="L401" s="5" t="s">
        <v>1308</v>
      </c>
    </row>
    <row r="402" spans="1:12" x14ac:dyDescent="0.25">
      <c r="A402" s="4" t="s">
        <v>1307</v>
      </c>
      <c r="B402" s="4" t="s">
        <v>179</v>
      </c>
      <c r="C402" s="4" t="s">
        <v>1306</v>
      </c>
      <c r="D402" s="4">
        <v>2.6786759968359468</v>
      </c>
      <c r="E402" s="4">
        <v>-2.0610756191791002</v>
      </c>
      <c r="F402" s="4">
        <v>-4.1729730956933704</v>
      </c>
      <c r="G402" s="4">
        <v>2.4304108932536889E-3</v>
      </c>
      <c r="H402" s="4">
        <v>0.11959625841671645</v>
      </c>
      <c r="I402" s="4">
        <v>1</v>
      </c>
      <c r="J402" s="4" t="s">
        <v>11</v>
      </c>
      <c r="K402" s="5" t="s">
        <v>1305</v>
      </c>
      <c r="L402" s="5" t="s">
        <v>1304</v>
      </c>
    </row>
    <row r="403" spans="1:12" x14ac:dyDescent="0.25">
      <c r="A403" s="4" t="s">
        <v>1303</v>
      </c>
      <c r="B403" s="4" t="s">
        <v>106</v>
      </c>
      <c r="C403" s="4" t="s">
        <v>1302</v>
      </c>
      <c r="D403" s="4">
        <v>4.58563814157473</v>
      </c>
      <c r="E403" s="4">
        <v>-2.0646016836827998</v>
      </c>
      <c r="F403" s="4">
        <v>-4.18318465660382</v>
      </c>
      <c r="G403" s="4">
        <v>1.6018518566731494E-3</v>
      </c>
      <c r="H403" s="4">
        <v>9.099533804122506E-2</v>
      </c>
      <c r="I403" s="4">
        <v>1</v>
      </c>
      <c r="J403" s="4" t="s">
        <v>11</v>
      </c>
      <c r="K403" s="5" t="s">
        <v>1301</v>
      </c>
      <c r="L403" s="5" t="s">
        <v>1300</v>
      </c>
    </row>
    <row r="404" spans="1:12" x14ac:dyDescent="0.25">
      <c r="A404" s="4" t="s">
        <v>1299</v>
      </c>
      <c r="B404" s="4" t="s">
        <v>179</v>
      </c>
      <c r="C404" s="4" t="s">
        <v>1298</v>
      </c>
      <c r="D404" s="4">
        <v>7.3549343846782049</v>
      </c>
      <c r="E404" s="4">
        <v>-2.0779544202098901</v>
      </c>
      <c r="F404" s="4">
        <v>-4.2220814781008498</v>
      </c>
      <c r="G404" s="4">
        <v>7.3873379922938347E-3</v>
      </c>
      <c r="H404" s="4">
        <v>0.22029560781825588</v>
      </c>
      <c r="I404" s="4">
        <v>1</v>
      </c>
      <c r="J404" s="4" t="s">
        <v>11</v>
      </c>
      <c r="K404" s="5" t="s">
        <v>1297</v>
      </c>
      <c r="L404" s="5" t="s">
        <v>1296</v>
      </c>
    </row>
    <row r="405" spans="1:12" x14ac:dyDescent="0.25">
      <c r="A405" s="4" t="s">
        <v>1295</v>
      </c>
      <c r="B405" s="4" t="s">
        <v>280</v>
      </c>
      <c r="C405" s="4" t="s">
        <v>1294</v>
      </c>
      <c r="D405" s="4">
        <v>4.9016470526143436</v>
      </c>
      <c r="E405" s="4">
        <v>-2.1329952526879499</v>
      </c>
      <c r="F405" s="4">
        <v>-4.3862719209230203</v>
      </c>
      <c r="G405" s="4">
        <v>4.8204418300750668E-3</v>
      </c>
      <c r="H405" s="4">
        <v>0.17167370429271755</v>
      </c>
      <c r="I405" s="4">
        <v>1</v>
      </c>
      <c r="J405" s="4" t="s">
        <v>11</v>
      </c>
      <c r="K405" s="5" t="s">
        <v>1293</v>
      </c>
      <c r="L405" s="5" t="s">
        <v>1292</v>
      </c>
    </row>
    <row r="406" spans="1:12" x14ac:dyDescent="0.25">
      <c r="A406" s="4" t="s">
        <v>1291</v>
      </c>
      <c r="B406" s="4" t="s">
        <v>563</v>
      </c>
      <c r="C406" s="4" t="s">
        <v>1290</v>
      </c>
      <c r="D406" s="4">
        <v>13.638559029371544</v>
      </c>
      <c r="E406" s="4">
        <v>-2.20168311801757</v>
      </c>
      <c r="F406" s="4">
        <v>-4.6001570570093104</v>
      </c>
      <c r="G406" s="4">
        <v>5.9246436976578302E-3</v>
      </c>
      <c r="H406" s="4">
        <v>0.19466858813505858</v>
      </c>
      <c r="I406" s="4">
        <v>1</v>
      </c>
      <c r="J406" s="4" t="s">
        <v>11</v>
      </c>
      <c r="K406" s="5" t="s">
        <v>597</v>
      </c>
      <c r="L406" s="5" t="s">
        <v>1289</v>
      </c>
    </row>
    <row r="407" spans="1:12" x14ac:dyDescent="0.25">
      <c r="A407" s="4" t="s">
        <v>1288</v>
      </c>
      <c r="B407" s="4" t="s">
        <v>83</v>
      </c>
      <c r="C407" s="4" t="s">
        <v>1287</v>
      </c>
      <c r="D407" s="4">
        <v>7.6579503634163473</v>
      </c>
      <c r="E407" s="4">
        <v>-2.2633133354821702</v>
      </c>
      <c r="F407" s="4">
        <v>-4.8009281183548396</v>
      </c>
      <c r="G407" s="4">
        <v>1.4419096241362651E-3</v>
      </c>
      <c r="H407" s="4">
        <v>8.4899007175877242E-2</v>
      </c>
      <c r="I407" s="4">
        <v>1</v>
      </c>
      <c r="J407" s="4" t="s">
        <v>11</v>
      </c>
      <c r="K407" s="5" t="s">
        <v>1286</v>
      </c>
      <c r="L407" s="5" t="s">
        <v>1285</v>
      </c>
    </row>
    <row r="408" spans="1:12" x14ac:dyDescent="0.25">
      <c r="A408" s="4" t="s">
        <v>81</v>
      </c>
      <c r="B408" s="4" t="s">
        <v>52</v>
      </c>
      <c r="C408" s="4" t="s">
        <v>82</v>
      </c>
      <c r="D408" s="4">
        <v>11.886241159019638</v>
      </c>
      <c r="E408" s="4">
        <v>-2.3040000758527102</v>
      </c>
      <c r="F408" s="4">
        <v>-4.9382506872130101</v>
      </c>
      <c r="G408" s="4">
        <v>3.5926130703296645E-7</v>
      </c>
      <c r="H408" s="4">
        <v>2.102385375979345E-4</v>
      </c>
      <c r="I408" s="4">
        <v>6.8169833009505383E-3</v>
      </c>
      <c r="J408" s="4" t="s">
        <v>11</v>
      </c>
      <c r="K408" s="5" t="s">
        <v>649</v>
      </c>
      <c r="L408" s="5" t="s">
        <v>956</v>
      </c>
    </row>
    <row r="409" spans="1:12" x14ac:dyDescent="0.25">
      <c r="A409" s="4" t="s">
        <v>1284</v>
      </c>
      <c r="B409" s="4" t="s">
        <v>424</v>
      </c>
      <c r="C409" s="4" t="s">
        <v>1283</v>
      </c>
      <c r="D409" s="4">
        <v>7.1135703843322071</v>
      </c>
      <c r="E409" s="4">
        <v>-2.3528193124821999</v>
      </c>
      <c r="F409" s="4">
        <v>-5.10821522829443</v>
      </c>
      <c r="G409" s="4">
        <v>1.1441924262789341E-3</v>
      </c>
      <c r="H409" s="4">
        <v>7.3094752945447164E-2</v>
      </c>
      <c r="I409" s="4">
        <v>1</v>
      </c>
      <c r="J409" s="4" t="s">
        <v>11</v>
      </c>
      <c r="K409" s="5" t="s">
        <v>1282</v>
      </c>
      <c r="L409" s="5" t="s">
        <v>1281</v>
      </c>
    </row>
    <row r="410" spans="1:12" x14ac:dyDescent="0.25">
      <c r="A410" s="4" t="s">
        <v>1280</v>
      </c>
      <c r="B410" s="4" t="s">
        <v>106</v>
      </c>
      <c r="C410" s="4" t="s">
        <v>1279</v>
      </c>
      <c r="D410" s="4">
        <v>1.6565135017157939</v>
      </c>
      <c r="E410" s="4">
        <v>-2.3610155051805002</v>
      </c>
      <c r="F410" s="4">
        <v>-5.1373184483341996</v>
      </c>
      <c r="G410" s="4">
        <v>6.661557519451914E-3</v>
      </c>
      <c r="H410" s="4">
        <v>0.2050971516437361</v>
      </c>
      <c r="I410" s="4">
        <v>1</v>
      </c>
      <c r="J410" s="4" t="s">
        <v>11</v>
      </c>
      <c r="K410" s="5" t="s">
        <v>1278</v>
      </c>
      <c r="L410" s="5" t="s">
        <v>1277</v>
      </c>
    </row>
    <row r="411" spans="1:12" x14ac:dyDescent="0.25">
      <c r="A411" s="4" t="s">
        <v>1276</v>
      </c>
      <c r="B411" s="4" t="s">
        <v>355</v>
      </c>
      <c r="C411" s="4" t="s">
        <v>1275</v>
      </c>
      <c r="D411" s="4">
        <v>2.0226778085883517</v>
      </c>
      <c r="E411" s="4">
        <v>-2.42149996724411</v>
      </c>
      <c r="F411" s="4">
        <v>-5.3572772754374203</v>
      </c>
      <c r="G411" s="4">
        <v>2.1670581946676925E-3</v>
      </c>
      <c r="H411" s="4">
        <v>0.10959608104882095</v>
      </c>
      <c r="I411" s="4">
        <v>1</v>
      </c>
      <c r="J411" s="4" t="s">
        <v>11</v>
      </c>
      <c r="K411" s="5" t="s">
        <v>1274</v>
      </c>
      <c r="L411" s="5" t="s">
        <v>1273</v>
      </c>
    </row>
    <row r="412" spans="1:12" x14ac:dyDescent="0.25">
      <c r="A412" s="4" t="s">
        <v>258</v>
      </c>
      <c r="B412" s="4" t="s">
        <v>241</v>
      </c>
      <c r="C412" s="4" t="s">
        <v>259</v>
      </c>
      <c r="D412" s="4">
        <v>13.75640801561986</v>
      </c>
      <c r="E412" s="4">
        <v>-2.4639913580338599</v>
      </c>
      <c r="F412" s="4">
        <v>-5.5174106370673002</v>
      </c>
      <c r="G412" s="4">
        <v>6.3737665763778911E-9</v>
      </c>
      <c r="H412" s="4">
        <v>2.0565595235340903E-5</v>
      </c>
      <c r="I412" s="4">
        <v>1.2094222078677048E-4</v>
      </c>
      <c r="J412" s="4" t="s">
        <v>11</v>
      </c>
      <c r="K412" s="5" t="s">
        <v>737</v>
      </c>
      <c r="L412" s="5" t="s">
        <v>1103</v>
      </c>
    </row>
    <row r="413" spans="1:12" x14ac:dyDescent="0.25">
      <c r="A413" s="4" t="s">
        <v>1272</v>
      </c>
      <c r="B413" s="4" t="s">
        <v>106</v>
      </c>
      <c r="C413" s="4" t="s">
        <v>1271</v>
      </c>
      <c r="D413" s="4">
        <v>11.208128571840099</v>
      </c>
      <c r="E413" s="4">
        <v>-2.46416426127174</v>
      </c>
      <c r="F413" s="4">
        <v>-5.5180719239678702</v>
      </c>
      <c r="G413" s="4">
        <v>5.328303139932094E-5</v>
      </c>
      <c r="H413" s="4">
        <v>9.901633343835925E-3</v>
      </c>
      <c r="I413" s="4">
        <v>1</v>
      </c>
      <c r="J413" s="4" t="s">
        <v>11</v>
      </c>
      <c r="K413" s="5" t="s">
        <v>597</v>
      </c>
      <c r="L413" s="5" t="s">
        <v>1270</v>
      </c>
    </row>
    <row r="414" spans="1:12" x14ac:dyDescent="0.25">
      <c r="A414" s="4" t="s">
        <v>1269</v>
      </c>
      <c r="B414" s="4" t="s">
        <v>338</v>
      </c>
      <c r="C414" s="4" t="s">
        <v>1268</v>
      </c>
      <c r="D414" s="4">
        <v>1.4908322380582975</v>
      </c>
      <c r="E414" s="4">
        <v>-2.5540212626590502</v>
      </c>
      <c r="F414" s="4">
        <v>-5.87268909608414</v>
      </c>
      <c r="G414" s="4">
        <v>1.0025451306043217E-3</v>
      </c>
      <c r="H414" s="4">
        <v>6.7391919133498013E-2</v>
      </c>
      <c r="I414" s="4">
        <v>1</v>
      </c>
      <c r="J414" s="4" t="s">
        <v>11</v>
      </c>
      <c r="K414" s="5" t="s">
        <v>1267</v>
      </c>
      <c r="L414" s="5" t="s">
        <v>1266</v>
      </c>
    </row>
    <row r="415" spans="1:12" x14ac:dyDescent="0.25">
      <c r="A415" s="4" t="s">
        <v>1265</v>
      </c>
      <c r="B415" s="4" t="s">
        <v>220</v>
      </c>
      <c r="C415" s="4" t="s">
        <v>1264</v>
      </c>
      <c r="D415" s="4">
        <v>1.146075726118732</v>
      </c>
      <c r="E415" s="4">
        <v>-2.5630170686170501</v>
      </c>
      <c r="F415" s="4">
        <v>-5.9094221686672697</v>
      </c>
      <c r="G415" s="4">
        <v>6.0376882335448452E-3</v>
      </c>
      <c r="H415" s="4">
        <v>0.1971781867849777</v>
      </c>
      <c r="I415" s="4">
        <v>1</v>
      </c>
      <c r="J415" s="4" t="s">
        <v>11</v>
      </c>
      <c r="K415" s="5" t="s">
        <v>1263</v>
      </c>
      <c r="L415" s="5" t="s">
        <v>1262</v>
      </c>
    </row>
    <row r="416" spans="1:12" x14ac:dyDescent="0.25">
      <c r="A416" s="4" t="s">
        <v>591</v>
      </c>
      <c r="B416" s="4" t="s">
        <v>580</v>
      </c>
      <c r="C416" s="4" t="s">
        <v>592</v>
      </c>
      <c r="D416" s="4">
        <v>7.0203837840068601</v>
      </c>
      <c r="E416" s="4">
        <v>-2.6912549152109899</v>
      </c>
      <c r="F416" s="4">
        <v>-6.4587497159915399</v>
      </c>
      <c r="G416" s="4">
        <v>3.7152520757542227E-7</v>
      </c>
      <c r="H416" s="4">
        <v>2.102385375979345E-4</v>
      </c>
      <c r="I416" s="4">
        <v>7.0496908137436375E-3</v>
      </c>
      <c r="J416" s="4" t="s">
        <v>11</v>
      </c>
      <c r="K416" s="5" t="s">
        <v>774</v>
      </c>
      <c r="L416" s="5" t="s">
        <v>1051</v>
      </c>
    </row>
    <row r="417" spans="1:12" x14ac:dyDescent="0.25">
      <c r="A417" s="4" t="s">
        <v>1261</v>
      </c>
      <c r="B417" s="4" t="s">
        <v>505</v>
      </c>
      <c r="C417" s="4" t="s">
        <v>1260</v>
      </c>
      <c r="D417" s="4">
        <v>3.6834518351356365</v>
      </c>
      <c r="E417" s="4">
        <v>-2.6916095833388698</v>
      </c>
      <c r="F417" s="4">
        <v>-6.4603377122066998</v>
      </c>
      <c r="G417" s="4">
        <v>4.8553171191274207E-4</v>
      </c>
      <c r="H417" s="4">
        <v>4.3517128379379266E-2</v>
      </c>
      <c r="I417" s="4">
        <v>1</v>
      </c>
      <c r="J417" s="4" t="s">
        <v>11</v>
      </c>
      <c r="K417" s="5" t="s">
        <v>1259</v>
      </c>
      <c r="L417" s="5" t="s">
        <v>1258</v>
      </c>
    </row>
    <row r="418" spans="1:12" x14ac:dyDescent="0.25">
      <c r="A418" s="4" t="s">
        <v>1257</v>
      </c>
      <c r="B418" s="4" t="s">
        <v>338</v>
      </c>
      <c r="C418" s="4" t="s">
        <v>1256</v>
      </c>
      <c r="D418" s="4">
        <v>8.0201934048113532</v>
      </c>
      <c r="E418" s="4">
        <v>-2.8849457380942898</v>
      </c>
      <c r="F418" s="4">
        <v>-7.3867806528061903</v>
      </c>
      <c r="G418" s="4">
        <v>1.1623798197438555E-6</v>
      </c>
      <c r="H418" s="4">
        <v>4.808377854340415E-4</v>
      </c>
      <c r="I418" s="4">
        <v>2.2056157079639659E-2</v>
      </c>
      <c r="J418" s="4" t="s">
        <v>11</v>
      </c>
      <c r="K418" s="5" t="s">
        <v>1191</v>
      </c>
      <c r="L418" s="5" t="s">
        <v>1255</v>
      </c>
    </row>
    <row r="419" spans="1:12" x14ac:dyDescent="0.25">
      <c r="A419" s="4" t="s">
        <v>1254</v>
      </c>
      <c r="B419" s="4" t="s">
        <v>179</v>
      </c>
      <c r="C419" s="4" t="s">
        <v>1253</v>
      </c>
      <c r="D419" s="4">
        <v>0.74637944491366381</v>
      </c>
      <c r="E419" s="4">
        <v>-2.8918949215352501</v>
      </c>
      <c r="F419" s="4">
        <v>-7.4224471793176496</v>
      </c>
      <c r="G419" s="4">
        <v>9.3265130871271074E-3</v>
      </c>
      <c r="H419" s="4">
        <v>0.24788243102903068</v>
      </c>
      <c r="I419" s="4">
        <v>1</v>
      </c>
      <c r="J419" s="4" t="s">
        <v>11</v>
      </c>
      <c r="K419" s="5" t="s">
        <v>1252</v>
      </c>
      <c r="L419" s="5" t="s">
        <v>1251</v>
      </c>
    </row>
    <row r="420" spans="1:12" x14ac:dyDescent="0.25">
      <c r="A420" s="4" t="s">
        <v>1224</v>
      </c>
      <c r="B420" s="4" t="s">
        <v>321</v>
      </c>
      <c r="C420" s="4" t="s">
        <v>1225</v>
      </c>
      <c r="D420" s="4">
        <v>3.0582263324203471</v>
      </c>
      <c r="E420" s="4">
        <v>-2.9408854078121398</v>
      </c>
      <c r="F420" s="4">
        <v>-7.6788241408305602</v>
      </c>
      <c r="G420" s="4">
        <v>7.4698154177022023E-4</v>
      </c>
      <c r="H420" s="4">
        <v>5.5280060611830106E-2</v>
      </c>
      <c r="I420" s="4">
        <v>1</v>
      </c>
      <c r="J420" s="4" t="s">
        <v>11</v>
      </c>
      <c r="K420" s="5" t="s">
        <v>1226</v>
      </c>
      <c r="L420" s="5" t="s">
        <v>1227</v>
      </c>
    </row>
    <row r="421" spans="1:12" x14ac:dyDescent="0.25">
      <c r="A421" s="4" t="s">
        <v>1250</v>
      </c>
      <c r="B421" s="4" t="s">
        <v>474</v>
      </c>
      <c r="C421" s="4" t="s">
        <v>1249</v>
      </c>
      <c r="D421" s="4">
        <v>1.4445419128504351</v>
      </c>
      <c r="E421" s="4">
        <v>-3.0075875185819898</v>
      </c>
      <c r="F421" s="4">
        <v>-8.0421849706789601</v>
      </c>
      <c r="G421" s="4">
        <v>9.1910225359886962E-3</v>
      </c>
      <c r="H421" s="4">
        <v>0.24631024347691965</v>
      </c>
      <c r="I421" s="4">
        <v>1</v>
      </c>
      <c r="J421" s="4" t="s">
        <v>11</v>
      </c>
      <c r="K421" s="5" t="s">
        <v>1248</v>
      </c>
      <c r="L421" s="5" t="s">
        <v>1247</v>
      </c>
    </row>
    <row r="422" spans="1:12" x14ac:dyDescent="0.25">
      <c r="A422" s="4" t="s">
        <v>1246</v>
      </c>
      <c r="B422" s="4" t="s">
        <v>355</v>
      </c>
      <c r="C422" s="4" t="s">
        <v>1245</v>
      </c>
      <c r="D422" s="4">
        <v>18.958136762760031</v>
      </c>
      <c r="E422" s="4">
        <v>-3.1037348344811</v>
      </c>
      <c r="F422" s="4">
        <v>-8.5964132277838203</v>
      </c>
      <c r="G422" s="4">
        <v>3.7791592328395839E-7</v>
      </c>
      <c r="H422" s="4">
        <v>2.102385375979345E-4</v>
      </c>
      <c r="I422" s="4">
        <v>7.1709546443131109E-3</v>
      </c>
      <c r="J422" s="4" t="s">
        <v>11</v>
      </c>
      <c r="K422" s="5" t="s">
        <v>1244</v>
      </c>
      <c r="L422" s="5" t="s">
        <v>1243</v>
      </c>
    </row>
    <row r="423" spans="1:12" x14ac:dyDescent="0.25">
      <c r="A423" s="4" t="s">
        <v>1242</v>
      </c>
      <c r="B423" s="4" t="s">
        <v>505</v>
      </c>
      <c r="C423" s="4" t="s">
        <v>1241</v>
      </c>
      <c r="D423" s="4">
        <v>1.3597497485841668</v>
      </c>
      <c r="E423" s="4">
        <v>-3.2320565861538002</v>
      </c>
      <c r="F423" s="4">
        <v>-9.39606429992355</v>
      </c>
      <c r="G423" s="4">
        <v>6.6223043925761728E-3</v>
      </c>
      <c r="H423" s="4">
        <v>0.2050971516437361</v>
      </c>
      <c r="I423" s="4">
        <v>1</v>
      </c>
      <c r="J423" s="4" t="s">
        <v>11</v>
      </c>
      <c r="K423" s="5" t="s">
        <v>1240</v>
      </c>
      <c r="L423" s="5" t="s">
        <v>1239</v>
      </c>
    </row>
    <row r="424" spans="1:12" x14ac:dyDescent="0.25">
      <c r="A424" s="4" t="s">
        <v>264</v>
      </c>
      <c r="B424" s="4" t="s">
        <v>241</v>
      </c>
      <c r="C424" s="4" t="s">
        <v>265</v>
      </c>
      <c r="D424" s="4">
        <v>1.8062858925294905</v>
      </c>
      <c r="E424" s="4">
        <v>-3.3790853033031398</v>
      </c>
      <c r="F424" s="4">
        <v>-10.404136327311299</v>
      </c>
      <c r="G424" s="4">
        <v>6.1382567492206835E-4</v>
      </c>
      <c r="H424" s="4">
        <v>5.0268272149836188E-2</v>
      </c>
      <c r="I424" s="4">
        <v>1</v>
      </c>
      <c r="J424" s="4" t="s">
        <v>11</v>
      </c>
      <c r="K424" s="5" t="s">
        <v>689</v>
      </c>
      <c r="L424" s="5" t="s">
        <v>971</v>
      </c>
    </row>
    <row r="425" spans="1:12" x14ac:dyDescent="0.25">
      <c r="A425" s="4" t="s">
        <v>431</v>
      </c>
      <c r="B425" s="4" t="s">
        <v>424</v>
      </c>
      <c r="C425" s="4" t="s">
        <v>432</v>
      </c>
      <c r="D425" s="4">
        <v>0.55302902204717397</v>
      </c>
      <c r="E425" s="4">
        <v>-3.6818008453532398</v>
      </c>
      <c r="F425" s="4">
        <v>-12.8331270098241</v>
      </c>
      <c r="G425" s="4">
        <v>1.4571117277605685E-3</v>
      </c>
      <c r="H425" s="4">
        <v>8.4925929200761446E-2</v>
      </c>
      <c r="I425" s="4">
        <v>1</v>
      </c>
      <c r="J425" s="4" t="s">
        <v>11</v>
      </c>
      <c r="K425" s="5" t="s">
        <v>738</v>
      </c>
      <c r="L425" s="5" t="s">
        <v>1080</v>
      </c>
    </row>
    <row r="426" spans="1:12" x14ac:dyDescent="0.25">
      <c r="A426" s="4" t="s">
        <v>328</v>
      </c>
      <c r="B426" s="4" t="s">
        <v>321</v>
      </c>
      <c r="C426" s="4" t="s">
        <v>329</v>
      </c>
      <c r="D426" s="4">
        <v>7.4258540180125108</v>
      </c>
      <c r="E426" s="4">
        <v>-4.1978048422387904</v>
      </c>
      <c r="F426" s="4">
        <v>-18.351229792847299</v>
      </c>
      <c r="G426" s="4">
        <v>1.6913365966223216E-7</v>
      </c>
      <c r="H426" s="4">
        <v>1.2993492053956149E-4</v>
      </c>
      <c r="I426" s="4">
        <v>3.2093111920908552E-3</v>
      </c>
      <c r="J426" s="4" t="s">
        <v>11</v>
      </c>
      <c r="K426" s="5" t="s">
        <v>617</v>
      </c>
      <c r="L426" s="5" t="s">
        <v>618</v>
      </c>
    </row>
    <row r="427" spans="1:12" x14ac:dyDescent="0.25">
      <c r="A427" s="4" t="s">
        <v>1238</v>
      </c>
      <c r="B427" s="4" t="s">
        <v>83</v>
      </c>
      <c r="C427" s="4" t="s">
        <v>1237</v>
      </c>
      <c r="D427" s="4">
        <v>6.8708831149786489</v>
      </c>
      <c r="E427" s="4">
        <v>-5.7607088649678699</v>
      </c>
      <c r="F427" s="4">
        <v>-54.218333503893703</v>
      </c>
      <c r="G427" s="4">
        <v>1.4965861312863667E-7</v>
      </c>
      <c r="H427" s="4">
        <v>1.2993492053956149E-4</v>
      </c>
      <c r="I427" s="4">
        <v>2.8397721841158809E-3</v>
      </c>
      <c r="J427" s="4" t="s">
        <v>11</v>
      </c>
      <c r="K427" s="5" t="s">
        <v>1236</v>
      </c>
      <c r="L427" s="5" t="s">
        <v>123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_C vs S_C_HK</vt:lpstr>
      <vt:lpstr>R_Inf vs S_Inf H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 P G</cp:lastModifiedBy>
  <dcterms:created xsi:type="dcterms:W3CDTF">2023-03-02T15:42:45Z</dcterms:created>
  <dcterms:modified xsi:type="dcterms:W3CDTF">2024-11-18T13:28:30Z</dcterms:modified>
</cp:coreProperties>
</file>